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xl/charts/chart61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69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80.xml" ContentType="application/vnd.openxmlformats-officedocument.drawingml.chart+xml"/>
  <Override PartName="/xl/charts/chart81.xml" ContentType="application/vnd.openxmlformats-officedocument.drawingml.chart+xml"/>
  <Override PartName="/xl/charts/chart82.xml" ContentType="application/vnd.openxmlformats-officedocument.drawingml.chart+xml"/>
  <Override PartName="/xl/charts/chart83.xml" ContentType="application/vnd.openxmlformats-officedocument.drawingml.chart+xml"/>
  <Override PartName="/xl/charts/chart84.xml" ContentType="application/vnd.openxmlformats-officedocument.drawingml.chart+xml"/>
  <Override PartName="/xl/charts/chart85.xml" ContentType="application/vnd.openxmlformats-officedocument.drawingml.chart+xml"/>
  <Override PartName="/xl/charts/chart86.xml" ContentType="application/vnd.openxmlformats-officedocument.drawingml.chart+xml"/>
  <Override PartName="/xl/charts/chart87.xml" ContentType="application/vnd.openxmlformats-officedocument.drawingml.chart+xml"/>
  <Override PartName="/xl/charts/chart88.xml" ContentType="application/vnd.openxmlformats-officedocument.drawingml.chart+xml"/>
  <Override PartName="/xl/charts/chart89.xml" ContentType="application/vnd.openxmlformats-officedocument.drawingml.chart+xml"/>
  <Override PartName="/xl/charts/chart90.xml" ContentType="application/vnd.openxmlformats-officedocument.drawingml.chart+xml"/>
  <Override PartName="/xl/charts/chart91.xml" ContentType="application/vnd.openxmlformats-officedocument.drawingml.chart+xml"/>
  <Override PartName="/xl/charts/chart92.xml" ContentType="application/vnd.openxmlformats-officedocument.drawingml.chart+xml"/>
  <Override PartName="/xl/charts/chart93.xml" ContentType="application/vnd.openxmlformats-officedocument.drawingml.chart+xml"/>
  <Override PartName="/xl/charts/chart94.xml" ContentType="application/vnd.openxmlformats-officedocument.drawingml.chart+xml"/>
  <Override PartName="/xl/charts/chart95.xml" ContentType="application/vnd.openxmlformats-officedocument.drawingml.chart+xml"/>
  <Override PartName="/xl/charts/chart96.xml" ContentType="application/vnd.openxmlformats-officedocument.drawingml.chart+xml"/>
  <Override PartName="/xl/charts/chart97.xml" ContentType="application/vnd.openxmlformats-officedocument.drawingml.chart+xml"/>
  <Override PartName="/xl/charts/chart98.xml" ContentType="application/vnd.openxmlformats-officedocument.drawingml.chart+xml"/>
  <Override PartName="/xl/charts/chart99.xml" ContentType="application/vnd.openxmlformats-officedocument.drawingml.chart+xml"/>
  <Override PartName="/xl/charts/chart100.xml" ContentType="application/vnd.openxmlformats-officedocument.drawingml.chart+xml"/>
  <Override PartName="/xl/charts/chart10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C:\Manoe Surfdrive\Shared\CTNS paper (Amer)\Paper\Figures\Supplementary figures\Supplementary file 1\"/>
    </mc:Choice>
  </mc:AlternateContent>
  <xr:revisionPtr revIDLastSave="0" documentId="8_{A832115D-6F42-4F00-8E04-6E4C69EB8793}" xr6:coauthVersionLast="44" xr6:coauthVersionMax="44" xr10:uidLastSave="{00000000-0000-0000-0000-000000000000}"/>
  <bookViews>
    <workbookView xWindow="-108" yWindow="-108" windowWidth="23256" windowHeight="12576" activeTab="2" xr2:uid="{00000000-000D-0000-FFFF-FFFF00000000}"/>
  </bookViews>
  <sheets>
    <sheet name="Averages Graphs" sheetId="17" r:id="rId1"/>
    <sheet name="Raw data Overview" sheetId="1" r:id="rId2"/>
    <sheet name="Additional Info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G10" i="1" l="1"/>
</calcChain>
</file>

<file path=xl/sharedStrings.xml><?xml version="1.0" encoding="utf-8"?>
<sst xmlns="http://schemas.openxmlformats.org/spreadsheetml/2006/main" count="1078" uniqueCount="203">
  <si>
    <t># Samples</t>
  </si>
  <si>
    <t># Standards</t>
  </si>
  <si>
    <t># Replicates</t>
  </si>
  <si>
    <t># 0 values allowed</t>
  </si>
  <si>
    <t>normalisation factor</t>
  </si>
  <si>
    <t>SO</t>
  </si>
  <si>
    <t>Legenda</t>
  </si>
  <si>
    <t>Filename</t>
  </si>
  <si>
    <t xml:space="preserve">Orginal </t>
  </si>
  <si>
    <t>EZ_Exp258_001</t>
  </si>
  <si>
    <t>ciPTEC Cystinotic 46.2 1</t>
  </si>
  <si>
    <t>EZ_Exp258_002</t>
  </si>
  <si>
    <t>46.2 + C4</t>
  </si>
  <si>
    <t>EZ_Exp258_004</t>
  </si>
  <si>
    <t>ciPTEC Cystinotic 46.2 Compound 4 1</t>
  </si>
  <si>
    <t>EZ_Exp258_003</t>
  </si>
  <si>
    <t>46.2 + C5</t>
  </si>
  <si>
    <t>EZ_Exp258_007</t>
  </si>
  <si>
    <t>ciPTEC Cystinotic 46.2 Compound 5 1</t>
  </si>
  <si>
    <t>EZ_Exp258_010</t>
  </si>
  <si>
    <t>ciPTEC Original 14.4 1</t>
  </si>
  <si>
    <t>EZ_Exp258_005</t>
  </si>
  <si>
    <t>14.4 + C4</t>
  </si>
  <si>
    <t>EZ_Exp258_013</t>
  </si>
  <si>
    <t>ciPTEC Original 14.4 Compound 4 1</t>
  </si>
  <si>
    <t>EZ_Exp258_006</t>
  </si>
  <si>
    <t>14.4 + C5</t>
  </si>
  <si>
    <t>EZ_Exp258_016</t>
  </si>
  <si>
    <t>ciPTEC Original 14.4 Compound 5 1</t>
  </si>
  <si>
    <t>14.4-1</t>
  </si>
  <si>
    <t>EZ_Exp258_019</t>
  </si>
  <si>
    <t>ciPTEC 14.4 Colony 1 1</t>
  </si>
  <si>
    <t>EZ_Exp258_008</t>
  </si>
  <si>
    <t>14.4-3</t>
  </si>
  <si>
    <t>EZ_Exp258_022</t>
  </si>
  <si>
    <t>ciPTEC 14.4 Colony 3 1</t>
  </si>
  <si>
    <t>EZ_Exp258_009</t>
  </si>
  <si>
    <t>14.4-3 + C4</t>
  </si>
  <si>
    <t>EZ_Exp258_025</t>
  </si>
  <si>
    <t>ciPTEC 14.4 Colony 3 Compound 4 1</t>
  </si>
  <si>
    <t>14.4-17</t>
  </si>
  <si>
    <t>EZ_Exp258_028</t>
  </si>
  <si>
    <t>ciPTEC 14.4 Colony 17 1</t>
  </si>
  <si>
    <t>EZ_Exp258_011</t>
  </si>
  <si>
    <t>EZ_Exp258_012</t>
  </si>
  <si>
    <t>EZ_Exp258_014</t>
  </si>
  <si>
    <t>EZ_Exp258_015</t>
  </si>
  <si>
    <t>EZ_Exp258_017</t>
  </si>
  <si>
    <t>EZ_Exp258_018</t>
  </si>
  <si>
    <t>EZ_Exp258_020</t>
  </si>
  <si>
    <t>EZ_Exp258_021</t>
  </si>
  <si>
    <t>EZ_Exp258_023</t>
  </si>
  <si>
    <t>EZ_Exp258_024</t>
  </si>
  <si>
    <t>EZ_Exp258_026</t>
  </si>
  <si>
    <t>EZ_Exp258_027</t>
  </si>
  <si>
    <t>EZ_Exp258_029</t>
  </si>
  <si>
    <t>EZ_Exp258_030</t>
  </si>
  <si>
    <t>PHE</t>
  </si>
  <si>
    <t>ciPTEC Cystinotic 46.2 2</t>
  </si>
  <si>
    <t>ciPTEC Cystinotic 46.2 3</t>
  </si>
  <si>
    <t>ciPTEC Cystinotic 46.2 Compound 4 2</t>
  </si>
  <si>
    <t>ciPTEC Cystinotic 46.2 Compound 4 3</t>
  </si>
  <si>
    <t>ciPTEC Cystinotic 46.2 Compound 5 2</t>
  </si>
  <si>
    <t>ciPTEC Cystinotic 46.2 Compound 5 3</t>
  </si>
  <si>
    <t>ciPTEC Original 14.4 2</t>
  </si>
  <si>
    <t>ciPTEC Original 14.4 3</t>
  </si>
  <si>
    <t>ciPTEC Original 14.4 Compound 4 2</t>
  </si>
  <si>
    <t>ciPTEC Original 14.4 Compound 4 3</t>
  </si>
  <si>
    <t>ciPTEC Original 14.4 Compound 5 2</t>
  </si>
  <si>
    <t>ciPTEC Original 14.4 Compound 5 3</t>
  </si>
  <si>
    <t>ciPTEC 14.4 Colony 1 2</t>
  </si>
  <si>
    <t>ciPTEC 14.4 Colony 1 3</t>
  </si>
  <si>
    <t>ciPTEC 14.4 Colony 3 2</t>
  </si>
  <si>
    <t>ciPTEC 14.4 Colony 3 3</t>
  </si>
  <si>
    <t>ciPTEC 14.4 Colony 3 Compound 4 2</t>
  </si>
  <si>
    <t>ciPTEC 14.4 Colony 3 Compound 4 3</t>
  </si>
  <si>
    <t>ciPTEC 14.4 Colony 17 2</t>
  </si>
  <si>
    <t>ciPTEC 14.4 Colony 17 3</t>
  </si>
  <si>
    <t>Standard_01</t>
  </si>
  <si>
    <t>Standard</t>
  </si>
  <si>
    <t>norm. SUM</t>
  </si>
  <si>
    <t>Amino Acids</t>
  </si>
  <si>
    <t>LEU</t>
  </si>
  <si>
    <t>ILE</t>
  </si>
  <si>
    <t>MET</t>
  </si>
  <si>
    <t>TRP</t>
  </si>
  <si>
    <t>VAL</t>
  </si>
  <si>
    <t>PRO</t>
  </si>
  <si>
    <t>TYR</t>
  </si>
  <si>
    <t>THR</t>
  </si>
  <si>
    <t>ALA</t>
  </si>
  <si>
    <t>GLN</t>
  </si>
  <si>
    <t>ASN</t>
  </si>
  <si>
    <t>b-ALA</t>
  </si>
  <si>
    <t>GLY</t>
  </si>
  <si>
    <t>GLU</t>
  </si>
  <si>
    <t>SER</t>
  </si>
  <si>
    <t>HIS</t>
  </si>
  <si>
    <t>ASP</t>
  </si>
  <si>
    <t>Cystine</t>
  </si>
  <si>
    <t>CYS</t>
  </si>
  <si>
    <t>LYS</t>
  </si>
  <si>
    <t>ARG</t>
  </si>
  <si>
    <t>4-Methyl-2-Oxopentanoate</t>
  </si>
  <si>
    <t>Amino Acids Breakdown</t>
  </si>
  <si>
    <t>4-Hydroxyphenylpyruvate</t>
  </si>
  <si>
    <t>Kynurenine</t>
  </si>
  <si>
    <t>Dimethyllysine</t>
  </si>
  <si>
    <t>ADMA</t>
  </si>
  <si>
    <t>Monomethyllysine</t>
  </si>
  <si>
    <t>NMMA</t>
  </si>
  <si>
    <t>Creatinine</t>
  </si>
  <si>
    <t>Urea Cycle</t>
  </si>
  <si>
    <t>Creatine</t>
  </si>
  <si>
    <t>Citrulline</t>
  </si>
  <si>
    <t>Fumarate</t>
  </si>
  <si>
    <t>Ornithine</t>
  </si>
  <si>
    <t>AcetylCoA</t>
  </si>
  <si>
    <t>TCA Cycle</t>
  </si>
  <si>
    <t>a-Ketoglutarate</t>
  </si>
  <si>
    <t>Succinate</t>
  </si>
  <si>
    <t>Malate</t>
  </si>
  <si>
    <t>cis-Aconitate</t>
  </si>
  <si>
    <t>Citrate</t>
  </si>
  <si>
    <t>Nicotinamide</t>
  </si>
  <si>
    <t>Methylation</t>
  </si>
  <si>
    <t>Betaine</t>
  </si>
  <si>
    <t>S-Adenosyl-Homocysteine</t>
  </si>
  <si>
    <t>Choline</t>
  </si>
  <si>
    <t>S-Adenosyl-Methionine</t>
  </si>
  <si>
    <t>Methylnicotinamide</t>
  </si>
  <si>
    <t>Thymidine</t>
  </si>
  <si>
    <t>Pyrimidines</t>
  </si>
  <si>
    <t>Deoxyuridine</t>
  </si>
  <si>
    <t>Orotate</t>
  </si>
  <si>
    <t>Uridine</t>
  </si>
  <si>
    <t>Dihydroorotate</t>
  </si>
  <si>
    <t>Cytosine</t>
  </si>
  <si>
    <t>Cytidine</t>
  </si>
  <si>
    <t>UMP</t>
  </si>
  <si>
    <t>N-Carbamoyl-aspartate</t>
  </si>
  <si>
    <t>Adenosine</t>
  </si>
  <si>
    <t>Purines</t>
  </si>
  <si>
    <t>Adenine</t>
  </si>
  <si>
    <t>Hypoxanthine</t>
  </si>
  <si>
    <t>Inosine</t>
  </si>
  <si>
    <t>Guanosine</t>
  </si>
  <si>
    <t>AMP</t>
  </si>
  <si>
    <t>GMP</t>
  </si>
  <si>
    <t>Erythrose4P</t>
  </si>
  <si>
    <t>PPP</t>
  </si>
  <si>
    <t>Ribulose5P</t>
  </si>
  <si>
    <t>Sedoheptulose7P</t>
  </si>
  <si>
    <t>6P-gluconate</t>
  </si>
  <si>
    <t>8-oxo-guanine</t>
  </si>
  <si>
    <t>Redox</t>
  </si>
  <si>
    <t>Ophthalmic acid</t>
  </si>
  <si>
    <t>NADH</t>
  </si>
  <si>
    <t>Glutathione</t>
  </si>
  <si>
    <t>NAD+</t>
  </si>
  <si>
    <t>NADP+</t>
  </si>
  <si>
    <t>NADPH</t>
  </si>
  <si>
    <t>GSSG</t>
  </si>
  <si>
    <t>Pyruvate</t>
  </si>
  <si>
    <t>Glycolysis</t>
  </si>
  <si>
    <t>Lactate</t>
  </si>
  <si>
    <t>Glucose</t>
  </si>
  <si>
    <t>Dihydroxyacetone3P</t>
  </si>
  <si>
    <t>HexP</t>
  </si>
  <si>
    <t>Glyceraldehyde3P</t>
  </si>
  <si>
    <t>G6P</t>
  </si>
  <si>
    <t>2P-glycerate</t>
  </si>
  <si>
    <t>PEP</t>
  </si>
  <si>
    <t>Fructose16bisP</t>
  </si>
  <si>
    <t xml:space="preserve">N-Ac-Glucosamine </t>
  </si>
  <si>
    <t>Glucosamine</t>
  </si>
  <si>
    <t xml:space="preserve">N-Ac-Glucosamine-6P </t>
  </si>
  <si>
    <t>Glucosamine-6P</t>
  </si>
  <si>
    <t xml:space="preserve">UDP-N-Ac-Glucosamine </t>
  </si>
  <si>
    <t>16.0Palmitoyl-L-carnitine</t>
  </si>
  <si>
    <t>Carnitines</t>
  </si>
  <si>
    <t>18.0Stearoyl-L-carnitine</t>
  </si>
  <si>
    <t>18.1Oleoyl-L-carnitine</t>
  </si>
  <si>
    <t>14.0Myristoyl-L-carnitine</t>
  </si>
  <si>
    <t>6.0Hexanoyl-L-carnitine</t>
  </si>
  <si>
    <t>4.0Butyryl-L-carnitine</t>
  </si>
  <si>
    <t>Glycerol</t>
  </si>
  <si>
    <t>3.0Propionyl-L-carnitine</t>
  </si>
  <si>
    <t>2.0Acetyl-L-Carnitine</t>
  </si>
  <si>
    <t>L-Carnitine</t>
  </si>
  <si>
    <t>FAD(addH-1)</t>
  </si>
  <si>
    <t>Glycerol-3P</t>
  </si>
  <si>
    <t>Averages (normalised)</t>
  </si>
  <si>
    <t>Stdevs (normalised)</t>
  </si>
  <si>
    <t>CTNS +/+</t>
  </si>
  <si>
    <t>CTNS -/-</t>
  </si>
  <si>
    <t xml:space="preserve">46.2 + C4 </t>
  </si>
  <si>
    <t xml:space="preserve">46.2 + C5 </t>
  </si>
  <si>
    <t>Drugs</t>
  </si>
  <si>
    <t>Cell lines</t>
  </si>
  <si>
    <t>C4 (Luteolin) (35 µM)</t>
  </si>
  <si>
    <t>C5 (8-Br-cAMP) (100 µM)</t>
  </si>
  <si>
    <t>CTNS Pati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FFFF"/>
      <name val="Calibri"/>
      <family val="2"/>
      <scheme val="minor"/>
    </font>
    <font>
      <sz val="11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0" fillId="0" borderId="0" xfId="0" applyFill="1" applyBorder="1"/>
    <xf numFmtId="0" fontId="1" fillId="0" borderId="0" xfId="0" applyFont="1" applyFill="1" applyBorder="1" applyProtection="1">
      <protection locked="0"/>
    </xf>
    <xf numFmtId="0" fontId="1" fillId="0" borderId="0" xfId="0" applyFont="1" applyFill="1" applyBorder="1"/>
    <xf numFmtId="0" fontId="2" fillId="0" borderId="0" xfId="0" applyFont="1" applyFill="1" applyBorder="1"/>
    <xf numFmtId="0" fontId="0" fillId="0" borderId="0" xfId="0" applyFill="1" applyBorder="1" applyProtection="1">
      <protection locked="0"/>
    </xf>
    <xf numFmtId="0" fontId="3" fillId="0" borderId="0" xfId="0" applyFont="1" applyFill="1" applyBorder="1"/>
    <xf numFmtId="0" fontId="3" fillId="0" borderId="0" xfId="0" applyFont="1" applyFill="1" applyBorder="1" applyProtection="1">
      <protection locked="0"/>
    </xf>
    <xf numFmtId="0" fontId="0" fillId="0" borderId="0" xfId="0" applyBorder="1"/>
    <xf numFmtId="0" fontId="0" fillId="0" borderId="0" xfId="0" applyFont="1"/>
    <xf numFmtId="0" fontId="0" fillId="0" borderId="0" xfId="0" applyFont="1" applyFill="1" applyBorder="1" applyProtection="1">
      <protection locked="0"/>
    </xf>
    <xf numFmtId="0" fontId="0" fillId="0" borderId="0" xfId="0" applyFont="1" applyFill="1" applyBorder="1"/>
    <xf numFmtId="0" fontId="4" fillId="0" borderId="0" xfId="0" applyFont="1"/>
    <xf numFmtId="0" fontId="5" fillId="0" borderId="0" xfId="0" applyFont="1"/>
    <xf numFmtId="0" fontId="5" fillId="0" borderId="0" xfId="0" applyFont="1" applyFill="1" applyBorder="1" applyProtection="1">
      <protection locked="0"/>
    </xf>
    <xf numFmtId="0" fontId="5" fillId="0" borderId="0" xfId="0" applyFont="1" applyFill="1" applyBorder="1"/>
    <xf numFmtId="0" fontId="0" fillId="2" borderId="0" xfId="0" applyFill="1"/>
    <xf numFmtId="0" fontId="0" fillId="2" borderId="0" xfId="0" applyFill="1" applyBorder="1"/>
    <xf numFmtId="0" fontId="0" fillId="2" borderId="0" xfId="0" applyFill="1" applyAlignment="1">
      <alignment horizontal="left"/>
    </xf>
    <xf numFmtId="0" fontId="3" fillId="3" borderId="0" xfId="0" applyFont="1" applyFill="1"/>
    <xf numFmtId="0" fontId="0" fillId="3" borderId="0" xfId="0" applyFill="1"/>
    <xf numFmtId="0" fontId="0" fillId="3" borderId="0" xfId="0" applyFill="1" applyBorder="1"/>
    <xf numFmtId="0" fontId="3" fillId="4" borderId="0" xfId="0" applyFont="1" applyFill="1" applyAlignment="1">
      <alignment horizontal="left"/>
    </xf>
    <xf numFmtId="0" fontId="0" fillId="4" borderId="0" xfId="0" applyFill="1"/>
    <xf numFmtId="0" fontId="0" fillId="4" borderId="0" xfId="0" applyFill="1" applyBorder="1"/>
    <xf numFmtId="0" fontId="0" fillId="0" borderId="0" xfId="0" applyFill="1"/>
    <xf numFmtId="0" fontId="0" fillId="5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H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H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07:$N$107</c:f>
                <c:numCache>
                  <c:formatCode>General</c:formatCode>
                  <c:ptCount val="10"/>
                  <c:pt idx="0">
                    <c:v>110924.12924871489</c:v>
                  </c:pt>
                  <c:pt idx="1">
                    <c:v>48984.581646759536</c:v>
                  </c:pt>
                  <c:pt idx="2">
                    <c:v>666043.7195735547</c:v>
                  </c:pt>
                  <c:pt idx="3">
                    <c:v>53813.518906181656</c:v>
                  </c:pt>
                  <c:pt idx="4">
                    <c:v>109368.31865671129</c:v>
                  </c:pt>
                  <c:pt idx="5">
                    <c:v>132993.83189668792</c:v>
                  </c:pt>
                  <c:pt idx="6">
                    <c:v>80176.67244999879</c:v>
                  </c:pt>
                  <c:pt idx="7">
                    <c:v>60477.226521185439</c:v>
                  </c:pt>
                  <c:pt idx="8">
                    <c:v>50403.903223261361</c:v>
                  </c:pt>
                  <c:pt idx="9">
                    <c:v>102042.3571983280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:$N$5</c:f>
              <c:numCache>
                <c:formatCode>General</c:formatCode>
                <c:ptCount val="10"/>
                <c:pt idx="0">
                  <c:v>1742622.2938504163</c:v>
                </c:pt>
                <c:pt idx="1">
                  <c:v>1762022.4066309247</c:v>
                </c:pt>
                <c:pt idx="2">
                  <c:v>2414794.7101956364</c:v>
                </c:pt>
                <c:pt idx="3">
                  <c:v>2032509.9720240964</c:v>
                </c:pt>
                <c:pt idx="4">
                  <c:v>2120483.8908933806</c:v>
                </c:pt>
                <c:pt idx="5">
                  <c:v>2464439.9471176113</c:v>
                </c:pt>
                <c:pt idx="6">
                  <c:v>1803707.8093036432</c:v>
                </c:pt>
                <c:pt idx="7">
                  <c:v>2226973.6167579028</c:v>
                </c:pt>
                <c:pt idx="8">
                  <c:v>2454306.8194659147</c:v>
                </c:pt>
                <c:pt idx="9">
                  <c:v>1957589.61891057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CD4-4ED0-B012-13F07AAE1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1182976"/>
        <c:axId val="91184512"/>
      </c:barChart>
      <c:catAx>
        <c:axId val="91182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1184512"/>
        <c:crosses val="autoZero"/>
        <c:auto val="1"/>
        <c:lblAlgn val="ctr"/>
        <c:lblOffset val="100"/>
        <c:noMultiLvlLbl val="0"/>
      </c:catAx>
      <c:valAx>
        <c:axId val="911845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1182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L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6:$N$116</c:f>
                <c:numCache>
                  <c:formatCode>General</c:formatCode>
                  <c:ptCount val="10"/>
                  <c:pt idx="0">
                    <c:v>69391.142356882876</c:v>
                  </c:pt>
                  <c:pt idx="1">
                    <c:v>50546.785796567281</c:v>
                  </c:pt>
                  <c:pt idx="2">
                    <c:v>269475.24694705231</c:v>
                  </c:pt>
                  <c:pt idx="3">
                    <c:v>90458.475303212384</c:v>
                  </c:pt>
                  <c:pt idx="4">
                    <c:v>126544.75060708768</c:v>
                  </c:pt>
                  <c:pt idx="5">
                    <c:v>243118.31209072383</c:v>
                  </c:pt>
                  <c:pt idx="6">
                    <c:v>160416.07990475479</c:v>
                  </c:pt>
                  <c:pt idx="7">
                    <c:v>129497.32462712965</c:v>
                  </c:pt>
                  <c:pt idx="8">
                    <c:v>152223.67156254561</c:v>
                  </c:pt>
                  <c:pt idx="9">
                    <c:v>85829.64477349368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4:$N$14</c:f>
              <c:numCache>
                <c:formatCode>General</c:formatCode>
                <c:ptCount val="10"/>
                <c:pt idx="0">
                  <c:v>3819728.4336621161</c:v>
                </c:pt>
                <c:pt idx="1">
                  <c:v>3292865.3303637695</c:v>
                </c:pt>
                <c:pt idx="2">
                  <c:v>4255743.6019922076</c:v>
                </c:pt>
                <c:pt idx="3">
                  <c:v>4900110.1252204562</c:v>
                </c:pt>
                <c:pt idx="4">
                  <c:v>4912153.2335626073</c:v>
                </c:pt>
                <c:pt idx="5">
                  <c:v>5563480.8520047283</c:v>
                </c:pt>
                <c:pt idx="6">
                  <c:v>4172269.4665403948</c:v>
                </c:pt>
                <c:pt idx="7">
                  <c:v>3329566.1984278229</c:v>
                </c:pt>
                <c:pt idx="8">
                  <c:v>3563409.2817884386</c:v>
                </c:pt>
                <c:pt idx="9">
                  <c:v>3995985.4598370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5F-4095-BE47-6FF77694B9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238656"/>
        <c:axId val="103240448"/>
      </c:barChart>
      <c:catAx>
        <c:axId val="103238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240448"/>
        <c:crosses val="autoZero"/>
        <c:auto val="1"/>
        <c:lblAlgn val="ctr"/>
        <c:lblOffset val="100"/>
        <c:noMultiLvlLbl val="0"/>
      </c:catAx>
      <c:valAx>
        <c:axId val="1032404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2386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onometh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onomethylly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6:$N$206</c:f>
                <c:numCache>
                  <c:formatCode>General</c:formatCode>
                  <c:ptCount val="10"/>
                  <c:pt idx="0">
                    <c:v>5879.5186420223981</c:v>
                  </c:pt>
                  <c:pt idx="1">
                    <c:v>8037.5838867933417</c:v>
                  </c:pt>
                  <c:pt idx="2">
                    <c:v>6426.3453035399525</c:v>
                  </c:pt>
                  <c:pt idx="3">
                    <c:v>5936.7427870634965</c:v>
                  </c:pt>
                  <c:pt idx="4">
                    <c:v>7534.6888645448862</c:v>
                  </c:pt>
                  <c:pt idx="5">
                    <c:v>4747.215664012534</c:v>
                  </c:pt>
                  <c:pt idx="6">
                    <c:v>5277.7676988546718</c:v>
                  </c:pt>
                  <c:pt idx="7">
                    <c:v>2800.5009841260407</c:v>
                  </c:pt>
                  <c:pt idx="8">
                    <c:v>6720.4544442446841</c:v>
                  </c:pt>
                  <c:pt idx="9">
                    <c:v>1389.918403887650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4:$N$104</c:f>
              <c:numCache>
                <c:formatCode>General</c:formatCode>
                <c:ptCount val="10"/>
                <c:pt idx="0">
                  <c:v>25079.642042621545</c:v>
                </c:pt>
                <c:pt idx="1">
                  <c:v>26447.131015860446</c:v>
                </c:pt>
                <c:pt idx="2">
                  <c:v>30687.885105214402</c:v>
                </c:pt>
                <c:pt idx="3">
                  <c:v>33851.629984949352</c:v>
                </c:pt>
                <c:pt idx="4">
                  <c:v>38269.837682217163</c:v>
                </c:pt>
                <c:pt idx="5">
                  <c:v>45581.732651403465</c:v>
                </c:pt>
                <c:pt idx="6">
                  <c:v>50432.056763137494</c:v>
                </c:pt>
                <c:pt idx="7">
                  <c:v>47111.149162855545</c:v>
                </c:pt>
                <c:pt idx="8">
                  <c:v>52021.580130877963</c:v>
                </c:pt>
                <c:pt idx="9">
                  <c:v>41230.0440173643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6B-4941-9CCC-5728244BA4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155712"/>
        <c:axId val="119161600"/>
      </c:barChart>
      <c:catAx>
        <c:axId val="119155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161600"/>
        <c:crosses val="autoZero"/>
        <c:auto val="1"/>
        <c:lblAlgn val="ctr"/>
        <c:lblOffset val="100"/>
        <c:noMultiLvlLbl val="0"/>
      </c:catAx>
      <c:valAx>
        <c:axId val="1191616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9155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MM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MM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7:$N$207</c:f>
                <c:numCache>
                  <c:formatCode>General</c:formatCode>
                  <c:ptCount val="10"/>
                  <c:pt idx="0">
                    <c:v>2346.0371996263534</c:v>
                  </c:pt>
                  <c:pt idx="1">
                    <c:v>1212.3324033729932</c:v>
                  </c:pt>
                  <c:pt idx="2">
                    <c:v>11993.921497077972</c:v>
                  </c:pt>
                  <c:pt idx="3">
                    <c:v>1402.233766013873</c:v>
                  </c:pt>
                  <c:pt idx="4">
                    <c:v>881.73102977784504</c:v>
                  </c:pt>
                  <c:pt idx="5">
                    <c:v>2832.2192848540858</c:v>
                  </c:pt>
                  <c:pt idx="6">
                    <c:v>1046.0849456035623</c:v>
                  </c:pt>
                  <c:pt idx="7">
                    <c:v>1397.5228917048094</c:v>
                  </c:pt>
                  <c:pt idx="8">
                    <c:v>1864.9075142180818</c:v>
                  </c:pt>
                  <c:pt idx="9">
                    <c:v>1081.226543346728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5:$N$105</c:f>
              <c:numCache>
                <c:formatCode>General</c:formatCode>
                <c:ptCount val="10"/>
                <c:pt idx="0">
                  <c:v>9119.9301889039725</c:v>
                </c:pt>
                <c:pt idx="1">
                  <c:v>4361.9547274192619</c:v>
                </c:pt>
                <c:pt idx="2">
                  <c:v>16304.376572216273</c:v>
                </c:pt>
                <c:pt idx="3">
                  <c:v>13681.768201082028</c:v>
                </c:pt>
                <c:pt idx="4">
                  <c:v>6802.7883464226279</c:v>
                </c:pt>
                <c:pt idx="5">
                  <c:v>17748.313351012806</c:v>
                </c:pt>
                <c:pt idx="6">
                  <c:v>29065.540105863434</c:v>
                </c:pt>
                <c:pt idx="7">
                  <c:v>19632.871560448082</c:v>
                </c:pt>
                <c:pt idx="8">
                  <c:v>15834.35166844193</c:v>
                </c:pt>
                <c:pt idx="9">
                  <c:v>14601.526764629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20-4407-BC8A-CE7D08A09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186944"/>
        <c:axId val="119188480"/>
      </c:barChart>
      <c:catAx>
        <c:axId val="1191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188480"/>
        <c:crosses val="autoZero"/>
        <c:auto val="1"/>
        <c:lblAlgn val="ctr"/>
        <c:lblOffset val="100"/>
        <c:noMultiLvlLbl val="0"/>
      </c:catAx>
      <c:valAx>
        <c:axId val="1191884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9186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N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7:$N$117</c:f>
                <c:numCache>
                  <c:formatCode>General</c:formatCode>
                  <c:ptCount val="10"/>
                  <c:pt idx="0">
                    <c:v>385154.14934675011</c:v>
                  </c:pt>
                  <c:pt idx="1">
                    <c:v>436420.27621309255</c:v>
                  </c:pt>
                  <c:pt idx="2">
                    <c:v>6413389.7153241439</c:v>
                  </c:pt>
                  <c:pt idx="3">
                    <c:v>418213.21647773992</c:v>
                  </c:pt>
                  <c:pt idx="4">
                    <c:v>469983.13092283666</c:v>
                  </c:pt>
                  <c:pt idx="5">
                    <c:v>1030524.0829691748</c:v>
                  </c:pt>
                  <c:pt idx="6">
                    <c:v>1483111.5674227988</c:v>
                  </c:pt>
                  <c:pt idx="7">
                    <c:v>1170641.1097648949</c:v>
                  </c:pt>
                  <c:pt idx="8">
                    <c:v>1750002.9520335847</c:v>
                  </c:pt>
                  <c:pt idx="9">
                    <c:v>3062741.823561214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5:$N$15</c:f>
              <c:numCache>
                <c:formatCode>General</c:formatCode>
                <c:ptCount val="10"/>
                <c:pt idx="0">
                  <c:v>24514773.914075714</c:v>
                </c:pt>
                <c:pt idx="1">
                  <c:v>27029878.480150413</c:v>
                </c:pt>
                <c:pt idx="2">
                  <c:v>32533257.225970704</c:v>
                </c:pt>
                <c:pt idx="3">
                  <c:v>37298960.139258854</c:v>
                </c:pt>
                <c:pt idx="4">
                  <c:v>38569498.580963574</c:v>
                </c:pt>
                <c:pt idx="5">
                  <c:v>43867777.436692879</c:v>
                </c:pt>
                <c:pt idx="6">
                  <c:v>25091754.569639046</c:v>
                </c:pt>
                <c:pt idx="7">
                  <c:v>45352745.719898641</c:v>
                </c:pt>
                <c:pt idx="8">
                  <c:v>42558708.91694548</c:v>
                </c:pt>
                <c:pt idx="9">
                  <c:v>37186140.184212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30-4A19-8F4B-858A1A6CD8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273984"/>
        <c:axId val="103275520"/>
      </c:barChart>
      <c:catAx>
        <c:axId val="10327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275520"/>
        <c:crosses val="autoZero"/>
        <c:auto val="1"/>
        <c:lblAlgn val="ctr"/>
        <c:lblOffset val="100"/>
        <c:noMultiLvlLbl val="0"/>
      </c:catAx>
      <c:valAx>
        <c:axId val="1032755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2739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N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8:$N$118</c:f>
                <c:numCache>
                  <c:formatCode>General</c:formatCode>
                  <c:ptCount val="10"/>
                  <c:pt idx="0">
                    <c:v>2437.4243339997925</c:v>
                  </c:pt>
                  <c:pt idx="1">
                    <c:v>1894.2055311116469</c:v>
                  </c:pt>
                  <c:pt idx="2">
                    <c:v>5953.9535374934831</c:v>
                  </c:pt>
                  <c:pt idx="3">
                    <c:v>1437.0854512681492</c:v>
                  </c:pt>
                  <c:pt idx="4">
                    <c:v>4642.6910349821683</c:v>
                  </c:pt>
                  <c:pt idx="5">
                    <c:v>2368.2226865517891</c:v>
                  </c:pt>
                  <c:pt idx="6">
                    <c:v>2425.2298763210038</c:v>
                  </c:pt>
                  <c:pt idx="7">
                    <c:v>1753.6470397978505</c:v>
                  </c:pt>
                  <c:pt idx="8">
                    <c:v>6228.4995899494716</c:v>
                  </c:pt>
                  <c:pt idx="9">
                    <c:v>677.8297621433564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6:$N$16</c:f>
              <c:numCache>
                <c:formatCode>General</c:formatCode>
                <c:ptCount val="10"/>
                <c:pt idx="0">
                  <c:v>28881.361972174083</c:v>
                </c:pt>
                <c:pt idx="1">
                  <c:v>43105.479000911757</c:v>
                </c:pt>
                <c:pt idx="2">
                  <c:v>39394.318607822039</c:v>
                </c:pt>
                <c:pt idx="3">
                  <c:v>19014.122981944467</c:v>
                </c:pt>
                <c:pt idx="4">
                  <c:v>94684.190970868513</c:v>
                </c:pt>
                <c:pt idx="5">
                  <c:v>29716.493598692512</c:v>
                </c:pt>
                <c:pt idx="6">
                  <c:v>36376.947321676686</c:v>
                </c:pt>
                <c:pt idx="7">
                  <c:v>18807.127841071375</c:v>
                </c:pt>
                <c:pt idx="8">
                  <c:v>66642.916747831667</c:v>
                </c:pt>
                <c:pt idx="9">
                  <c:v>19273.5117140680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4C-4D98-8714-61FE0E613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383040"/>
        <c:axId val="103384576"/>
      </c:barChart>
      <c:catAx>
        <c:axId val="103383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384576"/>
        <c:crosses val="autoZero"/>
        <c:auto val="1"/>
        <c:lblAlgn val="ctr"/>
        <c:lblOffset val="100"/>
        <c:noMultiLvlLbl val="0"/>
      </c:catAx>
      <c:valAx>
        <c:axId val="1033845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3830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-AL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-AL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9:$N$119</c:f>
                <c:numCache>
                  <c:formatCode>General</c:formatCode>
                  <c:ptCount val="10"/>
                  <c:pt idx="0">
                    <c:v>291966.00472823367</c:v>
                  </c:pt>
                  <c:pt idx="1">
                    <c:v>186236.60069374955</c:v>
                  </c:pt>
                  <c:pt idx="2">
                    <c:v>883522.06555817695</c:v>
                  </c:pt>
                  <c:pt idx="3">
                    <c:v>107189.5844425134</c:v>
                  </c:pt>
                  <c:pt idx="4">
                    <c:v>58053.950018612333</c:v>
                  </c:pt>
                  <c:pt idx="5">
                    <c:v>107793.92223682882</c:v>
                  </c:pt>
                  <c:pt idx="6">
                    <c:v>188227.51976455693</c:v>
                  </c:pt>
                  <c:pt idx="7">
                    <c:v>95284.306527811525</c:v>
                  </c:pt>
                  <c:pt idx="8">
                    <c:v>31374.383604178816</c:v>
                  </c:pt>
                  <c:pt idx="9">
                    <c:v>39779.31485000024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7:$N$17</c:f>
              <c:numCache>
                <c:formatCode>General</c:formatCode>
                <c:ptCount val="10"/>
                <c:pt idx="0">
                  <c:v>5729712.7312468709</c:v>
                </c:pt>
                <c:pt idx="1">
                  <c:v>5878854.6441183211</c:v>
                </c:pt>
                <c:pt idx="2">
                  <c:v>6257662.7515962413</c:v>
                </c:pt>
                <c:pt idx="3">
                  <c:v>3946710.1498778998</c:v>
                </c:pt>
                <c:pt idx="4">
                  <c:v>2925002.4197285636</c:v>
                </c:pt>
                <c:pt idx="5">
                  <c:v>4228824.1121987393</c:v>
                </c:pt>
                <c:pt idx="6">
                  <c:v>3692321.8366469103</c:v>
                </c:pt>
                <c:pt idx="7">
                  <c:v>3417312.221054045</c:v>
                </c:pt>
                <c:pt idx="8">
                  <c:v>3088803.0601728968</c:v>
                </c:pt>
                <c:pt idx="9">
                  <c:v>5102595.08221583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1D-4646-BD5C-0D15A99878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405824"/>
        <c:axId val="104267776"/>
      </c:barChart>
      <c:catAx>
        <c:axId val="10340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267776"/>
        <c:crosses val="autoZero"/>
        <c:auto val="1"/>
        <c:lblAlgn val="ctr"/>
        <c:lblOffset val="100"/>
        <c:noMultiLvlLbl val="0"/>
      </c:catAx>
      <c:valAx>
        <c:axId val="1042677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405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0:$N$120</c:f>
                <c:numCache>
                  <c:formatCode>General</c:formatCode>
                  <c:ptCount val="10"/>
                  <c:pt idx="0">
                    <c:v>2185.9023689050418</c:v>
                  </c:pt>
                  <c:pt idx="1">
                    <c:v>1021.6690304704772</c:v>
                  </c:pt>
                  <c:pt idx="2">
                    <c:v>2294.7300664520449</c:v>
                  </c:pt>
                  <c:pt idx="3">
                    <c:v>605.10635758845763</c:v>
                  </c:pt>
                  <c:pt idx="4">
                    <c:v>2210.5145572012511</c:v>
                  </c:pt>
                  <c:pt idx="5">
                    <c:v>4222.1357440405864</c:v>
                  </c:pt>
                  <c:pt idx="6">
                    <c:v>2908.0972018606949</c:v>
                  </c:pt>
                  <c:pt idx="7">
                    <c:v>2555.6432435378988</c:v>
                  </c:pt>
                  <c:pt idx="8">
                    <c:v>1748.4140578701551</c:v>
                  </c:pt>
                  <c:pt idx="9">
                    <c:v>198.3971048655124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8:$N$18</c:f>
              <c:numCache>
                <c:formatCode>General</c:formatCode>
                <c:ptCount val="10"/>
                <c:pt idx="0">
                  <c:v>19943.897498994</c:v>
                </c:pt>
                <c:pt idx="1">
                  <c:v>24986.448323971959</c:v>
                </c:pt>
                <c:pt idx="2">
                  <c:v>25025.684163493774</c:v>
                </c:pt>
                <c:pt idx="3">
                  <c:v>35444.283438827748</c:v>
                </c:pt>
                <c:pt idx="4">
                  <c:v>62269.628119256966</c:v>
                </c:pt>
                <c:pt idx="5">
                  <c:v>45841.347285001713</c:v>
                </c:pt>
                <c:pt idx="6">
                  <c:v>28208.747962092311</c:v>
                </c:pt>
                <c:pt idx="7">
                  <c:v>34375.009769627293</c:v>
                </c:pt>
                <c:pt idx="8">
                  <c:v>42812.505552583629</c:v>
                </c:pt>
                <c:pt idx="9">
                  <c:v>28908.7715611792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3B-4E7A-BC46-FB8CBE3563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4297600"/>
        <c:axId val="104299136"/>
      </c:barChart>
      <c:catAx>
        <c:axId val="10429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4299136"/>
        <c:crosses val="autoZero"/>
        <c:auto val="1"/>
        <c:lblAlgn val="ctr"/>
        <c:lblOffset val="100"/>
        <c:noMultiLvlLbl val="0"/>
      </c:catAx>
      <c:valAx>
        <c:axId val="1042991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4297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1:$N$121</c:f>
                <c:numCache>
                  <c:formatCode>General</c:formatCode>
                  <c:ptCount val="10"/>
                  <c:pt idx="0">
                    <c:v>419697.92623362393</c:v>
                  </c:pt>
                  <c:pt idx="1">
                    <c:v>721755.68573528982</c:v>
                  </c:pt>
                  <c:pt idx="2">
                    <c:v>2052751.3089977005</c:v>
                  </c:pt>
                  <c:pt idx="3">
                    <c:v>494514.78750737978</c:v>
                  </c:pt>
                  <c:pt idx="4">
                    <c:v>251074.33353196838</c:v>
                  </c:pt>
                  <c:pt idx="5">
                    <c:v>903412.98640394653</c:v>
                  </c:pt>
                  <c:pt idx="6">
                    <c:v>1352617.0664251696</c:v>
                  </c:pt>
                  <c:pt idx="7">
                    <c:v>1016127.6998137743</c:v>
                  </c:pt>
                  <c:pt idx="8">
                    <c:v>339317.24788571516</c:v>
                  </c:pt>
                  <c:pt idx="9">
                    <c:v>362277.7653415701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9:$N$19</c:f>
              <c:numCache>
                <c:formatCode>General</c:formatCode>
                <c:ptCount val="10"/>
                <c:pt idx="0">
                  <c:v>25250187.967198443</c:v>
                </c:pt>
                <c:pt idx="1">
                  <c:v>28110244.042251784</c:v>
                </c:pt>
                <c:pt idx="2">
                  <c:v>26470813.450674545</c:v>
                </c:pt>
                <c:pt idx="3">
                  <c:v>24898280.344690505</c:v>
                </c:pt>
                <c:pt idx="4">
                  <c:v>22613464.172636826</c:v>
                </c:pt>
                <c:pt idx="5">
                  <c:v>27390809.641066123</c:v>
                </c:pt>
                <c:pt idx="6">
                  <c:v>27344522.386480749</c:v>
                </c:pt>
                <c:pt idx="7">
                  <c:v>25871651.969445061</c:v>
                </c:pt>
                <c:pt idx="8">
                  <c:v>20639066.488421764</c:v>
                </c:pt>
                <c:pt idx="9">
                  <c:v>27529676.3549812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39-445B-8C7A-401DA79563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4324480"/>
        <c:axId val="106509440"/>
      </c:barChart>
      <c:catAx>
        <c:axId val="10432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509440"/>
        <c:crosses val="autoZero"/>
        <c:auto val="1"/>
        <c:lblAlgn val="ctr"/>
        <c:lblOffset val="100"/>
        <c:noMultiLvlLbl val="0"/>
      </c:catAx>
      <c:valAx>
        <c:axId val="1065094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4324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2:$N$122</c:f>
                <c:numCache>
                  <c:formatCode>General</c:formatCode>
                  <c:ptCount val="10"/>
                  <c:pt idx="0">
                    <c:v>4426.783246038327</c:v>
                  </c:pt>
                  <c:pt idx="1">
                    <c:v>1729.1108619158576</c:v>
                  </c:pt>
                  <c:pt idx="2">
                    <c:v>51097.312073945854</c:v>
                  </c:pt>
                  <c:pt idx="3">
                    <c:v>3124.3007529884162</c:v>
                  </c:pt>
                  <c:pt idx="4">
                    <c:v>5173.5284276803077</c:v>
                  </c:pt>
                  <c:pt idx="5">
                    <c:v>3619.7560417553627</c:v>
                  </c:pt>
                  <c:pt idx="6">
                    <c:v>2853.2291528840096</c:v>
                  </c:pt>
                  <c:pt idx="7">
                    <c:v>4973.8622475130078</c:v>
                  </c:pt>
                  <c:pt idx="8">
                    <c:v>4098.666593089466</c:v>
                  </c:pt>
                  <c:pt idx="9">
                    <c:v>5902.27266525122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0:$N$20</c:f>
              <c:numCache>
                <c:formatCode>General</c:formatCode>
                <c:ptCount val="10"/>
                <c:pt idx="0">
                  <c:v>81352.32978623487</c:v>
                </c:pt>
                <c:pt idx="1">
                  <c:v>91750.124430572308</c:v>
                </c:pt>
                <c:pt idx="2">
                  <c:v>125618.08317341721</c:v>
                </c:pt>
                <c:pt idx="3">
                  <c:v>50633.104872415424</c:v>
                </c:pt>
                <c:pt idx="4">
                  <c:v>101078.20234077924</c:v>
                </c:pt>
                <c:pt idx="5">
                  <c:v>59081.313394332457</c:v>
                </c:pt>
                <c:pt idx="6">
                  <c:v>34174.280171997489</c:v>
                </c:pt>
                <c:pt idx="7">
                  <c:v>81658.054144313894</c:v>
                </c:pt>
                <c:pt idx="8">
                  <c:v>129912.51778635995</c:v>
                </c:pt>
                <c:pt idx="9">
                  <c:v>56799.3636266483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F7-4852-92A7-99CBD682CE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6526592"/>
        <c:axId val="106528128"/>
      </c:barChart>
      <c:catAx>
        <c:axId val="106526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528128"/>
        <c:crosses val="autoZero"/>
        <c:auto val="1"/>
        <c:lblAlgn val="ctr"/>
        <c:lblOffset val="100"/>
        <c:noMultiLvlLbl val="0"/>
      </c:catAx>
      <c:valAx>
        <c:axId val="1065281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65265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IS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3:$N$12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1:$N$2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98-4D8D-B504-4A0AB3348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6561920"/>
        <c:axId val="106563456"/>
      </c:barChart>
      <c:catAx>
        <c:axId val="106561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563456"/>
        <c:crosses val="autoZero"/>
        <c:auto val="1"/>
        <c:lblAlgn val="ctr"/>
        <c:lblOffset val="100"/>
        <c:noMultiLvlLbl val="0"/>
      </c:catAx>
      <c:valAx>
        <c:axId val="1065634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65619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4:$N$124</c:f>
                <c:numCache>
                  <c:formatCode>General</c:formatCode>
                  <c:ptCount val="10"/>
                  <c:pt idx="0">
                    <c:v>74946.93313948471</c:v>
                  </c:pt>
                  <c:pt idx="1">
                    <c:v>110093.561933576</c:v>
                  </c:pt>
                  <c:pt idx="2">
                    <c:v>108873.99238798866</c:v>
                  </c:pt>
                  <c:pt idx="3">
                    <c:v>58383.457473426293</c:v>
                  </c:pt>
                  <c:pt idx="4">
                    <c:v>141212.49669871805</c:v>
                  </c:pt>
                  <c:pt idx="5">
                    <c:v>43332.871038132122</c:v>
                  </c:pt>
                  <c:pt idx="6">
                    <c:v>27743.879821438033</c:v>
                  </c:pt>
                  <c:pt idx="7">
                    <c:v>58139.848177895132</c:v>
                  </c:pt>
                  <c:pt idx="8">
                    <c:v>14064.453132115821</c:v>
                  </c:pt>
                  <c:pt idx="9">
                    <c:v>161210.9108012748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2:$N$22</c:f>
              <c:numCache>
                <c:formatCode>General</c:formatCode>
                <c:ptCount val="10"/>
                <c:pt idx="0">
                  <c:v>861078.88370677328</c:v>
                </c:pt>
                <c:pt idx="1">
                  <c:v>904734.93689454591</c:v>
                </c:pt>
                <c:pt idx="2">
                  <c:v>1007533.4829135464</c:v>
                </c:pt>
                <c:pt idx="3">
                  <c:v>1336732.0731204532</c:v>
                </c:pt>
                <c:pt idx="4">
                  <c:v>1767891.6692851854</c:v>
                </c:pt>
                <c:pt idx="5">
                  <c:v>1599145.1004117653</c:v>
                </c:pt>
                <c:pt idx="6">
                  <c:v>1433142.1525658623</c:v>
                </c:pt>
                <c:pt idx="7">
                  <c:v>1499381.8019350122</c:v>
                </c:pt>
                <c:pt idx="8">
                  <c:v>1671913.9722717162</c:v>
                </c:pt>
                <c:pt idx="9">
                  <c:v>1963520.19392246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75-4AC5-BC73-15380AEE2C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6601088"/>
        <c:axId val="106606976"/>
      </c:barChart>
      <c:catAx>
        <c:axId val="106601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606976"/>
        <c:crosses val="autoZero"/>
        <c:auto val="1"/>
        <c:lblAlgn val="ctr"/>
        <c:lblOffset val="100"/>
        <c:noMultiLvlLbl val="0"/>
      </c:catAx>
      <c:valAx>
        <c:axId val="1066069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66010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5:$N$125</c:f>
                <c:numCache>
                  <c:formatCode>General</c:formatCode>
                  <c:ptCount val="10"/>
                  <c:pt idx="0">
                    <c:v>31268.892682140664</c:v>
                  </c:pt>
                  <c:pt idx="1">
                    <c:v>34313.19761651678</c:v>
                  </c:pt>
                  <c:pt idx="2">
                    <c:v>117429.10756840362</c:v>
                  </c:pt>
                  <c:pt idx="3">
                    <c:v>18509.311275549851</c:v>
                  </c:pt>
                  <c:pt idx="4">
                    <c:v>5182.9499229207304</c:v>
                  </c:pt>
                  <c:pt idx="5">
                    <c:v>13384.093001276686</c:v>
                  </c:pt>
                  <c:pt idx="6">
                    <c:v>5067.8032142312277</c:v>
                  </c:pt>
                  <c:pt idx="7">
                    <c:v>73138.207733097937</c:v>
                  </c:pt>
                  <c:pt idx="8">
                    <c:v>27625.609613235854</c:v>
                  </c:pt>
                  <c:pt idx="9">
                    <c:v>1426.520340305123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3:$N$23</c:f>
              <c:numCache>
                <c:formatCode>General</c:formatCode>
                <c:ptCount val="10"/>
                <c:pt idx="0">
                  <c:v>499827.71694786922</c:v>
                </c:pt>
                <c:pt idx="1">
                  <c:v>561246.51106086432</c:v>
                </c:pt>
                <c:pt idx="2">
                  <c:v>454904.92445357953</c:v>
                </c:pt>
                <c:pt idx="3">
                  <c:v>80127.744946896142</c:v>
                </c:pt>
                <c:pt idx="4">
                  <c:v>47999.476787469757</c:v>
                </c:pt>
                <c:pt idx="5">
                  <c:v>103846.6009714195</c:v>
                </c:pt>
                <c:pt idx="6">
                  <c:v>34572.507881169469</c:v>
                </c:pt>
                <c:pt idx="7">
                  <c:v>865381.06440262205</c:v>
                </c:pt>
                <c:pt idx="8">
                  <c:v>1071154.9113507851</c:v>
                </c:pt>
                <c:pt idx="9">
                  <c:v>28838.404913582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5E0-4430-B027-879D6E4A64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6644608"/>
        <c:axId val="106646144"/>
      </c:barChart>
      <c:catAx>
        <c:axId val="106644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646144"/>
        <c:crosses val="autoZero"/>
        <c:auto val="1"/>
        <c:lblAlgn val="ctr"/>
        <c:lblOffset val="100"/>
        <c:noMultiLvlLbl val="0"/>
      </c:catAx>
      <c:valAx>
        <c:axId val="1066461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66446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U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EU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08:$N$108</c:f>
                <c:numCache>
                  <c:formatCode>General</c:formatCode>
                  <c:ptCount val="10"/>
                  <c:pt idx="0">
                    <c:v>61566.745267923019</c:v>
                  </c:pt>
                  <c:pt idx="1">
                    <c:v>30238.993675616315</c:v>
                  </c:pt>
                  <c:pt idx="2">
                    <c:v>1507807.8877519937</c:v>
                  </c:pt>
                  <c:pt idx="3">
                    <c:v>88809.03460190678</c:v>
                  </c:pt>
                  <c:pt idx="4">
                    <c:v>193602.02890304264</c:v>
                  </c:pt>
                  <c:pt idx="5">
                    <c:v>372948.9438384251</c:v>
                  </c:pt>
                  <c:pt idx="6">
                    <c:v>219697.06425312554</c:v>
                  </c:pt>
                  <c:pt idx="7">
                    <c:v>230720.13205063692</c:v>
                  </c:pt>
                  <c:pt idx="8">
                    <c:v>154930.15662787735</c:v>
                  </c:pt>
                  <c:pt idx="9">
                    <c:v>289817.2469092729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:$N$6</c:f>
              <c:numCache>
                <c:formatCode>General</c:formatCode>
                <c:ptCount val="10"/>
                <c:pt idx="0">
                  <c:v>3543983.6597058084</c:v>
                </c:pt>
                <c:pt idx="1">
                  <c:v>3263164.5821188991</c:v>
                </c:pt>
                <c:pt idx="2">
                  <c:v>4559591.2985512</c:v>
                </c:pt>
                <c:pt idx="3">
                  <c:v>4005599.8792048208</c:v>
                </c:pt>
                <c:pt idx="4">
                  <c:v>4081231.5833336879</c:v>
                </c:pt>
                <c:pt idx="5">
                  <c:v>4676993.0712412233</c:v>
                </c:pt>
                <c:pt idx="6">
                  <c:v>3644596.6270465925</c:v>
                </c:pt>
                <c:pt idx="7">
                  <c:v>4171871.8327371646</c:v>
                </c:pt>
                <c:pt idx="8">
                  <c:v>4827054.935157042</c:v>
                </c:pt>
                <c:pt idx="9">
                  <c:v>3511644.81754266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23-41EF-9098-077515B5F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344704"/>
        <c:axId val="92346240"/>
      </c:barChart>
      <c:catAx>
        <c:axId val="92344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346240"/>
        <c:crosses val="autoZero"/>
        <c:auto val="1"/>
        <c:lblAlgn val="ctr"/>
        <c:lblOffset val="100"/>
        <c:noMultiLvlLbl val="0"/>
      </c:catAx>
      <c:valAx>
        <c:axId val="923462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3447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S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6:$N$126</c:f>
                <c:numCache>
                  <c:formatCode>General</c:formatCode>
                  <c:ptCount val="10"/>
                  <c:pt idx="0">
                    <c:v>1334.7487526111711</c:v>
                  </c:pt>
                  <c:pt idx="1">
                    <c:v>212.06003091439359</c:v>
                  </c:pt>
                  <c:pt idx="2">
                    <c:v>5973.29230273146</c:v>
                  </c:pt>
                  <c:pt idx="3">
                    <c:v>902.99888958648091</c:v>
                  </c:pt>
                  <c:pt idx="4">
                    <c:v>579.1644883263524</c:v>
                  </c:pt>
                  <c:pt idx="5">
                    <c:v>1372.4725543340346</c:v>
                  </c:pt>
                  <c:pt idx="6">
                    <c:v>281.53699153739524</c:v>
                  </c:pt>
                  <c:pt idx="7">
                    <c:v>6169.5637249196016</c:v>
                  </c:pt>
                  <c:pt idx="8">
                    <c:v>4946.1390764652106</c:v>
                  </c:pt>
                  <c:pt idx="9">
                    <c:v>787.8092712692306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4:$N$24</c:f>
              <c:numCache>
                <c:formatCode>General</c:formatCode>
                <c:ptCount val="10"/>
                <c:pt idx="0">
                  <c:v>23388.980408524101</c:v>
                </c:pt>
                <c:pt idx="1">
                  <c:v>25958.181603878431</c:v>
                </c:pt>
                <c:pt idx="2">
                  <c:v>20393.883183539383</c:v>
                </c:pt>
                <c:pt idx="3">
                  <c:v>3746.0432454574661</c:v>
                </c:pt>
                <c:pt idx="4">
                  <c:v>1923.2330683160417</c:v>
                </c:pt>
                <c:pt idx="5">
                  <c:v>4218.198848395542</c:v>
                </c:pt>
                <c:pt idx="6">
                  <c:v>1200.9567433469037</c:v>
                </c:pt>
                <c:pt idx="7">
                  <c:v>40871.032653209077</c:v>
                </c:pt>
                <c:pt idx="8">
                  <c:v>54986.354390356653</c:v>
                </c:pt>
                <c:pt idx="9">
                  <c:v>891.28939613092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33-4C99-9749-928B25900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6663296"/>
        <c:axId val="106689664"/>
      </c:barChart>
      <c:catAx>
        <c:axId val="106663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6689664"/>
        <c:crosses val="autoZero"/>
        <c:auto val="1"/>
        <c:lblAlgn val="ctr"/>
        <c:lblOffset val="100"/>
        <c:noMultiLvlLbl val="0"/>
      </c:catAx>
      <c:valAx>
        <c:axId val="1066896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6663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Y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YS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7:$N$127</c:f>
                <c:numCache>
                  <c:formatCode>General</c:formatCode>
                  <c:ptCount val="10"/>
                  <c:pt idx="0">
                    <c:v>119661.09233894049</c:v>
                  </c:pt>
                  <c:pt idx="1">
                    <c:v>54604.582791273519</c:v>
                  </c:pt>
                  <c:pt idx="2">
                    <c:v>810933.4274637911</c:v>
                  </c:pt>
                  <c:pt idx="3">
                    <c:v>124193.02974742105</c:v>
                  </c:pt>
                  <c:pt idx="4">
                    <c:v>66739.150521905613</c:v>
                  </c:pt>
                  <c:pt idx="5">
                    <c:v>227154.16318720055</c:v>
                  </c:pt>
                  <c:pt idx="6">
                    <c:v>107564.06439992867</c:v>
                  </c:pt>
                  <c:pt idx="7">
                    <c:v>62580.802636776767</c:v>
                  </c:pt>
                  <c:pt idx="8">
                    <c:v>116716.11893287199</c:v>
                  </c:pt>
                  <c:pt idx="9">
                    <c:v>81983.5838265717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5:$N$25</c:f>
              <c:numCache>
                <c:formatCode>General</c:formatCode>
                <c:ptCount val="10"/>
                <c:pt idx="0">
                  <c:v>346168.47609960329</c:v>
                </c:pt>
                <c:pt idx="1">
                  <c:v>187993.07280026641</c:v>
                </c:pt>
                <c:pt idx="2">
                  <c:v>820908.65636995295</c:v>
                </c:pt>
                <c:pt idx="3">
                  <c:v>513378.22711227898</c:v>
                </c:pt>
                <c:pt idx="4">
                  <c:v>279709.83801866154</c:v>
                </c:pt>
                <c:pt idx="5">
                  <c:v>723314.9209943302</c:v>
                </c:pt>
                <c:pt idx="6">
                  <c:v>1260329.7790247472</c:v>
                </c:pt>
                <c:pt idx="7">
                  <c:v>878680.33882736217</c:v>
                </c:pt>
                <c:pt idx="8">
                  <c:v>748901.40103020752</c:v>
                </c:pt>
                <c:pt idx="9">
                  <c:v>500834.30120505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CAE-4B2E-AA29-C30DBA0F4D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7882752"/>
        <c:axId val="107884544"/>
      </c:barChart>
      <c:catAx>
        <c:axId val="107882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884544"/>
        <c:crosses val="autoZero"/>
        <c:auto val="1"/>
        <c:lblAlgn val="ctr"/>
        <c:lblOffset val="100"/>
        <c:noMultiLvlLbl val="0"/>
      </c:catAx>
      <c:valAx>
        <c:axId val="1078845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7882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RG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8:$N$128</c:f>
                <c:numCache>
                  <c:formatCode>General</c:formatCode>
                  <c:ptCount val="10"/>
                  <c:pt idx="0">
                    <c:v>866978.51035643963</c:v>
                  </c:pt>
                  <c:pt idx="1">
                    <c:v>566211.99287471757</c:v>
                  </c:pt>
                  <c:pt idx="2">
                    <c:v>4605422.5120744035</c:v>
                  </c:pt>
                  <c:pt idx="3">
                    <c:v>765274.58788290084</c:v>
                  </c:pt>
                  <c:pt idx="4">
                    <c:v>685488.62466729083</c:v>
                  </c:pt>
                  <c:pt idx="5">
                    <c:v>1103656.5753316798</c:v>
                  </c:pt>
                  <c:pt idx="6">
                    <c:v>184464.39103823868</c:v>
                  </c:pt>
                  <c:pt idx="7">
                    <c:v>179840.88385247861</c:v>
                  </c:pt>
                  <c:pt idx="8">
                    <c:v>831096.23682978842</c:v>
                  </c:pt>
                  <c:pt idx="9">
                    <c:v>417265.8239152036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6:$N$26</c:f>
              <c:numCache>
                <c:formatCode>General</c:formatCode>
                <c:ptCount val="10"/>
                <c:pt idx="0">
                  <c:v>3369390.7487646528</c:v>
                </c:pt>
                <c:pt idx="1">
                  <c:v>1974712.1697742334</c:v>
                </c:pt>
                <c:pt idx="2">
                  <c:v>6215534.8114926657</c:v>
                </c:pt>
                <c:pt idx="3">
                  <c:v>5156930.8249079706</c:v>
                </c:pt>
                <c:pt idx="4">
                  <c:v>2951765.4839749387</c:v>
                </c:pt>
                <c:pt idx="5">
                  <c:v>6272877.756738727</c:v>
                </c:pt>
                <c:pt idx="6">
                  <c:v>9608505.9389150534</c:v>
                </c:pt>
                <c:pt idx="7">
                  <c:v>7321003.11343602</c:v>
                </c:pt>
                <c:pt idx="8">
                  <c:v>7105294.5259366585</c:v>
                </c:pt>
                <c:pt idx="9">
                  <c:v>5015086.6496381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69-4A26-AE34-AB77C4814B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7934080"/>
        <c:axId val="107935616"/>
      </c:barChart>
      <c:catAx>
        <c:axId val="107934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935616"/>
        <c:crosses val="autoZero"/>
        <c:auto val="1"/>
        <c:lblAlgn val="ctr"/>
        <c:lblOffset val="100"/>
        <c:noMultiLvlLbl val="0"/>
      </c:catAx>
      <c:valAx>
        <c:axId val="1079356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7934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yruv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29:$N$129</c:f>
                <c:numCache>
                  <c:formatCode>General</c:formatCode>
                  <c:ptCount val="10"/>
                  <c:pt idx="0">
                    <c:v>6851.17725131119</c:v>
                  </c:pt>
                  <c:pt idx="1">
                    <c:v>10864.247187764116</c:v>
                  </c:pt>
                  <c:pt idx="2">
                    <c:v>71726.796690030053</c:v>
                  </c:pt>
                  <c:pt idx="3">
                    <c:v>8255.8143965021482</c:v>
                  </c:pt>
                  <c:pt idx="4">
                    <c:v>8166.3504401698901</c:v>
                  </c:pt>
                  <c:pt idx="5">
                    <c:v>4171.869915742167</c:v>
                  </c:pt>
                  <c:pt idx="6">
                    <c:v>2311.04421080573</c:v>
                  </c:pt>
                  <c:pt idx="7">
                    <c:v>6218.1680719030528</c:v>
                  </c:pt>
                  <c:pt idx="8">
                    <c:v>6614.9060673599652</c:v>
                  </c:pt>
                  <c:pt idx="9">
                    <c:v>10139.55428491578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7:$N$27</c:f>
              <c:numCache>
                <c:formatCode>General</c:formatCode>
                <c:ptCount val="10"/>
                <c:pt idx="0">
                  <c:v>83718.347334340666</c:v>
                </c:pt>
                <c:pt idx="1">
                  <c:v>71262.635397100239</c:v>
                </c:pt>
                <c:pt idx="2">
                  <c:v>123075.54227010654</c:v>
                </c:pt>
                <c:pt idx="3">
                  <c:v>69219.090385035277</c:v>
                </c:pt>
                <c:pt idx="4">
                  <c:v>51061.771686015418</c:v>
                </c:pt>
                <c:pt idx="5">
                  <c:v>64042.674960439232</c:v>
                </c:pt>
                <c:pt idx="6">
                  <c:v>51817.347951573283</c:v>
                </c:pt>
                <c:pt idx="7">
                  <c:v>60095.008341506931</c:v>
                </c:pt>
                <c:pt idx="8">
                  <c:v>72906.699747257066</c:v>
                </c:pt>
                <c:pt idx="9">
                  <c:v>61386.3395876701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C0-4B21-A9E9-F9752C40AD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7952768"/>
        <c:axId val="107970944"/>
      </c:barChart>
      <c:catAx>
        <c:axId val="107952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7970944"/>
        <c:crosses val="autoZero"/>
        <c:auto val="1"/>
        <c:lblAlgn val="ctr"/>
        <c:lblOffset val="100"/>
        <c:noMultiLvlLbl val="0"/>
      </c:catAx>
      <c:valAx>
        <c:axId val="1079709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79527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ac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ac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0:$N$130</c:f>
                <c:numCache>
                  <c:formatCode>General</c:formatCode>
                  <c:ptCount val="10"/>
                  <c:pt idx="0">
                    <c:v>148499.91621939116</c:v>
                  </c:pt>
                  <c:pt idx="1">
                    <c:v>244824.46267498191</c:v>
                  </c:pt>
                  <c:pt idx="2">
                    <c:v>333884.65727071441</c:v>
                  </c:pt>
                  <c:pt idx="3">
                    <c:v>86487.037189553797</c:v>
                  </c:pt>
                  <c:pt idx="4">
                    <c:v>240182.92921495766</c:v>
                  </c:pt>
                  <c:pt idx="5">
                    <c:v>235032.82771882604</c:v>
                  </c:pt>
                  <c:pt idx="6">
                    <c:v>373271.27198444062</c:v>
                  </c:pt>
                  <c:pt idx="7">
                    <c:v>298533.46137542522</c:v>
                  </c:pt>
                  <c:pt idx="8">
                    <c:v>143013.41772372756</c:v>
                  </c:pt>
                  <c:pt idx="9">
                    <c:v>507823.9242844631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8:$N$28</c:f>
              <c:numCache>
                <c:formatCode>General</c:formatCode>
                <c:ptCount val="10"/>
                <c:pt idx="0">
                  <c:v>5851791.591775422</c:v>
                </c:pt>
                <c:pt idx="1">
                  <c:v>4246329.6360393474</c:v>
                </c:pt>
                <c:pt idx="2">
                  <c:v>6048667.50356426</c:v>
                </c:pt>
                <c:pt idx="3">
                  <c:v>5936458.0844541313</c:v>
                </c:pt>
                <c:pt idx="4">
                  <c:v>3208584.9159802967</c:v>
                </c:pt>
                <c:pt idx="5">
                  <c:v>6775348.9011272052</c:v>
                </c:pt>
                <c:pt idx="6">
                  <c:v>5166152.5085538486</c:v>
                </c:pt>
                <c:pt idx="7">
                  <c:v>5838920.9213181613</c:v>
                </c:pt>
                <c:pt idx="8">
                  <c:v>4282239.2031571725</c:v>
                </c:pt>
                <c:pt idx="9">
                  <c:v>4876407.28916979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C44-48CE-BB02-911886562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004480"/>
        <c:axId val="108006016"/>
      </c:barChart>
      <c:catAx>
        <c:axId val="108004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006016"/>
        <c:crosses val="autoZero"/>
        <c:auto val="1"/>
        <c:lblAlgn val="ctr"/>
        <c:lblOffset val="100"/>
        <c:noMultiLvlLbl val="0"/>
      </c:catAx>
      <c:valAx>
        <c:axId val="1080060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0044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1:$N$131</c:f>
                <c:numCache>
                  <c:formatCode>General</c:formatCode>
                  <c:ptCount val="10"/>
                  <c:pt idx="0">
                    <c:v>265426.18209700834</c:v>
                  </c:pt>
                  <c:pt idx="1">
                    <c:v>45454.348041520461</c:v>
                  </c:pt>
                  <c:pt idx="2">
                    <c:v>758152.4934827222</c:v>
                  </c:pt>
                  <c:pt idx="3">
                    <c:v>96911.960365965482</c:v>
                  </c:pt>
                  <c:pt idx="4">
                    <c:v>42540.515467382553</c:v>
                  </c:pt>
                  <c:pt idx="5">
                    <c:v>138933.56733358005</c:v>
                  </c:pt>
                  <c:pt idx="6">
                    <c:v>71648.363111784303</c:v>
                  </c:pt>
                  <c:pt idx="7">
                    <c:v>45009.535367176133</c:v>
                  </c:pt>
                  <c:pt idx="8">
                    <c:v>133872.78524004991</c:v>
                  </c:pt>
                  <c:pt idx="9">
                    <c:v>120944.8667519130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29:$N$29</c:f>
              <c:numCache>
                <c:formatCode>General</c:formatCode>
                <c:ptCount val="10"/>
                <c:pt idx="0">
                  <c:v>561141.22399289708</c:v>
                </c:pt>
                <c:pt idx="1">
                  <c:v>545259.2695732381</c:v>
                </c:pt>
                <c:pt idx="2">
                  <c:v>1130085.2513566001</c:v>
                </c:pt>
                <c:pt idx="3">
                  <c:v>795192.50521846616</c:v>
                </c:pt>
                <c:pt idx="4">
                  <c:v>647021.14258180314</c:v>
                </c:pt>
                <c:pt idx="5">
                  <c:v>1013120.604742783</c:v>
                </c:pt>
                <c:pt idx="6">
                  <c:v>616041.82178763428</c:v>
                </c:pt>
                <c:pt idx="7">
                  <c:v>1230991.048565428</c:v>
                </c:pt>
                <c:pt idx="8">
                  <c:v>1370752.8727662989</c:v>
                </c:pt>
                <c:pt idx="9">
                  <c:v>567337.250211909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42-4B8C-8759-94C9654D2D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039168"/>
        <c:axId val="108049152"/>
      </c:barChart>
      <c:catAx>
        <c:axId val="1080391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049152"/>
        <c:crosses val="autoZero"/>
        <c:auto val="1"/>
        <c:lblAlgn val="ctr"/>
        <c:lblOffset val="100"/>
        <c:noMultiLvlLbl val="0"/>
      </c:catAx>
      <c:valAx>
        <c:axId val="1080491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03916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xyacetone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hydroxyacetone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2:$N$132</c:f>
                <c:numCache>
                  <c:formatCode>General</c:formatCode>
                  <c:ptCount val="10"/>
                  <c:pt idx="0">
                    <c:v>98973.578089782182</c:v>
                  </c:pt>
                  <c:pt idx="1">
                    <c:v>312455.3294798226</c:v>
                  </c:pt>
                  <c:pt idx="2">
                    <c:v>161985.51077891851</c:v>
                  </c:pt>
                  <c:pt idx="3">
                    <c:v>62568.804084275413</c:v>
                  </c:pt>
                  <c:pt idx="4">
                    <c:v>99309.639212101378</c:v>
                  </c:pt>
                  <c:pt idx="5">
                    <c:v>49204.70420314269</c:v>
                  </c:pt>
                  <c:pt idx="6">
                    <c:v>171853.13647888741</c:v>
                  </c:pt>
                  <c:pt idx="7">
                    <c:v>27474.762103905727</c:v>
                  </c:pt>
                  <c:pt idx="8">
                    <c:v>41218.239821626354</c:v>
                  </c:pt>
                  <c:pt idx="9">
                    <c:v>56168.6256506024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0:$N$30</c:f>
              <c:numCache>
                <c:formatCode>General</c:formatCode>
                <c:ptCount val="10"/>
                <c:pt idx="0">
                  <c:v>847426.01246399712</c:v>
                </c:pt>
                <c:pt idx="1">
                  <c:v>983918.3333370341</c:v>
                </c:pt>
                <c:pt idx="2">
                  <c:v>928959.12630753999</c:v>
                </c:pt>
                <c:pt idx="3">
                  <c:v>914849.02283613884</c:v>
                </c:pt>
                <c:pt idx="4">
                  <c:v>644373.69457517506</c:v>
                </c:pt>
                <c:pt idx="5">
                  <c:v>1045875.0500339089</c:v>
                </c:pt>
                <c:pt idx="6">
                  <c:v>1060141.5760184915</c:v>
                </c:pt>
                <c:pt idx="7">
                  <c:v>368290.54892302846</c:v>
                </c:pt>
                <c:pt idx="8">
                  <c:v>397785.74829022936</c:v>
                </c:pt>
                <c:pt idx="9">
                  <c:v>739929.34914593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3F-496C-A2F9-C6DB713134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135936"/>
        <c:axId val="108137472"/>
      </c:barChart>
      <c:catAx>
        <c:axId val="108135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137472"/>
        <c:crosses val="autoZero"/>
        <c:auto val="1"/>
        <c:lblAlgn val="ctr"/>
        <c:lblOffset val="100"/>
        <c:noMultiLvlLbl val="0"/>
      </c:catAx>
      <c:valAx>
        <c:axId val="1081374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1359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ex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x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3:$N$133</c:f>
                <c:numCache>
                  <c:formatCode>General</c:formatCode>
                  <c:ptCount val="10"/>
                  <c:pt idx="0">
                    <c:v>1616.9945899339764</c:v>
                  </c:pt>
                  <c:pt idx="1">
                    <c:v>1523.2064552753768</c:v>
                  </c:pt>
                  <c:pt idx="2">
                    <c:v>1799.8433860948746</c:v>
                  </c:pt>
                  <c:pt idx="3">
                    <c:v>936.88212203378475</c:v>
                  </c:pt>
                  <c:pt idx="4">
                    <c:v>3606.0977515198442</c:v>
                  </c:pt>
                  <c:pt idx="5">
                    <c:v>3615.9091058402364</c:v>
                  </c:pt>
                  <c:pt idx="6">
                    <c:v>1826.9380875445286</c:v>
                  </c:pt>
                  <c:pt idx="7">
                    <c:v>2895.3125263468119</c:v>
                  </c:pt>
                  <c:pt idx="8">
                    <c:v>2958.9432741101623</c:v>
                  </c:pt>
                  <c:pt idx="9">
                    <c:v>5095.043271422416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1:$N$31</c:f>
              <c:numCache>
                <c:formatCode>General</c:formatCode>
                <c:ptCount val="10"/>
                <c:pt idx="0">
                  <c:v>22986.06940195811</c:v>
                </c:pt>
                <c:pt idx="1">
                  <c:v>22634.051313230171</c:v>
                </c:pt>
                <c:pt idx="2">
                  <c:v>29573.851960345055</c:v>
                </c:pt>
                <c:pt idx="3">
                  <c:v>31282.07375608549</c:v>
                </c:pt>
                <c:pt idx="4">
                  <c:v>35689.06451118015</c:v>
                </c:pt>
                <c:pt idx="5">
                  <c:v>44448.576724859013</c:v>
                </c:pt>
                <c:pt idx="6">
                  <c:v>33375.954076070055</c:v>
                </c:pt>
                <c:pt idx="7">
                  <c:v>32066.800279168936</c:v>
                </c:pt>
                <c:pt idx="8">
                  <c:v>36403.841637476566</c:v>
                </c:pt>
                <c:pt idx="9">
                  <c:v>43533.0787144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E0-4E68-B9AE-3893B07529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179840"/>
        <c:axId val="108181376"/>
      </c:barChart>
      <c:catAx>
        <c:axId val="1081798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181376"/>
        <c:crosses val="autoZero"/>
        <c:auto val="1"/>
        <c:lblAlgn val="ctr"/>
        <c:lblOffset val="100"/>
        <c:noMultiLvlLbl val="0"/>
      </c:catAx>
      <c:valAx>
        <c:axId val="1081813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1798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aldehyde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aldehyde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4:$N$134</c:f>
                <c:numCache>
                  <c:formatCode>General</c:formatCode>
                  <c:ptCount val="10"/>
                  <c:pt idx="0">
                    <c:v>11833.895602188111</c:v>
                  </c:pt>
                  <c:pt idx="1">
                    <c:v>31102.814874272648</c:v>
                  </c:pt>
                  <c:pt idx="2">
                    <c:v>20348.264579397197</c:v>
                  </c:pt>
                  <c:pt idx="3">
                    <c:v>4559.2755317057308</c:v>
                  </c:pt>
                  <c:pt idx="4">
                    <c:v>17102.276011419388</c:v>
                  </c:pt>
                  <c:pt idx="5">
                    <c:v>24360.317053954815</c:v>
                  </c:pt>
                  <c:pt idx="6">
                    <c:v>12507.102793508511</c:v>
                  </c:pt>
                  <c:pt idx="7">
                    <c:v>11603.427187821355</c:v>
                  </c:pt>
                  <c:pt idx="8">
                    <c:v>11977.700883449397</c:v>
                  </c:pt>
                  <c:pt idx="9">
                    <c:v>19054.16217821897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2:$N$32</c:f>
              <c:numCache>
                <c:formatCode>General</c:formatCode>
                <c:ptCount val="10"/>
                <c:pt idx="0">
                  <c:v>199048.54648921275</c:v>
                </c:pt>
                <c:pt idx="1">
                  <c:v>303908.20548961253</c:v>
                </c:pt>
                <c:pt idx="2">
                  <c:v>232600.48556173814</c:v>
                </c:pt>
                <c:pt idx="3">
                  <c:v>213961.57251427553</c:v>
                </c:pt>
                <c:pt idx="4">
                  <c:v>137334.63253942429</c:v>
                </c:pt>
                <c:pt idx="5">
                  <c:v>272276.66330510349</c:v>
                </c:pt>
                <c:pt idx="6">
                  <c:v>326489.75562823587</c:v>
                </c:pt>
                <c:pt idx="7">
                  <c:v>325051.56903496681</c:v>
                </c:pt>
                <c:pt idx="8">
                  <c:v>225682.79733591911</c:v>
                </c:pt>
                <c:pt idx="9">
                  <c:v>278730.45442700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70-4C25-9164-A8BCE94142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206720"/>
        <c:axId val="108208512"/>
      </c:barChart>
      <c:catAx>
        <c:axId val="108206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208512"/>
        <c:crosses val="autoZero"/>
        <c:auto val="1"/>
        <c:lblAlgn val="ctr"/>
        <c:lblOffset val="100"/>
        <c:noMultiLvlLbl val="0"/>
      </c:catAx>
      <c:valAx>
        <c:axId val="1082085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2067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6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5:$N$135</c:f>
                <c:numCache>
                  <c:formatCode>General</c:formatCode>
                  <c:ptCount val="10"/>
                  <c:pt idx="0">
                    <c:v>3789.2267644603603</c:v>
                  </c:pt>
                  <c:pt idx="1">
                    <c:v>8955.2972951276824</c:v>
                  </c:pt>
                  <c:pt idx="2">
                    <c:v>4847.1053007952669</c:v>
                  </c:pt>
                  <c:pt idx="3">
                    <c:v>7360.9542427633251</c:v>
                  </c:pt>
                  <c:pt idx="4">
                    <c:v>8040.4250810647009</c:v>
                  </c:pt>
                  <c:pt idx="5">
                    <c:v>10270.957859298263</c:v>
                  </c:pt>
                  <c:pt idx="6">
                    <c:v>4339.793866405078</c:v>
                  </c:pt>
                  <c:pt idx="7">
                    <c:v>1432.3903938319222</c:v>
                  </c:pt>
                  <c:pt idx="8">
                    <c:v>3523.5459527197413</c:v>
                  </c:pt>
                  <c:pt idx="9">
                    <c:v>8162.599817753797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3:$N$33</c:f>
              <c:numCache>
                <c:formatCode>General</c:formatCode>
                <c:ptCount val="10"/>
                <c:pt idx="0">
                  <c:v>39373.587235360697</c:v>
                </c:pt>
                <c:pt idx="1">
                  <c:v>29883.444307450427</c:v>
                </c:pt>
                <c:pt idx="2">
                  <c:v>47901.38372208173</c:v>
                </c:pt>
                <c:pt idx="3">
                  <c:v>32680.378057410901</c:v>
                </c:pt>
                <c:pt idx="4">
                  <c:v>40345.751674599189</c:v>
                </c:pt>
                <c:pt idx="5">
                  <c:v>37223.115655119276</c:v>
                </c:pt>
                <c:pt idx="6">
                  <c:v>36628.609941697774</c:v>
                </c:pt>
                <c:pt idx="7">
                  <c:v>49013.162078223795</c:v>
                </c:pt>
                <c:pt idx="8">
                  <c:v>61370.495428953167</c:v>
                </c:pt>
                <c:pt idx="9">
                  <c:v>45455.303360573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67A-4B2C-A774-15826E1BB6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233856"/>
        <c:axId val="108235392"/>
      </c:barChart>
      <c:catAx>
        <c:axId val="108233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235392"/>
        <c:crosses val="autoZero"/>
        <c:auto val="1"/>
        <c:lblAlgn val="ctr"/>
        <c:lblOffset val="100"/>
        <c:noMultiLvlLbl val="0"/>
      </c:catAx>
      <c:valAx>
        <c:axId val="1082353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2338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L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L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09:$N$109</c:f>
                <c:numCache>
                  <c:formatCode>General</c:formatCode>
                  <c:ptCount val="10"/>
                  <c:pt idx="0">
                    <c:v>213294.49385047346</c:v>
                  </c:pt>
                  <c:pt idx="1">
                    <c:v>566568.36208169616</c:v>
                  </c:pt>
                  <c:pt idx="2">
                    <c:v>3336469.1029739152</c:v>
                  </c:pt>
                  <c:pt idx="3">
                    <c:v>254338.98526662911</c:v>
                  </c:pt>
                  <c:pt idx="4">
                    <c:v>597250.09349094192</c:v>
                  </c:pt>
                  <c:pt idx="5">
                    <c:v>543290.57939279196</c:v>
                  </c:pt>
                  <c:pt idx="6">
                    <c:v>87195.540316197497</c:v>
                  </c:pt>
                  <c:pt idx="7">
                    <c:v>111763.41338452895</c:v>
                  </c:pt>
                  <c:pt idx="8">
                    <c:v>182886.02488458497</c:v>
                  </c:pt>
                  <c:pt idx="9">
                    <c:v>234241.6951163802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:$N$7</c:f>
              <c:numCache>
                <c:formatCode>General</c:formatCode>
                <c:ptCount val="10"/>
                <c:pt idx="0">
                  <c:v>7117338.4416085286</c:v>
                </c:pt>
                <c:pt idx="1">
                  <c:v>6188702.9443844333</c:v>
                </c:pt>
                <c:pt idx="2">
                  <c:v>9438800.5866774172</c:v>
                </c:pt>
                <c:pt idx="3">
                  <c:v>7872917.2257033214</c:v>
                </c:pt>
                <c:pt idx="4">
                  <c:v>7192318.9078550003</c:v>
                </c:pt>
                <c:pt idx="5">
                  <c:v>8767781.3168736752</c:v>
                </c:pt>
                <c:pt idx="6">
                  <c:v>6713630.819309595</c:v>
                </c:pt>
                <c:pt idx="7">
                  <c:v>8561433.575804932</c:v>
                </c:pt>
                <c:pt idx="8">
                  <c:v>9175082.6044921279</c:v>
                </c:pt>
                <c:pt idx="9">
                  <c:v>7022639.57563479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2CC-4486-8ADB-CF946E953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363392"/>
        <c:axId val="92389760"/>
      </c:barChart>
      <c:catAx>
        <c:axId val="92363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389760"/>
        <c:crosses val="autoZero"/>
        <c:auto val="1"/>
        <c:lblAlgn val="ctr"/>
        <c:lblOffset val="100"/>
        <c:noMultiLvlLbl val="0"/>
      </c:catAx>
      <c:valAx>
        <c:axId val="923897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3633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P-glyce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P-glyce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6:$N$136</c:f>
                <c:numCache>
                  <c:formatCode>General</c:formatCode>
                  <c:ptCount val="10"/>
                  <c:pt idx="0">
                    <c:v>30263.306780280323</c:v>
                  </c:pt>
                  <c:pt idx="1">
                    <c:v>59826.58245134147</c:v>
                  </c:pt>
                  <c:pt idx="2">
                    <c:v>73250.333886586479</c:v>
                  </c:pt>
                  <c:pt idx="3">
                    <c:v>45077.465511584407</c:v>
                  </c:pt>
                  <c:pt idx="4">
                    <c:v>67735.384926054568</c:v>
                  </c:pt>
                  <c:pt idx="5">
                    <c:v>52911.640190579863</c:v>
                  </c:pt>
                  <c:pt idx="6">
                    <c:v>127526.01447463538</c:v>
                  </c:pt>
                  <c:pt idx="7">
                    <c:v>14608.895227820651</c:v>
                  </c:pt>
                  <c:pt idx="8">
                    <c:v>28515.879202173848</c:v>
                  </c:pt>
                  <c:pt idx="9">
                    <c:v>85424.27416562398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4:$N$34</c:f>
              <c:numCache>
                <c:formatCode>General</c:formatCode>
                <c:ptCount val="10"/>
                <c:pt idx="0">
                  <c:v>300535.97910321335</c:v>
                </c:pt>
                <c:pt idx="1">
                  <c:v>412888.48119735502</c:v>
                </c:pt>
                <c:pt idx="2">
                  <c:v>381824.03603007644</c:v>
                </c:pt>
                <c:pt idx="3">
                  <c:v>397877.24615745555</c:v>
                </c:pt>
                <c:pt idx="4">
                  <c:v>378055.65295044117</c:v>
                </c:pt>
                <c:pt idx="5">
                  <c:v>509312.39769728371</c:v>
                </c:pt>
                <c:pt idx="6">
                  <c:v>658493.88500665163</c:v>
                </c:pt>
                <c:pt idx="7">
                  <c:v>395633.53544133715</c:v>
                </c:pt>
                <c:pt idx="8">
                  <c:v>360870.13545438735</c:v>
                </c:pt>
                <c:pt idx="9">
                  <c:v>594050.71093514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15-4E0B-A274-B73382F0E5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268928"/>
        <c:axId val="108270720"/>
      </c:barChart>
      <c:catAx>
        <c:axId val="108268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270720"/>
        <c:crosses val="autoZero"/>
        <c:auto val="1"/>
        <c:lblAlgn val="ctr"/>
        <c:lblOffset val="100"/>
        <c:noMultiLvlLbl val="0"/>
      </c:catAx>
      <c:valAx>
        <c:axId val="10827072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268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E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E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7:$N$137</c:f>
                <c:numCache>
                  <c:formatCode>General</c:formatCode>
                  <c:ptCount val="10"/>
                  <c:pt idx="0">
                    <c:v>12363.451901136954</c:v>
                  </c:pt>
                  <c:pt idx="1">
                    <c:v>24603.931369907103</c:v>
                  </c:pt>
                  <c:pt idx="2">
                    <c:v>21850.34650795288</c:v>
                  </c:pt>
                  <c:pt idx="3">
                    <c:v>13977.915348798018</c:v>
                  </c:pt>
                  <c:pt idx="4">
                    <c:v>15310.371220381456</c:v>
                  </c:pt>
                  <c:pt idx="5">
                    <c:v>33101.981294142257</c:v>
                  </c:pt>
                  <c:pt idx="6">
                    <c:v>94850.353784345134</c:v>
                  </c:pt>
                  <c:pt idx="7">
                    <c:v>7789.8197213450412</c:v>
                  </c:pt>
                  <c:pt idx="8">
                    <c:v>6201.4635668798237</c:v>
                  </c:pt>
                  <c:pt idx="9">
                    <c:v>98598.86192736822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5:$N$35</c:f>
              <c:numCache>
                <c:formatCode>General</c:formatCode>
                <c:ptCount val="10"/>
                <c:pt idx="0">
                  <c:v>53544.949537781511</c:v>
                </c:pt>
                <c:pt idx="1">
                  <c:v>99260.893541683734</c:v>
                </c:pt>
                <c:pt idx="2">
                  <c:v>90335.053264044647</c:v>
                </c:pt>
                <c:pt idx="3">
                  <c:v>54412.470858232758</c:v>
                </c:pt>
                <c:pt idx="4">
                  <c:v>68005.672436074237</c:v>
                </c:pt>
                <c:pt idx="5">
                  <c:v>108014.02558816259</c:v>
                </c:pt>
                <c:pt idx="6">
                  <c:v>152668.16618974242</c:v>
                </c:pt>
                <c:pt idx="7">
                  <c:v>63658.715024776284</c:v>
                </c:pt>
                <c:pt idx="8">
                  <c:v>67704.036588560164</c:v>
                </c:pt>
                <c:pt idx="9">
                  <c:v>151379.610607717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11-4E9D-AC07-9650A45F68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320640"/>
        <c:axId val="108322176"/>
      </c:barChart>
      <c:catAx>
        <c:axId val="108320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322176"/>
        <c:crosses val="autoZero"/>
        <c:auto val="1"/>
        <c:lblAlgn val="ctr"/>
        <c:lblOffset val="100"/>
        <c:noMultiLvlLbl val="0"/>
      </c:catAx>
      <c:valAx>
        <c:axId val="1083221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320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ructose16bi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ructose16bis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8:$N$138</c:f>
                <c:numCache>
                  <c:formatCode>General</c:formatCode>
                  <c:ptCount val="10"/>
                  <c:pt idx="0">
                    <c:v>21513.630117442604</c:v>
                  </c:pt>
                  <c:pt idx="1">
                    <c:v>44965.016272746543</c:v>
                  </c:pt>
                  <c:pt idx="2">
                    <c:v>34115.162867416759</c:v>
                  </c:pt>
                  <c:pt idx="3">
                    <c:v>26809.579837698551</c:v>
                  </c:pt>
                  <c:pt idx="4">
                    <c:v>23512.932478283015</c:v>
                  </c:pt>
                  <c:pt idx="5">
                    <c:v>34840.437950659325</c:v>
                  </c:pt>
                  <c:pt idx="6">
                    <c:v>26822.614558606128</c:v>
                  </c:pt>
                  <c:pt idx="7">
                    <c:v>5142.6635736675171</c:v>
                  </c:pt>
                  <c:pt idx="8">
                    <c:v>10158.522914658799</c:v>
                  </c:pt>
                  <c:pt idx="9">
                    <c:v>7062.127173002826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6:$N$36</c:f>
              <c:numCache>
                <c:formatCode>General</c:formatCode>
                <c:ptCount val="10"/>
                <c:pt idx="0">
                  <c:v>95990.987217000918</c:v>
                </c:pt>
                <c:pt idx="1">
                  <c:v>96740.508178415825</c:v>
                </c:pt>
                <c:pt idx="2">
                  <c:v>128592.20888661272</c:v>
                </c:pt>
                <c:pt idx="3">
                  <c:v>123988.43145646963</c:v>
                </c:pt>
                <c:pt idx="4">
                  <c:v>82419.830623738628</c:v>
                </c:pt>
                <c:pt idx="5">
                  <c:v>169452.76209699558</c:v>
                </c:pt>
                <c:pt idx="6">
                  <c:v>241270.02482347214</c:v>
                </c:pt>
                <c:pt idx="7">
                  <c:v>140695.52903090839</c:v>
                </c:pt>
                <c:pt idx="8">
                  <c:v>102463.05257180585</c:v>
                </c:pt>
                <c:pt idx="9">
                  <c:v>237526.72119668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CD-4342-874E-177D25FECA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421504"/>
        <c:axId val="108423040"/>
      </c:barChart>
      <c:catAx>
        <c:axId val="108421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423040"/>
        <c:crosses val="autoZero"/>
        <c:auto val="1"/>
        <c:lblAlgn val="ctr"/>
        <c:lblOffset val="100"/>
        <c:noMultiLvlLbl val="0"/>
      </c:catAx>
      <c:valAx>
        <c:axId val="10842304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421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etylCo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etylCo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39:$N$139</c:f>
                <c:numCache>
                  <c:formatCode>General</c:formatCode>
                  <c:ptCount val="10"/>
                  <c:pt idx="0">
                    <c:v>806.045555207912</c:v>
                  </c:pt>
                  <c:pt idx="1">
                    <c:v>1581.2803393646645</c:v>
                  </c:pt>
                  <c:pt idx="2">
                    <c:v>1538.4114694227546</c:v>
                  </c:pt>
                  <c:pt idx="3">
                    <c:v>861.38788019707295</c:v>
                  </c:pt>
                  <c:pt idx="4">
                    <c:v>1075.480342906269</c:v>
                  </c:pt>
                  <c:pt idx="5">
                    <c:v>2104.047614029429</c:v>
                  </c:pt>
                  <c:pt idx="6">
                    <c:v>1810.0110908399167</c:v>
                  </c:pt>
                  <c:pt idx="7">
                    <c:v>3482.5600664017124</c:v>
                  </c:pt>
                  <c:pt idx="8">
                    <c:v>448.12187490905188</c:v>
                  </c:pt>
                  <c:pt idx="9">
                    <c:v>1813.917770416333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7:$N$37</c:f>
              <c:numCache>
                <c:formatCode>General</c:formatCode>
                <c:ptCount val="10"/>
                <c:pt idx="0">
                  <c:v>11102.383269156058</c:v>
                </c:pt>
                <c:pt idx="1">
                  <c:v>16075.739917902063</c:v>
                </c:pt>
                <c:pt idx="2">
                  <c:v>12143.481936744463</c:v>
                </c:pt>
                <c:pt idx="3">
                  <c:v>18111.332511132456</c:v>
                </c:pt>
                <c:pt idx="4">
                  <c:v>15206.206374437956</c:v>
                </c:pt>
                <c:pt idx="5">
                  <c:v>24922.093950100058</c:v>
                </c:pt>
                <c:pt idx="6">
                  <c:v>22875.17930279682</c:v>
                </c:pt>
                <c:pt idx="7">
                  <c:v>22299.116006517568</c:v>
                </c:pt>
                <c:pt idx="8">
                  <c:v>16385.648142989045</c:v>
                </c:pt>
                <c:pt idx="9">
                  <c:v>19651.2899226061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C0-429A-B8E6-BB314EF1F2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444288"/>
        <c:axId val="108446080"/>
      </c:barChart>
      <c:catAx>
        <c:axId val="108444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446080"/>
        <c:crosses val="autoZero"/>
        <c:auto val="1"/>
        <c:lblAlgn val="ctr"/>
        <c:lblOffset val="100"/>
        <c:noMultiLvlLbl val="0"/>
      </c:catAx>
      <c:valAx>
        <c:axId val="1084460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444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-Ketoglut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-Ketogluta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0:$N$140</c:f>
                <c:numCache>
                  <c:formatCode>General</c:formatCode>
                  <c:ptCount val="10"/>
                  <c:pt idx="0">
                    <c:v>235282.10703223615</c:v>
                  </c:pt>
                  <c:pt idx="1">
                    <c:v>398651.39266832219</c:v>
                  </c:pt>
                  <c:pt idx="2">
                    <c:v>315630.96902273432</c:v>
                  </c:pt>
                  <c:pt idx="3">
                    <c:v>69732.923024597796</c:v>
                  </c:pt>
                  <c:pt idx="4">
                    <c:v>86166.466412371534</c:v>
                  </c:pt>
                  <c:pt idx="5">
                    <c:v>126436.03179426596</c:v>
                  </c:pt>
                  <c:pt idx="6">
                    <c:v>96709.785144051013</c:v>
                  </c:pt>
                  <c:pt idx="7">
                    <c:v>181633.48774318618</c:v>
                  </c:pt>
                  <c:pt idx="8">
                    <c:v>39930.46975200429</c:v>
                  </c:pt>
                  <c:pt idx="9">
                    <c:v>62276.26862006550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8:$N$38</c:f>
              <c:numCache>
                <c:formatCode>General</c:formatCode>
                <c:ptCount val="10"/>
                <c:pt idx="0">
                  <c:v>5865216.9821840711</c:v>
                </c:pt>
                <c:pt idx="1">
                  <c:v>6550242.7753255395</c:v>
                </c:pt>
                <c:pt idx="2">
                  <c:v>5624951.2547493083</c:v>
                </c:pt>
                <c:pt idx="3">
                  <c:v>2547322.3370844857</c:v>
                </c:pt>
                <c:pt idx="4">
                  <c:v>2054816.1131889343</c:v>
                </c:pt>
                <c:pt idx="5">
                  <c:v>2272322.0558319669</c:v>
                </c:pt>
                <c:pt idx="6">
                  <c:v>3294620.1262236126</c:v>
                </c:pt>
                <c:pt idx="7">
                  <c:v>4347554.3290353296</c:v>
                </c:pt>
                <c:pt idx="8">
                  <c:v>3032991.4901600461</c:v>
                </c:pt>
                <c:pt idx="9">
                  <c:v>3555361.9377943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BE-454F-8E9A-11D51588D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496000"/>
        <c:axId val="108497536"/>
      </c:barChart>
      <c:catAx>
        <c:axId val="10849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497536"/>
        <c:crosses val="autoZero"/>
        <c:auto val="1"/>
        <c:lblAlgn val="ctr"/>
        <c:lblOffset val="100"/>
        <c:noMultiLvlLbl val="0"/>
      </c:catAx>
      <c:valAx>
        <c:axId val="1084975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49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ucci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uccin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1:$N$141</c:f>
                <c:numCache>
                  <c:formatCode>General</c:formatCode>
                  <c:ptCount val="10"/>
                  <c:pt idx="0">
                    <c:v>12984.500483599591</c:v>
                  </c:pt>
                  <c:pt idx="1">
                    <c:v>4306.9467327571228</c:v>
                  </c:pt>
                  <c:pt idx="2">
                    <c:v>66419.300754939104</c:v>
                  </c:pt>
                  <c:pt idx="3">
                    <c:v>11208.967033084695</c:v>
                  </c:pt>
                  <c:pt idx="4">
                    <c:v>1207.2721875183249</c:v>
                  </c:pt>
                  <c:pt idx="5">
                    <c:v>5359.3621905746859</c:v>
                  </c:pt>
                  <c:pt idx="6">
                    <c:v>8135.0230704354171</c:v>
                  </c:pt>
                  <c:pt idx="7">
                    <c:v>4832.8839245859936</c:v>
                  </c:pt>
                  <c:pt idx="8">
                    <c:v>11576.303652592136</c:v>
                  </c:pt>
                  <c:pt idx="9">
                    <c:v>21803.61321917075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39:$N$39</c:f>
              <c:numCache>
                <c:formatCode>General</c:formatCode>
                <c:ptCount val="10"/>
                <c:pt idx="0">
                  <c:v>158556.36773377779</c:v>
                </c:pt>
                <c:pt idx="1">
                  <c:v>116544.05223106187</c:v>
                </c:pt>
                <c:pt idx="2">
                  <c:v>194034.05633201345</c:v>
                </c:pt>
                <c:pt idx="3">
                  <c:v>162830.84878690253</c:v>
                </c:pt>
                <c:pt idx="4">
                  <c:v>144172.5683479009</c:v>
                </c:pt>
                <c:pt idx="5">
                  <c:v>205627.17056396758</c:v>
                </c:pt>
                <c:pt idx="6">
                  <c:v>129781.29212858035</c:v>
                </c:pt>
                <c:pt idx="7">
                  <c:v>186168.43832277739</c:v>
                </c:pt>
                <c:pt idx="8">
                  <c:v>172386.18441505323</c:v>
                </c:pt>
                <c:pt idx="9">
                  <c:v>125771.69458617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D0-4131-B68B-1483709C42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514688"/>
        <c:axId val="108532864"/>
      </c:barChart>
      <c:catAx>
        <c:axId val="108514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532864"/>
        <c:crosses val="autoZero"/>
        <c:auto val="1"/>
        <c:lblAlgn val="ctr"/>
        <c:lblOffset val="100"/>
        <c:noMultiLvlLbl val="0"/>
      </c:catAx>
      <c:valAx>
        <c:axId val="1085328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514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l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al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2:$N$142</c:f>
                <c:numCache>
                  <c:formatCode>General</c:formatCode>
                  <c:ptCount val="10"/>
                  <c:pt idx="0">
                    <c:v>325277.19844672573</c:v>
                  </c:pt>
                  <c:pt idx="1">
                    <c:v>405948.93694852025</c:v>
                  </c:pt>
                  <c:pt idx="2">
                    <c:v>393627.36824604258</c:v>
                  </c:pt>
                  <c:pt idx="3">
                    <c:v>386609.05197764136</c:v>
                  </c:pt>
                  <c:pt idx="4">
                    <c:v>354855.49315978301</c:v>
                  </c:pt>
                  <c:pt idx="5">
                    <c:v>159827.25982616437</c:v>
                  </c:pt>
                  <c:pt idx="6">
                    <c:v>87589.259823038956</c:v>
                  </c:pt>
                  <c:pt idx="7">
                    <c:v>80270.624030357008</c:v>
                  </c:pt>
                  <c:pt idx="8">
                    <c:v>77022.685951250227</c:v>
                  </c:pt>
                  <c:pt idx="9">
                    <c:v>98842.44861988692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0:$N$40</c:f>
              <c:numCache>
                <c:formatCode>General</c:formatCode>
                <c:ptCount val="10"/>
                <c:pt idx="0">
                  <c:v>8622700.6627084706</c:v>
                </c:pt>
                <c:pt idx="1">
                  <c:v>7421815.5389515953</c:v>
                </c:pt>
                <c:pt idx="2">
                  <c:v>8379503.8404660262</c:v>
                </c:pt>
                <c:pt idx="3">
                  <c:v>9486694.7604388949</c:v>
                </c:pt>
                <c:pt idx="4">
                  <c:v>7912784.4390304061</c:v>
                </c:pt>
                <c:pt idx="5">
                  <c:v>10719572.111887379</c:v>
                </c:pt>
                <c:pt idx="6">
                  <c:v>9790124.4086728413</c:v>
                </c:pt>
                <c:pt idx="7">
                  <c:v>10744192.453360461</c:v>
                </c:pt>
                <c:pt idx="8">
                  <c:v>8270303.3770141453</c:v>
                </c:pt>
                <c:pt idx="9">
                  <c:v>10837505.041608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47B-49D8-9872-2B397DD015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574592"/>
        <c:axId val="108576128"/>
      </c:barChart>
      <c:catAx>
        <c:axId val="108574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576128"/>
        <c:crosses val="autoZero"/>
        <c:auto val="1"/>
        <c:lblAlgn val="ctr"/>
        <c:lblOffset val="100"/>
        <c:noMultiLvlLbl val="0"/>
      </c:catAx>
      <c:valAx>
        <c:axId val="1085761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5745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s-Aconi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s-Aconi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3:$N$143</c:f>
                <c:numCache>
                  <c:formatCode>General</c:formatCode>
                  <c:ptCount val="10"/>
                  <c:pt idx="0">
                    <c:v>38122.847731577698</c:v>
                  </c:pt>
                  <c:pt idx="1">
                    <c:v>15116.470930177533</c:v>
                  </c:pt>
                  <c:pt idx="2">
                    <c:v>36674.398510119303</c:v>
                  </c:pt>
                  <c:pt idx="3">
                    <c:v>29452.294596115626</c:v>
                  </c:pt>
                  <c:pt idx="4">
                    <c:v>26140.097867201712</c:v>
                  </c:pt>
                  <c:pt idx="5">
                    <c:v>11894.261235533719</c:v>
                  </c:pt>
                  <c:pt idx="6">
                    <c:v>9785.6821434234571</c:v>
                  </c:pt>
                  <c:pt idx="7">
                    <c:v>39209.329375048248</c:v>
                  </c:pt>
                  <c:pt idx="8">
                    <c:v>37560.668106067045</c:v>
                  </c:pt>
                  <c:pt idx="9">
                    <c:v>26821.87812887015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1:$N$41</c:f>
              <c:numCache>
                <c:formatCode>General</c:formatCode>
                <c:ptCount val="10"/>
                <c:pt idx="0">
                  <c:v>790802.55129292549</c:v>
                </c:pt>
                <c:pt idx="1">
                  <c:v>842325.55028670339</c:v>
                </c:pt>
                <c:pt idx="2">
                  <c:v>767879.51694705861</c:v>
                </c:pt>
                <c:pt idx="3">
                  <c:v>1154862.0831766438</c:v>
                </c:pt>
                <c:pt idx="4">
                  <c:v>1111764.5091393755</c:v>
                </c:pt>
                <c:pt idx="5">
                  <c:v>1249409.3762063722</c:v>
                </c:pt>
                <c:pt idx="6">
                  <c:v>1063511.7002504601</c:v>
                </c:pt>
                <c:pt idx="7">
                  <c:v>1276591.8035229782</c:v>
                </c:pt>
                <c:pt idx="8">
                  <c:v>1188711.2211435128</c:v>
                </c:pt>
                <c:pt idx="9">
                  <c:v>1174344.066440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7C-4162-95F8-5775AF814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8991232"/>
        <c:axId val="108992768"/>
      </c:barChart>
      <c:catAx>
        <c:axId val="108991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8992768"/>
        <c:crosses val="autoZero"/>
        <c:auto val="1"/>
        <c:lblAlgn val="ctr"/>
        <c:lblOffset val="100"/>
        <c:noMultiLvlLbl val="0"/>
      </c:catAx>
      <c:valAx>
        <c:axId val="1089927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89912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t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4:$N$144</c:f>
                <c:numCache>
                  <c:formatCode>General</c:formatCode>
                  <c:ptCount val="10"/>
                  <c:pt idx="0">
                    <c:v>1136114.6815318132</c:v>
                  </c:pt>
                  <c:pt idx="1">
                    <c:v>1752017.6189276751</c:v>
                  </c:pt>
                  <c:pt idx="2">
                    <c:v>620021.92344311543</c:v>
                  </c:pt>
                  <c:pt idx="3">
                    <c:v>1246061.7813153993</c:v>
                  </c:pt>
                  <c:pt idx="4">
                    <c:v>1360114.7961220292</c:v>
                  </c:pt>
                  <c:pt idx="5">
                    <c:v>871094.16724003071</c:v>
                  </c:pt>
                  <c:pt idx="6">
                    <c:v>1162714.3242521165</c:v>
                  </c:pt>
                  <c:pt idx="7">
                    <c:v>993867.65227168123</c:v>
                  </c:pt>
                  <c:pt idx="8">
                    <c:v>463127.27705507999</c:v>
                  </c:pt>
                  <c:pt idx="9">
                    <c:v>1071089.652081994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2:$N$42</c:f>
              <c:numCache>
                <c:formatCode>General</c:formatCode>
                <c:ptCount val="10"/>
                <c:pt idx="0">
                  <c:v>10020141.388802757</c:v>
                </c:pt>
                <c:pt idx="1">
                  <c:v>11269118.19785214</c:v>
                </c:pt>
                <c:pt idx="2">
                  <c:v>10433190.871631393</c:v>
                </c:pt>
                <c:pt idx="3">
                  <c:v>12741673.695050476</c:v>
                </c:pt>
                <c:pt idx="4">
                  <c:v>12505755.197054001</c:v>
                </c:pt>
                <c:pt idx="5">
                  <c:v>15702789.717772191</c:v>
                </c:pt>
                <c:pt idx="6">
                  <c:v>14606535.039638951</c:v>
                </c:pt>
                <c:pt idx="7">
                  <c:v>18184514.46981664</c:v>
                </c:pt>
                <c:pt idx="8">
                  <c:v>17790047.335620586</c:v>
                </c:pt>
                <c:pt idx="9">
                  <c:v>16552632.7216205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953-4766-A36C-C99A4CFEA1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9005824"/>
        <c:axId val="109024000"/>
      </c:barChart>
      <c:catAx>
        <c:axId val="10900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024000"/>
        <c:crosses val="autoZero"/>
        <c:auto val="1"/>
        <c:lblAlgn val="ctr"/>
        <c:lblOffset val="100"/>
        <c:noMultiLvlLbl val="0"/>
      </c:catAx>
      <c:valAx>
        <c:axId val="1090240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9005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rythrose4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ythrose4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5:$N$145</c:f>
                <c:numCache>
                  <c:formatCode>General</c:formatCode>
                  <c:ptCount val="10"/>
                  <c:pt idx="0">
                    <c:v>4170.4864903423168</c:v>
                  </c:pt>
                  <c:pt idx="1">
                    <c:v>4625.0574894149286</c:v>
                  </c:pt>
                  <c:pt idx="2">
                    <c:v>1765.7828784330291</c:v>
                  </c:pt>
                  <c:pt idx="3">
                    <c:v>3467.8689335694476</c:v>
                  </c:pt>
                  <c:pt idx="4">
                    <c:v>2785.6700881760603</c:v>
                  </c:pt>
                  <c:pt idx="5">
                    <c:v>2833.0185939794828</c:v>
                  </c:pt>
                  <c:pt idx="6">
                    <c:v>8972.3328133799296</c:v>
                  </c:pt>
                  <c:pt idx="7">
                    <c:v>4666.4268192537247</c:v>
                  </c:pt>
                  <c:pt idx="8">
                    <c:v>3039.671571923906</c:v>
                  </c:pt>
                  <c:pt idx="9">
                    <c:v>898.8074509036044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3:$N$43</c:f>
              <c:numCache>
                <c:formatCode>General</c:formatCode>
                <c:ptCount val="10"/>
                <c:pt idx="0">
                  <c:v>27161.175757203153</c:v>
                </c:pt>
                <c:pt idx="1">
                  <c:v>29976.507446723306</c:v>
                </c:pt>
                <c:pt idx="2">
                  <c:v>20319.357583460394</c:v>
                </c:pt>
                <c:pt idx="3">
                  <c:v>25143.528267248243</c:v>
                </c:pt>
                <c:pt idx="4">
                  <c:v>18538.011128672017</c:v>
                </c:pt>
                <c:pt idx="5">
                  <c:v>27802.328770485332</c:v>
                </c:pt>
                <c:pt idx="6">
                  <c:v>20087.34451956932</c:v>
                </c:pt>
                <c:pt idx="7">
                  <c:v>28094.317931451005</c:v>
                </c:pt>
                <c:pt idx="8">
                  <c:v>23543.677145263147</c:v>
                </c:pt>
                <c:pt idx="9">
                  <c:v>22217.5530646578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65B-462D-8CBC-8E675B516D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9057536"/>
        <c:axId val="109059072"/>
      </c:barChart>
      <c:catAx>
        <c:axId val="1090575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059072"/>
        <c:crosses val="autoZero"/>
        <c:auto val="1"/>
        <c:lblAlgn val="ctr"/>
        <c:lblOffset val="100"/>
        <c:noMultiLvlLbl val="0"/>
      </c:catAx>
      <c:valAx>
        <c:axId val="1090590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90575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T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0:$N$110</c:f>
                <c:numCache>
                  <c:formatCode>General</c:formatCode>
                  <c:ptCount val="10"/>
                  <c:pt idx="0">
                    <c:v>26348.899691833209</c:v>
                  </c:pt>
                  <c:pt idx="1">
                    <c:v>103295.68329938871</c:v>
                  </c:pt>
                  <c:pt idx="2">
                    <c:v>719727.1533311801</c:v>
                  </c:pt>
                  <c:pt idx="3">
                    <c:v>97362.429417297491</c:v>
                  </c:pt>
                  <c:pt idx="4">
                    <c:v>165027.55579455665</c:v>
                  </c:pt>
                  <c:pt idx="5">
                    <c:v>167282.37348585817</c:v>
                  </c:pt>
                  <c:pt idx="6">
                    <c:v>32534.973972386771</c:v>
                  </c:pt>
                  <c:pt idx="7">
                    <c:v>99113.200728552474</c:v>
                  </c:pt>
                  <c:pt idx="8">
                    <c:v>66577.821325759491</c:v>
                  </c:pt>
                  <c:pt idx="9">
                    <c:v>75614.69531731904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:$N$8</c:f>
              <c:numCache>
                <c:formatCode>General</c:formatCode>
                <c:ptCount val="10"/>
                <c:pt idx="0">
                  <c:v>1651959.661962565</c:v>
                </c:pt>
                <c:pt idx="1">
                  <c:v>1485375.0978819828</c:v>
                </c:pt>
                <c:pt idx="2">
                  <c:v>2164735.3815931669</c:v>
                </c:pt>
                <c:pt idx="3">
                  <c:v>1903629.7116896044</c:v>
                </c:pt>
                <c:pt idx="4">
                  <c:v>2007401.4020945982</c:v>
                </c:pt>
                <c:pt idx="5">
                  <c:v>2214944.5011338801</c:v>
                </c:pt>
                <c:pt idx="6">
                  <c:v>1696474.2174428373</c:v>
                </c:pt>
                <c:pt idx="7">
                  <c:v>1981423.9730926494</c:v>
                </c:pt>
                <c:pt idx="8">
                  <c:v>2232439.4801698825</c:v>
                </c:pt>
                <c:pt idx="9">
                  <c:v>1622235.985929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EF-4165-A812-108FD436AA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542080"/>
        <c:axId val="92543616"/>
      </c:barChart>
      <c:catAx>
        <c:axId val="92542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543616"/>
        <c:crosses val="autoZero"/>
        <c:auto val="1"/>
        <c:lblAlgn val="ctr"/>
        <c:lblOffset val="100"/>
        <c:noMultiLvlLbl val="0"/>
      </c:catAx>
      <c:valAx>
        <c:axId val="925436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5420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ibulose5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ibulose5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6:$N$146</c:f>
                <c:numCache>
                  <c:formatCode>General</c:formatCode>
                  <c:ptCount val="10"/>
                  <c:pt idx="0">
                    <c:v>18520.035539851269</c:v>
                  </c:pt>
                  <c:pt idx="1">
                    <c:v>8493.7365807142651</c:v>
                  </c:pt>
                  <c:pt idx="2">
                    <c:v>6859.5426448446342</c:v>
                  </c:pt>
                  <c:pt idx="3">
                    <c:v>7777.7967219664733</c:v>
                  </c:pt>
                  <c:pt idx="4">
                    <c:v>3417.2087025874625</c:v>
                  </c:pt>
                  <c:pt idx="5">
                    <c:v>4170.7047235892242</c:v>
                  </c:pt>
                  <c:pt idx="6">
                    <c:v>9024.0906828473417</c:v>
                  </c:pt>
                  <c:pt idx="7">
                    <c:v>7130.7314339354334</c:v>
                  </c:pt>
                  <c:pt idx="8">
                    <c:v>4395.2685456317704</c:v>
                  </c:pt>
                  <c:pt idx="9">
                    <c:v>12111.87943464328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4:$N$44</c:f>
              <c:numCache>
                <c:formatCode>General</c:formatCode>
                <c:ptCount val="10"/>
                <c:pt idx="0">
                  <c:v>147312.81223854018</c:v>
                </c:pt>
                <c:pt idx="1">
                  <c:v>130601.31846851965</c:v>
                </c:pt>
                <c:pt idx="2">
                  <c:v>112471.37725863984</c:v>
                </c:pt>
                <c:pt idx="3">
                  <c:v>129914.36509961371</c:v>
                </c:pt>
                <c:pt idx="4">
                  <c:v>74909.125320156672</c:v>
                </c:pt>
                <c:pt idx="5">
                  <c:v>107198.92415717036</c:v>
                </c:pt>
                <c:pt idx="6">
                  <c:v>114914.61785836198</c:v>
                </c:pt>
                <c:pt idx="7">
                  <c:v>78894.090238419361</c:v>
                </c:pt>
                <c:pt idx="8">
                  <c:v>80958.313571907885</c:v>
                </c:pt>
                <c:pt idx="9">
                  <c:v>87928.7246432933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0D-42C9-A322-164DC7C8F3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9101056"/>
        <c:axId val="109102592"/>
      </c:barChart>
      <c:catAx>
        <c:axId val="10910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9102592"/>
        <c:crosses val="autoZero"/>
        <c:auto val="1"/>
        <c:lblAlgn val="ctr"/>
        <c:lblOffset val="100"/>
        <c:noMultiLvlLbl val="0"/>
      </c:catAx>
      <c:valAx>
        <c:axId val="1091025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9101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doheptulose7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doheptulose7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7:$N$147</c:f>
                <c:numCache>
                  <c:formatCode>General</c:formatCode>
                  <c:ptCount val="10"/>
                  <c:pt idx="0">
                    <c:v>307.4228814183096</c:v>
                  </c:pt>
                  <c:pt idx="1">
                    <c:v>996.03220044973466</c:v>
                  </c:pt>
                  <c:pt idx="2">
                    <c:v>503.1430614249503</c:v>
                  </c:pt>
                  <c:pt idx="3">
                    <c:v>787.1042347751727</c:v>
                  </c:pt>
                  <c:pt idx="4">
                    <c:v>493.7593882318377</c:v>
                  </c:pt>
                  <c:pt idx="5">
                    <c:v>576.39373479069081</c:v>
                  </c:pt>
                  <c:pt idx="6">
                    <c:v>2025.0892451907741</c:v>
                  </c:pt>
                  <c:pt idx="7">
                    <c:v>389.14929251230996</c:v>
                  </c:pt>
                  <c:pt idx="8">
                    <c:v>758.90817312672038</c:v>
                  </c:pt>
                  <c:pt idx="9">
                    <c:v>387.3287115124888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5:$N$45</c:f>
              <c:numCache>
                <c:formatCode>General</c:formatCode>
                <c:ptCount val="10"/>
                <c:pt idx="0">
                  <c:v>3440.3521350620581</c:v>
                </c:pt>
                <c:pt idx="1">
                  <c:v>2957.5289396126409</c:v>
                </c:pt>
                <c:pt idx="2">
                  <c:v>3675.6991277170805</c:v>
                </c:pt>
                <c:pt idx="3">
                  <c:v>4163.2844808534073</c:v>
                </c:pt>
                <c:pt idx="4">
                  <c:v>1145.7478923814788</c:v>
                </c:pt>
                <c:pt idx="5">
                  <c:v>4022.0377912028016</c:v>
                </c:pt>
                <c:pt idx="6">
                  <c:v>3692.0091468912456</c:v>
                </c:pt>
                <c:pt idx="7">
                  <c:v>4266.3312797833896</c:v>
                </c:pt>
                <c:pt idx="8">
                  <c:v>2248.8950134624051</c:v>
                </c:pt>
                <c:pt idx="9">
                  <c:v>4282.63736511407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38-4E8A-94DB-F9659FC67F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508288"/>
        <c:axId val="110534656"/>
      </c:barChart>
      <c:catAx>
        <c:axId val="110508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534656"/>
        <c:crosses val="autoZero"/>
        <c:auto val="1"/>
        <c:lblAlgn val="ctr"/>
        <c:lblOffset val="100"/>
        <c:noMultiLvlLbl val="0"/>
      </c:catAx>
      <c:valAx>
        <c:axId val="1105346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5082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P-glucon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P-glucon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8:$N$148</c:f>
                <c:numCache>
                  <c:formatCode>General</c:formatCode>
                  <c:ptCount val="10"/>
                  <c:pt idx="0">
                    <c:v>2603.0019482506123</c:v>
                  </c:pt>
                  <c:pt idx="1">
                    <c:v>4133.1809815779097</c:v>
                  </c:pt>
                  <c:pt idx="2">
                    <c:v>1271.5142194262348</c:v>
                  </c:pt>
                  <c:pt idx="3">
                    <c:v>1757.6993993885901</c:v>
                  </c:pt>
                  <c:pt idx="4">
                    <c:v>4015.7608995533496</c:v>
                  </c:pt>
                  <c:pt idx="5">
                    <c:v>2734.1679852750699</c:v>
                  </c:pt>
                  <c:pt idx="6">
                    <c:v>1611.195231449718</c:v>
                  </c:pt>
                  <c:pt idx="7">
                    <c:v>1879.8418023829656</c:v>
                  </c:pt>
                  <c:pt idx="8">
                    <c:v>1972.3408458298034</c:v>
                  </c:pt>
                  <c:pt idx="9">
                    <c:v>2940.439808785828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6:$N$46</c:f>
              <c:numCache>
                <c:formatCode>General</c:formatCode>
                <c:ptCount val="10"/>
                <c:pt idx="0">
                  <c:v>12823.124979036249</c:v>
                </c:pt>
                <c:pt idx="1">
                  <c:v>19389.5957414884</c:v>
                </c:pt>
                <c:pt idx="2">
                  <c:v>15448.649230182013</c:v>
                </c:pt>
                <c:pt idx="3">
                  <c:v>12393.916589630049</c:v>
                </c:pt>
                <c:pt idx="4">
                  <c:v>13791.281646480644</c:v>
                </c:pt>
                <c:pt idx="5">
                  <c:v>15387.934084412676</c:v>
                </c:pt>
                <c:pt idx="6">
                  <c:v>11933.498988431222</c:v>
                </c:pt>
                <c:pt idx="7">
                  <c:v>31893.514394389465</c:v>
                </c:pt>
                <c:pt idx="8">
                  <c:v>30521.16774896803</c:v>
                </c:pt>
                <c:pt idx="9">
                  <c:v>17436.092976268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71-4697-AF76-2DC9614DA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547328"/>
        <c:axId val="110548864"/>
      </c:barChart>
      <c:catAx>
        <c:axId val="110547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548864"/>
        <c:crosses val="autoZero"/>
        <c:auto val="1"/>
        <c:lblAlgn val="ctr"/>
        <c:lblOffset val="100"/>
        <c:noMultiLvlLbl val="0"/>
      </c:catAx>
      <c:valAx>
        <c:axId val="1105488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547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8-oxo-gua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8-oxo-gua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49:$N$149</c:f>
                <c:numCache>
                  <c:formatCode>General</c:formatCode>
                  <c:ptCount val="10"/>
                  <c:pt idx="0">
                    <c:v>1609.2230158421266</c:v>
                  </c:pt>
                  <c:pt idx="1">
                    <c:v>856.29760989371744</c:v>
                  </c:pt>
                  <c:pt idx="2">
                    <c:v>3033.793419393256</c:v>
                  </c:pt>
                  <c:pt idx="3">
                    <c:v>620.30407659789228</c:v>
                  </c:pt>
                  <c:pt idx="4">
                    <c:v>466.62509814514192</c:v>
                  </c:pt>
                  <c:pt idx="5">
                    <c:v>1320.4788058858041</c:v>
                  </c:pt>
                  <c:pt idx="6">
                    <c:v>526.70007232856142</c:v>
                  </c:pt>
                  <c:pt idx="7">
                    <c:v>1038.2798968089835</c:v>
                  </c:pt>
                  <c:pt idx="8">
                    <c:v>781.33470682661766</c:v>
                  </c:pt>
                  <c:pt idx="9">
                    <c:v>1461.321507847238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7:$N$47</c:f>
              <c:numCache>
                <c:formatCode>General</c:formatCode>
                <c:ptCount val="10"/>
                <c:pt idx="0">
                  <c:v>17454.185966033921</c:v>
                </c:pt>
                <c:pt idx="1">
                  <c:v>17798.944150906664</c:v>
                </c:pt>
                <c:pt idx="2">
                  <c:v>14502.526502788342</c:v>
                </c:pt>
                <c:pt idx="3">
                  <c:v>9457.0188892983515</c:v>
                </c:pt>
                <c:pt idx="4">
                  <c:v>8526.5766467222256</c:v>
                </c:pt>
                <c:pt idx="5">
                  <c:v>10109.012638365075</c:v>
                </c:pt>
                <c:pt idx="6">
                  <c:v>7622.001642948112</c:v>
                </c:pt>
                <c:pt idx="7">
                  <c:v>9229.8054938219993</c:v>
                </c:pt>
                <c:pt idx="8">
                  <c:v>8857.8457443044663</c:v>
                </c:pt>
                <c:pt idx="9">
                  <c:v>11930.5955477442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174-4E02-91F6-FA31FCF78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668416"/>
        <c:axId val="110678400"/>
      </c:barChart>
      <c:catAx>
        <c:axId val="1106684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678400"/>
        <c:crosses val="autoZero"/>
        <c:auto val="1"/>
        <c:lblAlgn val="ctr"/>
        <c:lblOffset val="100"/>
        <c:noMultiLvlLbl val="0"/>
      </c:catAx>
      <c:valAx>
        <c:axId val="1106784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6684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phthalmic acid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thalmic acid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0:$N$150</c:f>
                <c:numCache>
                  <c:formatCode>General</c:formatCode>
                  <c:ptCount val="10"/>
                  <c:pt idx="0">
                    <c:v>3504.9402413338512</c:v>
                  </c:pt>
                  <c:pt idx="1">
                    <c:v>19216.469959133417</c:v>
                  </c:pt>
                  <c:pt idx="2">
                    <c:v>6068.126728503129</c:v>
                  </c:pt>
                  <c:pt idx="3">
                    <c:v>14166.704970964094</c:v>
                  </c:pt>
                  <c:pt idx="4">
                    <c:v>10004.891966081144</c:v>
                  </c:pt>
                  <c:pt idx="5">
                    <c:v>15726.671178911571</c:v>
                  </c:pt>
                  <c:pt idx="6">
                    <c:v>20621.447122076817</c:v>
                  </c:pt>
                  <c:pt idx="7">
                    <c:v>14589.105424173758</c:v>
                  </c:pt>
                  <c:pt idx="8">
                    <c:v>5758.2343909715346</c:v>
                  </c:pt>
                  <c:pt idx="9">
                    <c:v>10799.44877412639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8:$N$48</c:f>
              <c:numCache>
                <c:formatCode>General</c:formatCode>
                <c:ptCount val="10"/>
                <c:pt idx="0">
                  <c:v>229346.56628640159</c:v>
                </c:pt>
                <c:pt idx="1">
                  <c:v>148159.19049090342</c:v>
                </c:pt>
                <c:pt idx="2">
                  <c:v>259133.70899295167</c:v>
                </c:pt>
                <c:pt idx="3">
                  <c:v>198075.61403476508</c:v>
                </c:pt>
                <c:pt idx="4">
                  <c:v>111349.39806377247</c:v>
                </c:pt>
                <c:pt idx="5">
                  <c:v>225050.51917728377</c:v>
                </c:pt>
                <c:pt idx="6">
                  <c:v>266989.72316229279</c:v>
                </c:pt>
                <c:pt idx="7">
                  <c:v>226996.8505975483</c:v>
                </c:pt>
                <c:pt idx="8">
                  <c:v>124291.98241182107</c:v>
                </c:pt>
                <c:pt idx="9">
                  <c:v>139798.529116877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60-4C55-835E-472DF1A288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691456"/>
        <c:axId val="110692992"/>
      </c:barChart>
      <c:catAx>
        <c:axId val="11069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692992"/>
        <c:crosses val="autoZero"/>
        <c:auto val="1"/>
        <c:lblAlgn val="ctr"/>
        <c:lblOffset val="100"/>
        <c:noMultiLvlLbl val="0"/>
      </c:catAx>
      <c:valAx>
        <c:axId val="1106929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691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H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1:$N$151</c:f>
                <c:numCache>
                  <c:formatCode>General</c:formatCode>
                  <c:ptCount val="10"/>
                  <c:pt idx="0">
                    <c:v>50524.208599512829</c:v>
                  </c:pt>
                  <c:pt idx="1">
                    <c:v>30339.433642426891</c:v>
                  </c:pt>
                  <c:pt idx="2">
                    <c:v>89190.491597297601</c:v>
                  </c:pt>
                  <c:pt idx="3">
                    <c:v>22853.682276904023</c:v>
                  </c:pt>
                  <c:pt idx="4">
                    <c:v>9199.1442343854123</c:v>
                  </c:pt>
                  <c:pt idx="5">
                    <c:v>38972.345569728161</c:v>
                  </c:pt>
                  <c:pt idx="6">
                    <c:v>215780.07010385915</c:v>
                  </c:pt>
                  <c:pt idx="7">
                    <c:v>35762.107574896392</c:v>
                  </c:pt>
                  <c:pt idx="8">
                    <c:v>11411.108939332324</c:v>
                  </c:pt>
                  <c:pt idx="9">
                    <c:v>194410.8061872430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49:$N$49</c:f>
              <c:numCache>
                <c:formatCode>General</c:formatCode>
                <c:ptCount val="10"/>
                <c:pt idx="0">
                  <c:v>326307.49315114965</c:v>
                </c:pt>
                <c:pt idx="1">
                  <c:v>267679.08155448159</c:v>
                </c:pt>
                <c:pt idx="2">
                  <c:v>459233.20833168196</c:v>
                </c:pt>
                <c:pt idx="3">
                  <c:v>540223.55731218809</c:v>
                </c:pt>
                <c:pt idx="4">
                  <c:v>253749.03073110746</c:v>
                </c:pt>
                <c:pt idx="5">
                  <c:v>682474.15470630827</c:v>
                </c:pt>
                <c:pt idx="6">
                  <c:v>985721.86662606185</c:v>
                </c:pt>
                <c:pt idx="7">
                  <c:v>492644.88002778142</c:v>
                </c:pt>
                <c:pt idx="8">
                  <c:v>201328.93356224635</c:v>
                </c:pt>
                <c:pt idx="9">
                  <c:v>1104410.92024671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0A5-466B-833C-4DE99A0625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718336"/>
        <c:axId val="110720128"/>
      </c:barChart>
      <c:catAx>
        <c:axId val="110718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20128"/>
        <c:crosses val="autoZero"/>
        <c:auto val="1"/>
        <c:lblAlgn val="ctr"/>
        <c:lblOffset val="100"/>
        <c:noMultiLvlLbl val="0"/>
      </c:catAx>
      <c:valAx>
        <c:axId val="1107201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7183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tathio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tathio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2:$N$152</c:f>
                <c:numCache>
                  <c:formatCode>General</c:formatCode>
                  <c:ptCount val="10"/>
                  <c:pt idx="0">
                    <c:v>31271.460814548282</c:v>
                  </c:pt>
                  <c:pt idx="1">
                    <c:v>306030.67445384251</c:v>
                  </c:pt>
                  <c:pt idx="2">
                    <c:v>182147.76115013059</c:v>
                  </c:pt>
                  <c:pt idx="3">
                    <c:v>153405.5838473331</c:v>
                  </c:pt>
                  <c:pt idx="4">
                    <c:v>385960.5821803307</c:v>
                  </c:pt>
                  <c:pt idx="5">
                    <c:v>35047.034227359567</c:v>
                  </c:pt>
                  <c:pt idx="6">
                    <c:v>223161.67149733831</c:v>
                  </c:pt>
                  <c:pt idx="7">
                    <c:v>188895.11556491023</c:v>
                  </c:pt>
                  <c:pt idx="8">
                    <c:v>118659.53176143228</c:v>
                  </c:pt>
                  <c:pt idx="9">
                    <c:v>223535.6700758903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0:$N$50</c:f>
              <c:numCache>
                <c:formatCode>General</c:formatCode>
                <c:ptCount val="10"/>
                <c:pt idx="0">
                  <c:v>1822928.3413328265</c:v>
                </c:pt>
                <c:pt idx="1">
                  <c:v>2743547.7577063502</c:v>
                </c:pt>
                <c:pt idx="2">
                  <c:v>2139606.9293452422</c:v>
                </c:pt>
                <c:pt idx="3">
                  <c:v>4864401.6941314181</c:v>
                </c:pt>
                <c:pt idx="4">
                  <c:v>6046474.5932912054</c:v>
                </c:pt>
                <c:pt idx="5">
                  <c:v>5624157.0842857724</c:v>
                </c:pt>
                <c:pt idx="6">
                  <c:v>4783762.1805290626</c:v>
                </c:pt>
                <c:pt idx="7">
                  <c:v>3171098.8448908422</c:v>
                </c:pt>
                <c:pt idx="8">
                  <c:v>4571078.9537750678</c:v>
                </c:pt>
                <c:pt idx="9">
                  <c:v>6354717.35652489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25E-4C17-99A4-631C6A12F4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757760"/>
        <c:axId val="110759296"/>
      </c:barChart>
      <c:catAx>
        <c:axId val="11075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59296"/>
        <c:crosses val="autoZero"/>
        <c:auto val="1"/>
        <c:lblAlgn val="ctr"/>
        <c:lblOffset val="100"/>
        <c:noMultiLvlLbl val="0"/>
      </c:catAx>
      <c:valAx>
        <c:axId val="1107592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757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+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+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3:$N$153</c:f>
                <c:numCache>
                  <c:formatCode>General</c:formatCode>
                  <c:ptCount val="10"/>
                  <c:pt idx="0">
                    <c:v>18123.815696795125</c:v>
                  </c:pt>
                  <c:pt idx="1">
                    <c:v>40352.479504319446</c:v>
                  </c:pt>
                  <c:pt idx="2">
                    <c:v>112396.77528284183</c:v>
                  </c:pt>
                  <c:pt idx="3">
                    <c:v>49118.455079118896</c:v>
                  </c:pt>
                  <c:pt idx="4">
                    <c:v>51031.215568646374</c:v>
                  </c:pt>
                  <c:pt idx="5">
                    <c:v>59453.216929391965</c:v>
                  </c:pt>
                  <c:pt idx="6">
                    <c:v>108836.81046437701</c:v>
                  </c:pt>
                  <c:pt idx="7">
                    <c:v>103027.32006882285</c:v>
                  </c:pt>
                  <c:pt idx="8">
                    <c:v>45737.589413700778</c:v>
                  </c:pt>
                  <c:pt idx="9">
                    <c:v>83808.70917054286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1:$N$51</c:f>
              <c:numCache>
                <c:formatCode>General</c:formatCode>
                <c:ptCount val="10"/>
                <c:pt idx="0">
                  <c:v>1580816.9183764737</c:v>
                </c:pt>
                <c:pt idx="1">
                  <c:v>1954937.219608641</c:v>
                </c:pt>
                <c:pt idx="2">
                  <c:v>1510893.0804291603</c:v>
                </c:pt>
                <c:pt idx="3">
                  <c:v>1402895.297133863</c:v>
                </c:pt>
                <c:pt idx="4">
                  <c:v>1407394.2922215082</c:v>
                </c:pt>
                <c:pt idx="5">
                  <c:v>1442955.1664538924</c:v>
                </c:pt>
                <c:pt idx="6">
                  <c:v>1304767.1372926272</c:v>
                </c:pt>
                <c:pt idx="7">
                  <c:v>1541636.071976546</c:v>
                </c:pt>
                <c:pt idx="8">
                  <c:v>1507475.1074822985</c:v>
                </c:pt>
                <c:pt idx="9">
                  <c:v>1597447.18226288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34F-4CB4-B297-C9AC7D526E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796800"/>
        <c:axId val="110798336"/>
      </c:barChart>
      <c:catAx>
        <c:axId val="110796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798336"/>
        <c:crosses val="autoZero"/>
        <c:auto val="1"/>
        <c:lblAlgn val="ctr"/>
        <c:lblOffset val="100"/>
        <c:noMultiLvlLbl val="0"/>
      </c:catAx>
      <c:valAx>
        <c:axId val="1107983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7968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+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P+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4:$N$154</c:f>
                <c:numCache>
                  <c:formatCode>General</c:formatCode>
                  <c:ptCount val="10"/>
                  <c:pt idx="0">
                    <c:v>1289.2433025458633</c:v>
                  </c:pt>
                  <c:pt idx="1">
                    <c:v>5071.406068472179</c:v>
                  </c:pt>
                  <c:pt idx="2">
                    <c:v>1594.1550949875052</c:v>
                  </c:pt>
                  <c:pt idx="3">
                    <c:v>3853.8119547334654</c:v>
                  </c:pt>
                  <c:pt idx="4">
                    <c:v>4368.0058751453471</c:v>
                  </c:pt>
                  <c:pt idx="5">
                    <c:v>4634.1348188871334</c:v>
                  </c:pt>
                  <c:pt idx="6">
                    <c:v>5878.4932495905032</c:v>
                  </c:pt>
                  <c:pt idx="7">
                    <c:v>2200.8701683855434</c:v>
                  </c:pt>
                  <c:pt idx="8">
                    <c:v>2393.9040161014127</c:v>
                  </c:pt>
                  <c:pt idx="9">
                    <c:v>5194.008667222571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2:$N$52</c:f>
              <c:numCache>
                <c:formatCode>General</c:formatCode>
                <c:ptCount val="10"/>
                <c:pt idx="0">
                  <c:v>12939.90979422636</c:v>
                </c:pt>
                <c:pt idx="1">
                  <c:v>19021.768175422432</c:v>
                </c:pt>
                <c:pt idx="2">
                  <c:v>15092.415124774154</c:v>
                </c:pt>
                <c:pt idx="3">
                  <c:v>21887.139631240949</c:v>
                </c:pt>
                <c:pt idx="4">
                  <c:v>23962.222539025053</c:v>
                </c:pt>
                <c:pt idx="5">
                  <c:v>31587.023040124255</c:v>
                </c:pt>
                <c:pt idx="6">
                  <c:v>26582.540594585411</c:v>
                </c:pt>
                <c:pt idx="7">
                  <c:v>33823.452751954224</c:v>
                </c:pt>
                <c:pt idx="8">
                  <c:v>42616.004131642556</c:v>
                </c:pt>
                <c:pt idx="9">
                  <c:v>30536.052582422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97-4C63-85AC-066FE44520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167744"/>
        <c:axId val="111177728"/>
      </c:barChart>
      <c:catAx>
        <c:axId val="111167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177728"/>
        <c:crosses val="autoZero"/>
        <c:auto val="1"/>
        <c:lblAlgn val="ctr"/>
        <c:lblOffset val="100"/>
        <c:noMultiLvlLbl val="0"/>
      </c:catAx>
      <c:valAx>
        <c:axId val="1111777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1677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DP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ADPH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5:$N$155</c:f>
                <c:numCache>
                  <c:formatCode>General</c:formatCode>
                  <c:ptCount val="10"/>
                  <c:pt idx="0">
                    <c:v>4111.2680123541031</c:v>
                  </c:pt>
                  <c:pt idx="1">
                    <c:v>1588.7849014202645</c:v>
                  </c:pt>
                  <c:pt idx="2">
                    <c:v>1130.7218698816077</c:v>
                  </c:pt>
                  <c:pt idx="3">
                    <c:v>2445.0049501876701</c:v>
                  </c:pt>
                  <c:pt idx="4">
                    <c:v>1136.7188876731918</c:v>
                  </c:pt>
                  <c:pt idx="5">
                    <c:v>1955.0384095353688</c:v>
                  </c:pt>
                  <c:pt idx="6">
                    <c:v>4868.9842956641878</c:v>
                  </c:pt>
                  <c:pt idx="7">
                    <c:v>3202.9322909187772</c:v>
                  </c:pt>
                  <c:pt idx="8">
                    <c:v>1718.5690896251917</c:v>
                  </c:pt>
                  <c:pt idx="9">
                    <c:v>4839.032891994968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3:$N$53</c:f>
              <c:numCache>
                <c:formatCode>General</c:formatCode>
                <c:ptCount val="10"/>
                <c:pt idx="0">
                  <c:v>21052.320587413582</c:v>
                </c:pt>
                <c:pt idx="1">
                  <c:v>27321.673620310194</c:v>
                </c:pt>
                <c:pt idx="2">
                  <c:v>18535.196370816411</c:v>
                </c:pt>
                <c:pt idx="3">
                  <c:v>27044.75250124358</c:v>
                </c:pt>
                <c:pt idx="4">
                  <c:v>25881.26981553897</c:v>
                </c:pt>
                <c:pt idx="5">
                  <c:v>23206.096538126058</c:v>
                </c:pt>
                <c:pt idx="6">
                  <c:v>28019.92049033735</c:v>
                </c:pt>
                <c:pt idx="7">
                  <c:v>27314.623038356553</c:v>
                </c:pt>
                <c:pt idx="8">
                  <c:v>19731.150978922848</c:v>
                </c:pt>
                <c:pt idx="9">
                  <c:v>30458.965424780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00-4518-8F55-0679C29B66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186688"/>
        <c:axId val="111188224"/>
      </c:barChart>
      <c:catAx>
        <c:axId val="111186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188224"/>
        <c:crosses val="autoZero"/>
        <c:auto val="1"/>
        <c:lblAlgn val="ctr"/>
        <c:lblOffset val="100"/>
        <c:noMultiLvlLbl val="0"/>
      </c:catAx>
      <c:valAx>
        <c:axId val="11118822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1866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R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R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1:$N$111</c:f>
                <c:numCache>
                  <c:formatCode>General</c:formatCode>
                  <c:ptCount val="10"/>
                  <c:pt idx="0">
                    <c:v>12246.36913173675</c:v>
                  </c:pt>
                  <c:pt idx="1">
                    <c:v>41522.503900226518</c:v>
                  </c:pt>
                  <c:pt idx="2">
                    <c:v>310510.75570646842</c:v>
                  </c:pt>
                  <c:pt idx="3">
                    <c:v>15961.722633032334</c:v>
                  </c:pt>
                  <c:pt idx="4">
                    <c:v>49586.181228545225</c:v>
                  </c:pt>
                  <c:pt idx="5">
                    <c:v>69311.641976348037</c:v>
                  </c:pt>
                  <c:pt idx="6">
                    <c:v>20673.237013845453</c:v>
                  </c:pt>
                  <c:pt idx="7">
                    <c:v>46608.235452396046</c:v>
                  </c:pt>
                  <c:pt idx="8">
                    <c:v>28332.731965230694</c:v>
                  </c:pt>
                  <c:pt idx="9">
                    <c:v>51254.48563148103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:$N$9</c:f>
              <c:numCache>
                <c:formatCode>General</c:formatCode>
                <c:ptCount val="10"/>
                <c:pt idx="0">
                  <c:v>758723.9431853831</c:v>
                </c:pt>
                <c:pt idx="1">
                  <c:v>658645.72273051878</c:v>
                </c:pt>
                <c:pt idx="2">
                  <c:v>949886.16565010883</c:v>
                </c:pt>
                <c:pt idx="3">
                  <c:v>817000.88421312068</c:v>
                </c:pt>
                <c:pt idx="4">
                  <c:v>886115.37565536133</c:v>
                </c:pt>
                <c:pt idx="5">
                  <c:v>948777.60783478839</c:v>
                </c:pt>
                <c:pt idx="6">
                  <c:v>670900.16773838934</c:v>
                </c:pt>
                <c:pt idx="7">
                  <c:v>858034.10053412709</c:v>
                </c:pt>
                <c:pt idx="8">
                  <c:v>990287.37407970207</c:v>
                </c:pt>
                <c:pt idx="9">
                  <c:v>747693.24369319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14-4EE2-A7F7-DB123B9938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573056"/>
        <c:axId val="92574848"/>
      </c:barChart>
      <c:catAx>
        <c:axId val="92573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574848"/>
        <c:crosses val="autoZero"/>
        <c:auto val="1"/>
        <c:lblAlgn val="ctr"/>
        <c:lblOffset val="100"/>
        <c:noMultiLvlLbl val="0"/>
      </c:catAx>
      <c:valAx>
        <c:axId val="925748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5730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SS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SSG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6:$N$156</c:f>
                <c:numCache>
                  <c:formatCode>General</c:formatCode>
                  <c:ptCount val="10"/>
                  <c:pt idx="0">
                    <c:v>2523.8238061133507</c:v>
                  </c:pt>
                  <c:pt idx="1">
                    <c:v>2689.0522624866385</c:v>
                  </c:pt>
                  <c:pt idx="2">
                    <c:v>3544.8056047274276</c:v>
                  </c:pt>
                  <c:pt idx="3">
                    <c:v>6248.1076326587727</c:v>
                  </c:pt>
                  <c:pt idx="4">
                    <c:v>9934.9854002574011</c:v>
                  </c:pt>
                  <c:pt idx="5">
                    <c:v>8475.4101898097924</c:v>
                  </c:pt>
                  <c:pt idx="6">
                    <c:v>9113.1937920976543</c:v>
                  </c:pt>
                  <c:pt idx="7">
                    <c:v>2204.9055553852049</c:v>
                  </c:pt>
                  <c:pt idx="8">
                    <c:v>18637.097433646912</c:v>
                  </c:pt>
                  <c:pt idx="9">
                    <c:v>13488.42452104222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4:$N$54</c:f>
              <c:numCache>
                <c:formatCode>General</c:formatCode>
                <c:ptCount val="10"/>
                <c:pt idx="0">
                  <c:v>2914.0174946543907</c:v>
                </c:pt>
                <c:pt idx="1">
                  <c:v>5961.9698414006261</c:v>
                </c:pt>
                <c:pt idx="2">
                  <c:v>9264.2188373273402</c:v>
                </c:pt>
                <c:pt idx="3">
                  <c:v>20803.968383371124</c:v>
                </c:pt>
                <c:pt idx="4">
                  <c:v>32828.595053725679</c:v>
                </c:pt>
                <c:pt idx="5">
                  <c:v>31614.356818543445</c:v>
                </c:pt>
                <c:pt idx="6">
                  <c:v>23581.908130865817</c:v>
                </c:pt>
                <c:pt idx="7">
                  <c:v>30532.609015436508</c:v>
                </c:pt>
                <c:pt idx="8">
                  <c:v>75113.947042514206</c:v>
                </c:pt>
                <c:pt idx="9">
                  <c:v>41381.520015567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65-4AE7-B708-7EED4BDCC0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910464"/>
        <c:axId val="110912256"/>
      </c:barChart>
      <c:catAx>
        <c:axId val="110910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912256"/>
        <c:crosses val="autoZero"/>
        <c:auto val="1"/>
        <c:lblAlgn val="ctr"/>
        <c:lblOffset val="100"/>
        <c:noMultiLvlLbl val="0"/>
      </c:catAx>
      <c:valAx>
        <c:axId val="11091225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9104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e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7:$N$157</c:f>
                <c:numCache>
                  <c:formatCode>General</c:formatCode>
                  <c:ptCount val="10"/>
                  <c:pt idx="0">
                    <c:v>55317.592537560879</c:v>
                  </c:pt>
                  <c:pt idx="1">
                    <c:v>58895.641797971337</c:v>
                  </c:pt>
                  <c:pt idx="2">
                    <c:v>76664.596620710363</c:v>
                  </c:pt>
                  <c:pt idx="3">
                    <c:v>18139.594963351716</c:v>
                  </c:pt>
                  <c:pt idx="4">
                    <c:v>16119.822191030989</c:v>
                  </c:pt>
                  <c:pt idx="5">
                    <c:v>46546.53754792043</c:v>
                  </c:pt>
                  <c:pt idx="6">
                    <c:v>104645.53092875984</c:v>
                  </c:pt>
                  <c:pt idx="7">
                    <c:v>15285.732848453719</c:v>
                  </c:pt>
                  <c:pt idx="8">
                    <c:v>9134.138092292309</c:v>
                  </c:pt>
                  <c:pt idx="9">
                    <c:v>29037.28245260365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5:$N$55</c:f>
              <c:numCache>
                <c:formatCode>General</c:formatCode>
                <c:ptCount val="10"/>
                <c:pt idx="0">
                  <c:v>292659.0023140898</c:v>
                </c:pt>
                <c:pt idx="1">
                  <c:v>544662.07265414635</c:v>
                </c:pt>
                <c:pt idx="2">
                  <c:v>514985.11413198366</c:v>
                </c:pt>
                <c:pt idx="3">
                  <c:v>154106.72557018042</c:v>
                </c:pt>
                <c:pt idx="4">
                  <c:v>232524.5201612305</c:v>
                </c:pt>
                <c:pt idx="5">
                  <c:v>301141.52249921189</c:v>
                </c:pt>
                <c:pt idx="6">
                  <c:v>313985.59419693757</c:v>
                </c:pt>
                <c:pt idx="7">
                  <c:v>181908.31157949031</c:v>
                </c:pt>
                <c:pt idx="8">
                  <c:v>191987.98789578406</c:v>
                </c:pt>
                <c:pt idx="9">
                  <c:v>429233.18148287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8D-41FE-B09D-82F92951F6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937600"/>
        <c:axId val="110939136"/>
      </c:barChart>
      <c:catAx>
        <c:axId val="110937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939136"/>
        <c:crosses val="autoZero"/>
        <c:auto val="1"/>
        <c:lblAlgn val="ctr"/>
        <c:lblOffset val="100"/>
        <c:noMultiLvlLbl val="0"/>
      </c:catAx>
      <c:valAx>
        <c:axId val="1109391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937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e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8:$N$158</c:f>
                <c:numCache>
                  <c:formatCode>General</c:formatCode>
                  <c:ptCount val="10"/>
                  <c:pt idx="0">
                    <c:v>5797.3053026066655</c:v>
                  </c:pt>
                  <c:pt idx="1">
                    <c:v>5624.9466200963061</c:v>
                  </c:pt>
                  <c:pt idx="2">
                    <c:v>1768.203888049851</c:v>
                  </c:pt>
                  <c:pt idx="3">
                    <c:v>2982.1079611076821</c:v>
                  </c:pt>
                  <c:pt idx="4">
                    <c:v>7019.310106274841</c:v>
                  </c:pt>
                  <c:pt idx="5">
                    <c:v>1639.3065435562726</c:v>
                  </c:pt>
                  <c:pt idx="6">
                    <c:v>9604.376962380893</c:v>
                  </c:pt>
                  <c:pt idx="7">
                    <c:v>2583.7902913144712</c:v>
                  </c:pt>
                  <c:pt idx="8">
                    <c:v>5834.3737292179549</c:v>
                  </c:pt>
                  <c:pt idx="9">
                    <c:v>6151.712628436728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6:$N$56</c:f>
              <c:numCache>
                <c:formatCode>General</c:formatCode>
                <c:ptCount val="10"/>
                <c:pt idx="0">
                  <c:v>13297.751809693647</c:v>
                </c:pt>
                <c:pt idx="1">
                  <c:v>19544.851625845051</c:v>
                </c:pt>
                <c:pt idx="2">
                  <c:v>17968.323747010891</c:v>
                </c:pt>
                <c:pt idx="3">
                  <c:v>18289.057996313273</c:v>
                </c:pt>
                <c:pt idx="4">
                  <c:v>20644.79855498816</c:v>
                </c:pt>
                <c:pt idx="5">
                  <c:v>15251.196532925293</c:v>
                </c:pt>
                <c:pt idx="6">
                  <c:v>15157.519356702272</c:v>
                </c:pt>
                <c:pt idx="7">
                  <c:v>21202.421607048203</c:v>
                </c:pt>
                <c:pt idx="8">
                  <c:v>29811.033905723776</c:v>
                </c:pt>
                <c:pt idx="9">
                  <c:v>21167.690907439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524-464E-9C2D-321B9EA78D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0968832"/>
        <c:axId val="110970368"/>
      </c:barChart>
      <c:catAx>
        <c:axId val="11096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0970368"/>
        <c:crosses val="autoZero"/>
        <c:auto val="1"/>
        <c:lblAlgn val="ctr"/>
        <c:lblOffset val="100"/>
        <c:noMultiLvlLbl val="0"/>
      </c:catAx>
      <c:valAx>
        <c:axId val="1109703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0968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ypoxan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ypoxanth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59:$N$159</c:f>
                <c:numCache>
                  <c:formatCode>General</c:formatCode>
                  <c:ptCount val="10"/>
                  <c:pt idx="0">
                    <c:v>6252.0603571988595</c:v>
                  </c:pt>
                  <c:pt idx="1">
                    <c:v>1013.5754954515954</c:v>
                  </c:pt>
                  <c:pt idx="2">
                    <c:v>118434.66126912441</c:v>
                  </c:pt>
                  <c:pt idx="3">
                    <c:v>2270.4949447055351</c:v>
                  </c:pt>
                  <c:pt idx="4">
                    <c:v>4899.1484150615352</c:v>
                  </c:pt>
                  <c:pt idx="5">
                    <c:v>5621.3293204839274</c:v>
                  </c:pt>
                  <c:pt idx="6">
                    <c:v>5405.7580476360063</c:v>
                  </c:pt>
                  <c:pt idx="7">
                    <c:v>2402.3640409843492</c:v>
                  </c:pt>
                  <c:pt idx="8">
                    <c:v>10295.192817161902</c:v>
                  </c:pt>
                  <c:pt idx="9">
                    <c:v>3909.305070966849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7:$N$57</c:f>
              <c:numCache>
                <c:formatCode>General</c:formatCode>
                <c:ptCount val="10"/>
                <c:pt idx="0">
                  <c:v>138889.7512894939</c:v>
                </c:pt>
                <c:pt idx="1">
                  <c:v>286731.31095123128</c:v>
                </c:pt>
                <c:pt idx="2">
                  <c:v>187163.75103305877</c:v>
                </c:pt>
                <c:pt idx="3">
                  <c:v>15682.152938517344</c:v>
                </c:pt>
                <c:pt idx="4">
                  <c:v>151627.55081533993</c:v>
                </c:pt>
                <c:pt idx="5">
                  <c:v>12329.273036435232</c:v>
                </c:pt>
                <c:pt idx="6">
                  <c:v>17356.337837063809</c:v>
                </c:pt>
                <c:pt idx="7">
                  <c:v>70726.334747179426</c:v>
                </c:pt>
                <c:pt idx="8">
                  <c:v>249872.66801099965</c:v>
                </c:pt>
                <c:pt idx="9">
                  <c:v>14234.356328096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AC5-45A0-B69D-1C68C5C50E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003904"/>
        <c:axId val="111009792"/>
      </c:barChart>
      <c:catAx>
        <c:axId val="1110039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009792"/>
        <c:crosses val="autoZero"/>
        <c:auto val="1"/>
        <c:lblAlgn val="ctr"/>
        <c:lblOffset val="100"/>
        <c:noMultiLvlLbl val="0"/>
      </c:catAx>
      <c:valAx>
        <c:axId val="1110097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0039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I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0:$N$160</c:f>
                <c:numCache>
                  <c:formatCode>General</c:formatCode>
                  <c:ptCount val="10"/>
                  <c:pt idx="0">
                    <c:v>4318.5463905609831</c:v>
                  </c:pt>
                  <c:pt idx="1">
                    <c:v>19355.479582164997</c:v>
                  </c:pt>
                  <c:pt idx="2">
                    <c:v>18808.303946688709</c:v>
                  </c:pt>
                  <c:pt idx="3">
                    <c:v>3462.4978375077294</c:v>
                  </c:pt>
                  <c:pt idx="4">
                    <c:v>11450.247615834216</c:v>
                  </c:pt>
                  <c:pt idx="5">
                    <c:v>3406.4931761842176</c:v>
                  </c:pt>
                  <c:pt idx="6">
                    <c:v>2239.5362534978476</c:v>
                  </c:pt>
                  <c:pt idx="7">
                    <c:v>1302.1755278607802</c:v>
                  </c:pt>
                  <c:pt idx="8">
                    <c:v>4010.3790847368514</c:v>
                  </c:pt>
                  <c:pt idx="9">
                    <c:v>1514.913902744350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8:$N$58</c:f>
              <c:numCache>
                <c:formatCode>General</c:formatCode>
                <c:ptCount val="10"/>
                <c:pt idx="0">
                  <c:v>38700.956816255879</c:v>
                </c:pt>
                <c:pt idx="1">
                  <c:v>148882.00371236951</c:v>
                </c:pt>
                <c:pt idx="2">
                  <c:v>34390.102031854542</c:v>
                </c:pt>
                <c:pt idx="3">
                  <c:v>20516.304371984108</c:v>
                </c:pt>
                <c:pt idx="4">
                  <c:v>96890.979909163885</c:v>
                </c:pt>
                <c:pt idx="5">
                  <c:v>21003.819714542882</c:v>
                </c:pt>
                <c:pt idx="6">
                  <c:v>30352.619639602741</c:v>
                </c:pt>
                <c:pt idx="7">
                  <c:v>17061.396384602103</c:v>
                </c:pt>
                <c:pt idx="8">
                  <c:v>59627.212295760321</c:v>
                </c:pt>
                <c:pt idx="9">
                  <c:v>31912.3150589660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6B-4AC6-B448-D007F680B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026944"/>
        <c:axId val="111028480"/>
      </c:barChart>
      <c:catAx>
        <c:axId val="11102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028480"/>
        <c:crosses val="autoZero"/>
        <c:auto val="1"/>
        <c:lblAlgn val="ctr"/>
        <c:lblOffset val="100"/>
        <c:noMultiLvlLbl val="0"/>
      </c:catAx>
      <c:valAx>
        <c:axId val="1110284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02694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uan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uan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1:$N$161</c:f>
                <c:numCache>
                  <c:formatCode>General</c:formatCode>
                  <c:ptCount val="10"/>
                  <c:pt idx="0">
                    <c:v>883.03747461962223</c:v>
                  </c:pt>
                  <c:pt idx="1">
                    <c:v>965.95494081684933</c:v>
                  </c:pt>
                  <c:pt idx="2">
                    <c:v>1343.2899267081934</c:v>
                  </c:pt>
                  <c:pt idx="3">
                    <c:v>408.28988059404435</c:v>
                  </c:pt>
                  <c:pt idx="4">
                    <c:v>304.36879670693099</c:v>
                  </c:pt>
                  <c:pt idx="5">
                    <c:v>0</c:v>
                  </c:pt>
                  <c:pt idx="6">
                    <c:v>608.27627449325689</c:v>
                  </c:pt>
                  <c:pt idx="7">
                    <c:v>0</c:v>
                  </c:pt>
                  <c:pt idx="8">
                    <c:v>1768.040677695677</c:v>
                  </c:pt>
                  <c:pt idx="9">
                    <c:v>1289.429017469352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59:$N$59</c:f>
              <c:numCache>
                <c:formatCode>General</c:formatCode>
                <c:ptCount val="10"/>
                <c:pt idx="0">
                  <c:v>6184.2392411950086</c:v>
                </c:pt>
                <c:pt idx="1">
                  <c:v>23841.95134263318</c:v>
                </c:pt>
                <c:pt idx="2">
                  <c:v>6366.3054905680756</c:v>
                </c:pt>
                <c:pt idx="3">
                  <c:v>1361.338344877501</c:v>
                </c:pt>
                <c:pt idx="4">
                  <c:v>11037.639742882204</c:v>
                </c:pt>
                <c:pt idx="5">
                  <c:v>0</c:v>
                </c:pt>
                <c:pt idx="6">
                  <c:v>3251.0213906928002</c:v>
                </c:pt>
                <c:pt idx="7">
                  <c:v>0</c:v>
                </c:pt>
                <c:pt idx="8">
                  <c:v>11793.259438046845</c:v>
                </c:pt>
                <c:pt idx="9">
                  <c:v>2149.34510138199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DE-4FB4-9AE0-E33796C80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057920"/>
        <c:axId val="111084288"/>
      </c:barChart>
      <c:catAx>
        <c:axId val="1110579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084288"/>
        <c:crosses val="autoZero"/>
        <c:auto val="1"/>
        <c:lblAlgn val="ctr"/>
        <c:lblOffset val="100"/>
        <c:noMultiLvlLbl val="0"/>
      </c:catAx>
      <c:valAx>
        <c:axId val="1110842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0579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2:$N$162</c:f>
                <c:numCache>
                  <c:formatCode>General</c:formatCode>
                  <c:ptCount val="10"/>
                  <c:pt idx="0">
                    <c:v>2117.4926605150572</c:v>
                  </c:pt>
                  <c:pt idx="1">
                    <c:v>2904.6482487548737</c:v>
                  </c:pt>
                  <c:pt idx="2">
                    <c:v>5680.3433396878263</c:v>
                  </c:pt>
                  <c:pt idx="3">
                    <c:v>1902.477167904857</c:v>
                  </c:pt>
                  <c:pt idx="4">
                    <c:v>916.08230607948315</c:v>
                  </c:pt>
                  <c:pt idx="5">
                    <c:v>2653.5371634123367</c:v>
                  </c:pt>
                  <c:pt idx="6">
                    <c:v>11892.901771038478</c:v>
                  </c:pt>
                  <c:pt idx="7">
                    <c:v>5914.6409840744418</c:v>
                  </c:pt>
                  <c:pt idx="8">
                    <c:v>1213.9831109864592</c:v>
                  </c:pt>
                  <c:pt idx="9">
                    <c:v>6803.451517295826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0:$N$60</c:f>
              <c:numCache>
                <c:formatCode>General</c:formatCode>
                <c:ptCount val="10"/>
                <c:pt idx="0">
                  <c:v>25127.984579933051</c:v>
                </c:pt>
                <c:pt idx="1">
                  <c:v>19094.05108545745</c:v>
                </c:pt>
                <c:pt idx="2">
                  <c:v>34171.805815529086</c:v>
                </c:pt>
                <c:pt idx="3">
                  <c:v>28984.68075567676</c:v>
                </c:pt>
                <c:pt idx="4">
                  <c:v>22134.416819341521</c:v>
                </c:pt>
                <c:pt idx="5">
                  <c:v>41076.972377812395</c:v>
                </c:pt>
                <c:pt idx="6">
                  <c:v>47923.177550526045</c:v>
                </c:pt>
                <c:pt idx="7">
                  <c:v>36501.928018476676</c:v>
                </c:pt>
                <c:pt idx="8">
                  <c:v>26168.636787094172</c:v>
                </c:pt>
                <c:pt idx="9">
                  <c:v>46916.856784751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95-44FE-870F-4A9EE6BA1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1113728"/>
        <c:axId val="111115264"/>
      </c:barChart>
      <c:catAx>
        <c:axId val="111113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1115264"/>
        <c:crosses val="autoZero"/>
        <c:auto val="1"/>
        <c:lblAlgn val="ctr"/>
        <c:lblOffset val="100"/>
        <c:noMultiLvlLbl val="0"/>
      </c:catAx>
      <c:valAx>
        <c:axId val="1111152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11137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3:$N$163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</c:v>
                  </c:pt>
                  <c:pt idx="2">
                    <c:v>812.72165601585709</c:v>
                  </c:pt>
                  <c:pt idx="3">
                    <c:v>1154.1252380280423</c:v>
                  </c:pt>
                  <c:pt idx="4">
                    <c:v>0</c:v>
                  </c:pt>
                  <c:pt idx="5">
                    <c:v>1673.0032019285429</c:v>
                  </c:pt>
                  <c:pt idx="6">
                    <c:v>598.16291383226655</c:v>
                  </c:pt>
                  <c:pt idx="7">
                    <c:v>0</c:v>
                  </c:pt>
                  <c:pt idx="8">
                    <c:v>0</c:v>
                  </c:pt>
                  <c:pt idx="9">
                    <c:v>1147.992166959334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1:$N$61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2612.6097236959627</c:v>
                </c:pt>
                <c:pt idx="3">
                  <c:v>1296.8676773709612</c:v>
                </c:pt>
                <c:pt idx="4">
                  <c:v>0</c:v>
                </c:pt>
                <c:pt idx="5">
                  <c:v>1929.5956036843015</c:v>
                </c:pt>
                <c:pt idx="6">
                  <c:v>2675.3122663632744</c:v>
                </c:pt>
                <c:pt idx="7">
                  <c:v>0</c:v>
                </c:pt>
                <c:pt idx="8">
                  <c:v>0</c:v>
                </c:pt>
                <c:pt idx="9">
                  <c:v>3394.9394728734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EFD-4738-85DB-22178B5CF7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019200"/>
        <c:axId val="116020736"/>
      </c:barChart>
      <c:catAx>
        <c:axId val="1160192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020736"/>
        <c:crosses val="autoZero"/>
        <c:auto val="1"/>
        <c:lblAlgn val="ctr"/>
        <c:lblOffset val="100"/>
        <c:noMultiLvlLbl val="0"/>
      </c:catAx>
      <c:valAx>
        <c:axId val="1160207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0192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ym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hym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4:$N$164</c:f>
                <c:numCache>
                  <c:formatCode>General</c:formatCode>
                  <c:ptCount val="10"/>
                  <c:pt idx="0">
                    <c:v>146.52710635426692</c:v>
                  </c:pt>
                  <c:pt idx="1">
                    <c:v>440.22883913465307</c:v>
                  </c:pt>
                  <c:pt idx="2">
                    <c:v>3386.7130101464113</c:v>
                  </c:pt>
                  <c:pt idx="3">
                    <c:v>2798.6303447606588</c:v>
                  </c:pt>
                  <c:pt idx="4">
                    <c:v>1496.9624487598521</c:v>
                  </c:pt>
                  <c:pt idx="5">
                    <c:v>2324.5322971640167</c:v>
                  </c:pt>
                  <c:pt idx="6">
                    <c:v>307.97013899442749</c:v>
                  </c:pt>
                  <c:pt idx="7">
                    <c:v>2451.3165812045945</c:v>
                  </c:pt>
                  <c:pt idx="8">
                    <c:v>261.33811838758305</c:v>
                  </c:pt>
                  <c:pt idx="9">
                    <c:v>971.9122008152982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2:$N$62</c:f>
              <c:numCache>
                <c:formatCode>General</c:formatCode>
                <c:ptCount val="10"/>
                <c:pt idx="0">
                  <c:v>2089.7249950562823</c:v>
                </c:pt>
                <c:pt idx="1">
                  <c:v>1964.7011713049324</c:v>
                </c:pt>
                <c:pt idx="2">
                  <c:v>3032.9145801207233</c:v>
                </c:pt>
                <c:pt idx="3">
                  <c:v>3495.7889669566398</c:v>
                </c:pt>
                <c:pt idx="4">
                  <c:v>3937.0097917315702</c:v>
                </c:pt>
                <c:pt idx="5">
                  <c:v>7172.4757198683174</c:v>
                </c:pt>
                <c:pt idx="6">
                  <c:v>2859.8015569160657</c:v>
                </c:pt>
                <c:pt idx="7">
                  <c:v>9944.7529191204903</c:v>
                </c:pt>
                <c:pt idx="8">
                  <c:v>8555.2082270593619</c:v>
                </c:pt>
                <c:pt idx="9">
                  <c:v>4630.6839635986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38-4214-9F8B-D23C516382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037888"/>
        <c:axId val="116039680"/>
      </c:barChart>
      <c:catAx>
        <c:axId val="1160378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039680"/>
        <c:crosses val="autoZero"/>
        <c:auto val="1"/>
        <c:lblAlgn val="ctr"/>
        <c:lblOffset val="100"/>
        <c:noMultiLvlLbl val="0"/>
      </c:catAx>
      <c:valAx>
        <c:axId val="11603968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03788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eoxy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eoxyur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5:$N$165</c:f>
                <c:numCache>
                  <c:formatCode>General</c:formatCode>
                  <c:ptCount val="10"/>
                  <c:pt idx="0">
                    <c:v>1201.8588289566355</c:v>
                  </c:pt>
                  <c:pt idx="1">
                    <c:v>547.41757930384324</c:v>
                  </c:pt>
                  <c:pt idx="2">
                    <c:v>306.45684017304467</c:v>
                  </c:pt>
                  <c:pt idx="3">
                    <c:v>538.98539051130433</c:v>
                  </c:pt>
                  <c:pt idx="4">
                    <c:v>1250.0600292969173</c:v>
                  </c:pt>
                  <c:pt idx="5">
                    <c:v>1659.1688151127651</c:v>
                  </c:pt>
                  <c:pt idx="6">
                    <c:v>1463.3105231197148</c:v>
                  </c:pt>
                  <c:pt idx="7">
                    <c:v>1403.4979514492798</c:v>
                  </c:pt>
                  <c:pt idx="8">
                    <c:v>1479.2316925397913</c:v>
                  </c:pt>
                  <c:pt idx="9">
                    <c:v>1789.46398514805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3:$N$63</c:f>
              <c:numCache>
                <c:formatCode>General</c:formatCode>
                <c:ptCount val="10"/>
                <c:pt idx="0">
                  <c:v>1679.8759429519005</c:v>
                </c:pt>
                <c:pt idx="1">
                  <c:v>1136.690904186956</c:v>
                </c:pt>
                <c:pt idx="2">
                  <c:v>1273.2982909425125</c:v>
                </c:pt>
                <c:pt idx="3">
                  <c:v>5425.4246992726121</c:v>
                </c:pt>
                <c:pt idx="4">
                  <c:v>3690.3370593707136</c:v>
                </c:pt>
                <c:pt idx="5">
                  <c:v>4686.4815093874722</c:v>
                </c:pt>
                <c:pt idx="6">
                  <c:v>2894.351828627845</c:v>
                </c:pt>
                <c:pt idx="7">
                  <c:v>11988.414798428596</c:v>
                </c:pt>
                <c:pt idx="8">
                  <c:v>8884.9955006487689</c:v>
                </c:pt>
                <c:pt idx="9">
                  <c:v>4960.8611063078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F03-43B4-9B2E-02EF73F642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138752"/>
        <c:axId val="116140288"/>
      </c:barChart>
      <c:catAx>
        <c:axId val="116138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140288"/>
        <c:crosses val="autoZero"/>
        <c:auto val="1"/>
        <c:lblAlgn val="ctr"/>
        <c:lblOffset val="100"/>
        <c:noMultiLvlLbl val="0"/>
      </c:catAx>
      <c:valAx>
        <c:axId val="1161402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138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A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AL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2:$N$112</c:f>
                <c:numCache>
                  <c:formatCode>General</c:formatCode>
                  <c:ptCount val="10"/>
                  <c:pt idx="0">
                    <c:v>51319.28579086205</c:v>
                  </c:pt>
                  <c:pt idx="1">
                    <c:v>94308.72162572846</c:v>
                  </c:pt>
                  <c:pt idx="2">
                    <c:v>1007180.5601727578</c:v>
                  </c:pt>
                  <c:pt idx="3">
                    <c:v>54609.093450938832</c:v>
                  </c:pt>
                  <c:pt idx="4">
                    <c:v>121323.73556349563</c:v>
                  </c:pt>
                  <c:pt idx="5">
                    <c:v>98293.805927533467</c:v>
                  </c:pt>
                  <c:pt idx="6">
                    <c:v>33574.840014746194</c:v>
                  </c:pt>
                  <c:pt idx="7">
                    <c:v>12623.608911161376</c:v>
                  </c:pt>
                  <c:pt idx="8">
                    <c:v>218935.31141892207</c:v>
                  </c:pt>
                  <c:pt idx="9">
                    <c:v>652687.1712058477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:$N$10</c:f>
              <c:numCache>
                <c:formatCode>General</c:formatCode>
                <c:ptCount val="10"/>
                <c:pt idx="0">
                  <c:v>1668473.0719735287</c:v>
                </c:pt>
                <c:pt idx="1">
                  <c:v>1061043.9169960592</c:v>
                </c:pt>
                <c:pt idx="2">
                  <c:v>1885024.8845479183</c:v>
                </c:pt>
                <c:pt idx="3">
                  <c:v>1488734.6795299146</c:v>
                </c:pt>
                <c:pt idx="4">
                  <c:v>1237432.5352254338</c:v>
                </c:pt>
                <c:pt idx="5">
                  <c:v>1351786.8218495902</c:v>
                </c:pt>
                <c:pt idx="6">
                  <c:v>1021737.4119137177</c:v>
                </c:pt>
                <c:pt idx="7">
                  <c:v>1774369.0469943995</c:v>
                </c:pt>
                <c:pt idx="8">
                  <c:v>2227300.4089716268</c:v>
                </c:pt>
                <c:pt idx="9">
                  <c:v>752273.27788051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6E-4FD7-A307-7141E7B52F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592384"/>
        <c:axId val="92688384"/>
      </c:barChart>
      <c:catAx>
        <c:axId val="925923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688384"/>
        <c:crosses val="autoZero"/>
        <c:auto val="1"/>
        <c:lblAlgn val="ctr"/>
        <c:lblOffset val="100"/>
        <c:noMultiLvlLbl val="0"/>
      </c:catAx>
      <c:valAx>
        <c:axId val="926883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592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ro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6:$N$166</c:f>
                <c:numCache>
                  <c:formatCode>General</c:formatCode>
                  <c:ptCount val="10"/>
                  <c:pt idx="0">
                    <c:v>669.00559875204283</c:v>
                  </c:pt>
                  <c:pt idx="1">
                    <c:v>511.85777368834061</c:v>
                  </c:pt>
                  <c:pt idx="2">
                    <c:v>752.43950058475195</c:v>
                  </c:pt>
                  <c:pt idx="3">
                    <c:v>1928.8309690057097</c:v>
                  </c:pt>
                  <c:pt idx="4">
                    <c:v>1865.8061477467713</c:v>
                  </c:pt>
                  <c:pt idx="5">
                    <c:v>859.47303448215996</c:v>
                  </c:pt>
                  <c:pt idx="6">
                    <c:v>3285.5510175242948</c:v>
                  </c:pt>
                  <c:pt idx="7">
                    <c:v>1720.907309469651</c:v>
                  </c:pt>
                  <c:pt idx="8">
                    <c:v>745.52534888629964</c:v>
                  </c:pt>
                  <c:pt idx="9">
                    <c:v>2392.758771697065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4:$N$64</c:f>
              <c:numCache>
                <c:formatCode>General</c:formatCode>
                <c:ptCount val="10"/>
                <c:pt idx="0">
                  <c:v>3093.0015691718659</c:v>
                </c:pt>
                <c:pt idx="1">
                  <c:v>2039.811273646804</c:v>
                </c:pt>
                <c:pt idx="2">
                  <c:v>3003.79607747706</c:v>
                </c:pt>
                <c:pt idx="3">
                  <c:v>11950.954328438971</c:v>
                </c:pt>
                <c:pt idx="4">
                  <c:v>5917.5760893891675</c:v>
                </c:pt>
                <c:pt idx="5">
                  <c:v>25125.141261934437</c:v>
                </c:pt>
                <c:pt idx="6">
                  <c:v>9361.8610550461017</c:v>
                </c:pt>
                <c:pt idx="7">
                  <c:v>23281.803927019548</c:v>
                </c:pt>
                <c:pt idx="8">
                  <c:v>12022.597298326224</c:v>
                </c:pt>
                <c:pt idx="9">
                  <c:v>20218.321223469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F3B-4E9C-B520-CEABDE08D29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165632"/>
        <c:axId val="116183808"/>
      </c:barChart>
      <c:catAx>
        <c:axId val="116165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183808"/>
        <c:crosses val="autoZero"/>
        <c:auto val="1"/>
        <c:lblAlgn val="ctr"/>
        <c:lblOffset val="100"/>
        <c:noMultiLvlLbl val="0"/>
      </c:catAx>
      <c:valAx>
        <c:axId val="1161838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165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r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r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7:$N$167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752.51921396992225</c:v>
                  </c:pt>
                  <c:pt idx="2">
                    <c:v>0</c:v>
                  </c:pt>
                  <c:pt idx="3">
                    <c:v>0</c:v>
                  </c:pt>
                  <c:pt idx="4">
                    <c:v>706.71921456070993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907.25183811272382</c:v>
                  </c:pt>
                  <c:pt idx="9">
                    <c:v>0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5:$N$65</c:f>
              <c:numCache>
                <c:formatCode>General</c:formatCode>
                <c:ptCount val="10"/>
                <c:pt idx="0">
                  <c:v>0</c:v>
                </c:pt>
                <c:pt idx="1">
                  <c:v>6555.250334864093</c:v>
                </c:pt>
                <c:pt idx="2">
                  <c:v>0</c:v>
                </c:pt>
                <c:pt idx="3">
                  <c:v>0</c:v>
                </c:pt>
                <c:pt idx="4">
                  <c:v>7146.241909409443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5013.3787476191746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972-4F73-8CE4-F6BCE3CDB1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196864"/>
        <c:axId val="116198400"/>
      </c:barChart>
      <c:catAx>
        <c:axId val="116196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198400"/>
        <c:crosses val="autoZero"/>
        <c:auto val="1"/>
        <c:lblAlgn val="ctr"/>
        <c:lblOffset val="100"/>
        <c:noMultiLvlLbl val="0"/>
      </c:catAx>
      <c:valAx>
        <c:axId val="1161984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1968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hydrooro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hydrooro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8:$N$168</c:f>
                <c:numCache>
                  <c:formatCode>General</c:formatCode>
                  <c:ptCount val="10"/>
                  <c:pt idx="0">
                    <c:v>772.04438250253622</c:v>
                  </c:pt>
                  <c:pt idx="1">
                    <c:v>0</c:v>
                  </c:pt>
                  <c:pt idx="2">
                    <c:v>1865.6068298261696</c:v>
                  </c:pt>
                  <c:pt idx="3">
                    <c:v>2518.7008136646441</c:v>
                  </c:pt>
                  <c:pt idx="4">
                    <c:v>2643.4885976422474</c:v>
                  </c:pt>
                  <c:pt idx="5">
                    <c:v>2162.1693117118803</c:v>
                  </c:pt>
                  <c:pt idx="6">
                    <c:v>4053.1537987218867</c:v>
                  </c:pt>
                  <c:pt idx="7">
                    <c:v>1802.0956622951862</c:v>
                  </c:pt>
                  <c:pt idx="8">
                    <c:v>3836.8847911054768</c:v>
                  </c:pt>
                  <c:pt idx="9">
                    <c:v>4421.51962691441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6:$N$66</c:f>
              <c:numCache>
                <c:formatCode>General</c:formatCode>
                <c:ptCount val="10"/>
                <c:pt idx="0">
                  <c:v>3071.6548860718754</c:v>
                </c:pt>
                <c:pt idx="1">
                  <c:v>0</c:v>
                </c:pt>
                <c:pt idx="2">
                  <c:v>5005.7806038720619</c:v>
                </c:pt>
                <c:pt idx="3">
                  <c:v>17776.794394409844</c:v>
                </c:pt>
                <c:pt idx="4">
                  <c:v>6381.2825280305042</c:v>
                </c:pt>
                <c:pt idx="5">
                  <c:v>21546.357464639208</c:v>
                </c:pt>
                <c:pt idx="6">
                  <c:v>16914.594334416674</c:v>
                </c:pt>
                <c:pt idx="7">
                  <c:v>32285.248974024751</c:v>
                </c:pt>
                <c:pt idx="8">
                  <c:v>14818.993208300772</c:v>
                </c:pt>
                <c:pt idx="9">
                  <c:v>32331.7428428685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53-4CC8-828A-87ABF3A5AE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252672"/>
        <c:axId val="116254208"/>
      </c:barChart>
      <c:catAx>
        <c:axId val="1162526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254208"/>
        <c:crosses val="autoZero"/>
        <c:auto val="1"/>
        <c:lblAlgn val="ctr"/>
        <c:lblOffset val="100"/>
        <c:noMultiLvlLbl val="0"/>
      </c:catAx>
      <c:valAx>
        <c:axId val="11625420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2526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o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to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69:$N$169</c:f>
                <c:numCache>
                  <c:formatCode>General</c:formatCode>
                  <c:ptCount val="10"/>
                  <c:pt idx="0">
                    <c:v>1738.1710188844165</c:v>
                  </c:pt>
                  <c:pt idx="1">
                    <c:v>5304.7857278118236</c:v>
                  </c:pt>
                  <c:pt idx="2">
                    <c:v>9692.5232054432363</c:v>
                  </c:pt>
                  <c:pt idx="3">
                    <c:v>2676.8549915512722</c:v>
                  </c:pt>
                  <c:pt idx="4">
                    <c:v>831.21289044068931</c:v>
                  </c:pt>
                  <c:pt idx="5">
                    <c:v>3096.822553929645</c:v>
                  </c:pt>
                  <c:pt idx="6">
                    <c:v>3315.1638160336051</c:v>
                  </c:pt>
                  <c:pt idx="7">
                    <c:v>6474.1745713075061</c:v>
                  </c:pt>
                  <c:pt idx="8">
                    <c:v>2053.7834223300842</c:v>
                  </c:pt>
                  <c:pt idx="9">
                    <c:v>1303.696598026596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7:$N$67</c:f>
              <c:numCache>
                <c:formatCode>General</c:formatCode>
                <c:ptCount val="10"/>
                <c:pt idx="0">
                  <c:v>34928.646706267966</c:v>
                </c:pt>
                <c:pt idx="1">
                  <c:v>121777.84406289516</c:v>
                </c:pt>
                <c:pt idx="2">
                  <c:v>50228.823990603421</c:v>
                </c:pt>
                <c:pt idx="3">
                  <c:v>16146.081115793893</c:v>
                </c:pt>
                <c:pt idx="4">
                  <c:v>67658.395198416416</c:v>
                </c:pt>
                <c:pt idx="5">
                  <c:v>19960.354390709301</c:v>
                </c:pt>
                <c:pt idx="6">
                  <c:v>25502.437795787453</c:v>
                </c:pt>
                <c:pt idx="7">
                  <c:v>14761.517213065097</c:v>
                </c:pt>
                <c:pt idx="8">
                  <c:v>31337.979371197751</c:v>
                </c:pt>
                <c:pt idx="9">
                  <c:v>16675.224346077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CD3-41AF-92B4-38CD1EA15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267264"/>
        <c:axId val="116293632"/>
      </c:barChart>
      <c:catAx>
        <c:axId val="116267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293632"/>
        <c:crosses val="autoZero"/>
        <c:auto val="1"/>
        <c:lblAlgn val="ctr"/>
        <c:lblOffset val="100"/>
        <c:noMultiLvlLbl val="0"/>
      </c:catAx>
      <c:valAx>
        <c:axId val="1162936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2672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tid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ytid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0:$N$170</c:f>
                <c:numCache>
                  <c:formatCode>General</c:formatCode>
                  <c:ptCount val="10"/>
                  <c:pt idx="0">
                    <c:v>8229.112051385322</c:v>
                  </c:pt>
                  <c:pt idx="1">
                    <c:v>37577.876700965826</c:v>
                  </c:pt>
                  <c:pt idx="2">
                    <c:v>17378.046106006677</c:v>
                  </c:pt>
                  <c:pt idx="3">
                    <c:v>1691.4237342741524</c:v>
                  </c:pt>
                  <c:pt idx="4">
                    <c:v>25356.59956159801</c:v>
                  </c:pt>
                  <c:pt idx="5">
                    <c:v>2845.949072970353</c:v>
                  </c:pt>
                  <c:pt idx="6">
                    <c:v>774.98773977709436</c:v>
                  </c:pt>
                  <c:pt idx="7">
                    <c:v>337.92819570975826</c:v>
                  </c:pt>
                  <c:pt idx="8">
                    <c:v>3442.1773739630717</c:v>
                  </c:pt>
                  <c:pt idx="9">
                    <c:v>1459.733270336628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8:$N$68</c:f>
              <c:numCache>
                <c:formatCode>General</c:formatCode>
                <c:ptCount val="10"/>
                <c:pt idx="0">
                  <c:v>109144.02976929066</c:v>
                </c:pt>
                <c:pt idx="1">
                  <c:v>374565.54698273825</c:v>
                </c:pt>
                <c:pt idx="2">
                  <c:v>137757.54503641478</c:v>
                </c:pt>
                <c:pt idx="3">
                  <c:v>38024.679791290393</c:v>
                </c:pt>
                <c:pt idx="4">
                  <c:v>205324.49962724373</c:v>
                </c:pt>
                <c:pt idx="5">
                  <c:v>42007.903730886654</c:v>
                </c:pt>
                <c:pt idx="6">
                  <c:v>51446.275609076874</c:v>
                </c:pt>
                <c:pt idx="7">
                  <c:v>14057.654866877545</c:v>
                </c:pt>
                <c:pt idx="8">
                  <c:v>66380.507432390106</c:v>
                </c:pt>
                <c:pt idx="9">
                  <c:v>33323.161671679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B7-4CD1-B115-22EC9856A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318976"/>
        <c:axId val="116320512"/>
      </c:barChart>
      <c:catAx>
        <c:axId val="1163189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320512"/>
        <c:crosses val="autoZero"/>
        <c:auto val="1"/>
        <c:lblAlgn val="ctr"/>
        <c:lblOffset val="100"/>
        <c:noMultiLvlLbl val="0"/>
      </c:catAx>
      <c:valAx>
        <c:axId val="1163205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3189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M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M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1:$N$171</c:f>
                <c:numCache>
                  <c:formatCode>General</c:formatCode>
                  <c:ptCount val="10"/>
                  <c:pt idx="0">
                    <c:v>531.09182108367804</c:v>
                  </c:pt>
                  <c:pt idx="1">
                    <c:v>2289.2155587839679</c:v>
                  </c:pt>
                  <c:pt idx="2">
                    <c:v>3334.4591794112116</c:v>
                  </c:pt>
                  <c:pt idx="3">
                    <c:v>955.25526458294087</c:v>
                  </c:pt>
                  <c:pt idx="4">
                    <c:v>91.200184608412769</c:v>
                  </c:pt>
                  <c:pt idx="5">
                    <c:v>1343.6467687083066</c:v>
                  </c:pt>
                  <c:pt idx="6">
                    <c:v>869.75647613914612</c:v>
                  </c:pt>
                  <c:pt idx="7">
                    <c:v>918.59356176154733</c:v>
                  </c:pt>
                  <c:pt idx="8">
                    <c:v>711.49564559632768</c:v>
                  </c:pt>
                  <c:pt idx="9">
                    <c:v>2568.185508600930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69:$N$69</c:f>
              <c:numCache>
                <c:formatCode>General</c:formatCode>
                <c:ptCount val="10"/>
                <c:pt idx="0">
                  <c:v>6453.0430848527694</c:v>
                </c:pt>
                <c:pt idx="1">
                  <c:v>9990.2466182955995</c:v>
                </c:pt>
                <c:pt idx="2">
                  <c:v>7919.9203840356759</c:v>
                </c:pt>
                <c:pt idx="3">
                  <c:v>7697.94734624992</c:v>
                </c:pt>
                <c:pt idx="4">
                  <c:v>11066.838443988403</c:v>
                </c:pt>
                <c:pt idx="5">
                  <c:v>8637.1531307792939</c:v>
                </c:pt>
                <c:pt idx="6">
                  <c:v>10454.133530372475</c:v>
                </c:pt>
                <c:pt idx="7">
                  <c:v>4560.589056464084</c:v>
                </c:pt>
                <c:pt idx="8">
                  <c:v>6402.4420029753828</c:v>
                </c:pt>
                <c:pt idx="9">
                  <c:v>6624.055304431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1F8-4916-B82F-BE8B24582C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354048"/>
        <c:axId val="116359936"/>
      </c:barChart>
      <c:catAx>
        <c:axId val="116354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359936"/>
        <c:crosses val="autoZero"/>
        <c:auto val="1"/>
        <c:lblAlgn val="ctr"/>
        <c:lblOffset val="100"/>
        <c:noMultiLvlLbl val="0"/>
      </c:catAx>
      <c:valAx>
        <c:axId val="1163599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354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Carbamoyl-aspart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Carbamoyl-aspart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2:$N$172</c:f>
                <c:numCache>
                  <c:formatCode>General</c:formatCode>
                  <c:ptCount val="10"/>
                  <c:pt idx="0">
                    <c:v>382.86655427825673</c:v>
                  </c:pt>
                  <c:pt idx="1">
                    <c:v>505.28319814748147</c:v>
                  </c:pt>
                  <c:pt idx="2">
                    <c:v>137.71811212233294</c:v>
                  </c:pt>
                  <c:pt idx="3">
                    <c:v>1294.5936371139458</c:v>
                  </c:pt>
                  <c:pt idx="4">
                    <c:v>1007.0982948743272</c:v>
                  </c:pt>
                  <c:pt idx="5">
                    <c:v>663.19401862246457</c:v>
                  </c:pt>
                  <c:pt idx="6">
                    <c:v>588.93296380813842</c:v>
                  </c:pt>
                  <c:pt idx="7">
                    <c:v>1536.1794189155366</c:v>
                  </c:pt>
                  <c:pt idx="8">
                    <c:v>1215.3249835165209</c:v>
                  </c:pt>
                  <c:pt idx="9">
                    <c:v>887.925941123345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0:$N$70</c:f>
              <c:numCache>
                <c:formatCode>General</c:formatCode>
                <c:ptCount val="10"/>
                <c:pt idx="0">
                  <c:v>1340.981363774642</c:v>
                </c:pt>
                <c:pt idx="1">
                  <c:v>493.85165206051687</c:v>
                </c:pt>
                <c:pt idx="2">
                  <c:v>1115.7527232686343</c:v>
                </c:pt>
                <c:pt idx="3">
                  <c:v>7624.6547222626295</c:v>
                </c:pt>
                <c:pt idx="4">
                  <c:v>2450.964897469556</c:v>
                </c:pt>
                <c:pt idx="5">
                  <c:v>7438.6295331383517</c:v>
                </c:pt>
                <c:pt idx="6">
                  <c:v>4682.5482359429325</c:v>
                </c:pt>
                <c:pt idx="7">
                  <c:v>10539.362262155048</c:v>
                </c:pt>
                <c:pt idx="8">
                  <c:v>3323.9670505696317</c:v>
                </c:pt>
                <c:pt idx="9">
                  <c:v>9691.8931749839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00-466A-9FC0-978F855CFB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385280"/>
        <c:axId val="116386816"/>
      </c:barChart>
      <c:catAx>
        <c:axId val="11638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386816"/>
        <c:crosses val="autoZero"/>
        <c:auto val="1"/>
        <c:lblAlgn val="ctr"/>
        <c:lblOffset val="100"/>
        <c:noMultiLvlLbl val="0"/>
      </c:catAx>
      <c:valAx>
        <c:axId val="1163868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3852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6.0Palmit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6.0Palmit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3:$N$173</c:f>
                <c:numCache>
                  <c:formatCode>General</c:formatCode>
                  <c:ptCount val="10"/>
                  <c:pt idx="0">
                    <c:v>2645.999924661357</c:v>
                  </c:pt>
                  <c:pt idx="1">
                    <c:v>4427.7297818868656</c:v>
                  </c:pt>
                  <c:pt idx="2">
                    <c:v>190.59924322602689</c:v>
                  </c:pt>
                  <c:pt idx="3">
                    <c:v>2452.2313778601879</c:v>
                  </c:pt>
                  <c:pt idx="4">
                    <c:v>5731.9065305984132</c:v>
                  </c:pt>
                  <c:pt idx="5">
                    <c:v>2217.3138203542658</c:v>
                  </c:pt>
                  <c:pt idx="6">
                    <c:v>4546.5497454977267</c:v>
                  </c:pt>
                  <c:pt idx="7">
                    <c:v>1708.9257881349222</c:v>
                  </c:pt>
                  <c:pt idx="8">
                    <c:v>4614.284645784337</c:v>
                  </c:pt>
                  <c:pt idx="9">
                    <c:v>695.9752554655087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1:$N$71</c:f>
              <c:numCache>
                <c:formatCode>General</c:formatCode>
                <c:ptCount val="10"/>
                <c:pt idx="0">
                  <c:v>22359.086188057681</c:v>
                </c:pt>
                <c:pt idx="1">
                  <c:v>59188.589907693873</c:v>
                </c:pt>
                <c:pt idx="2">
                  <c:v>26893.041970640228</c:v>
                </c:pt>
                <c:pt idx="3">
                  <c:v>23609.074899508061</c:v>
                </c:pt>
                <c:pt idx="4">
                  <c:v>103416.37412394106</c:v>
                </c:pt>
                <c:pt idx="5">
                  <c:v>30329.066479725574</c:v>
                </c:pt>
                <c:pt idx="6">
                  <c:v>36090.575525078915</c:v>
                </c:pt>
                <c:pt idx="7">
                  <c:v>29607.032249997628</c:v>
                </c:pt>
                <c:pt idx="8">
                  <c:v>118932.50978291447</c:v>
                </c:pt>
                <c:pt idx="9">
                  <c:v>34604.475953317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72-41D2-96D0-960CBC7B9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498432"/>
        <c:axId val="116499968"/>
      </c:barChart>
      <c:catAx>
        <c:axId val="11649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499968"/>
        <c:crosses val="autoZero"/>
        <c:auto val="1"/>
        <c:lblAlgn val="ctr"/>
        <c:lblOffset val="100"/>
        <c:noMultiLvlLbl val="0"/>
      </c:catAx>
      <c:valAx>
        <c:axId val="1164999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498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8.0Stear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8.0Stear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4:$N$174</c:f>
                <c:numCache>
                  <c:formatCode>General</c:formatCode>
                  <c:ptCount val="10"/>
                  <c:pt idx="0">
                    <c:v>2712.0185888602878</c:v>
                  </c:pt>
                  <c:pt idx="1">
                    <c:v>2996.6419959701461</c:v>
                  </c:pt>
                  <c:pt idx="2">
                    <c:v>2237.986210678715</c:v>
                  </c:pt>
                  <c:pt idx="3">
                    <c:v>2550.3903697792002</c:v>
                  </c:pt>
                  <c:pt idx="4">
                    <c:v>3594.7593846835257</c:v>
                  </c:pt>
                  <c:pt idx="5">
                    <c:v>4049.594596146494</c:v>
                  </c:pt>
                  <c:pt idx="6">
                    <c:v>830.91952257996138</c:v>
                  </c:pt>
                  <c:pt idx="7">
                    <c:v>6679.853824776741</c:v>
                  </c:pt>
                  <c:pt idx="8">
                    <c:v>3923.6426211646581</c:v>
                  </c:pt>
                  <c:pt idx="9">
                    <c:v>7257.544695444285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2:$N$72</c:f>
              <c:numCache>
                <c:formatCode>General</c:formatCode>
                <c:ptCount val="10"/>
                <c:pt idx="0">
                  <c:v>19443.469164450031</c:v>
                </c:pt>
                <c:pt idx="1">
                  <c:v>55051.073628801991</c:v>
                </c:pt>
                <c:pt idx="2">
                  <c:v>23506.610027619365</c:v>
                </c:pt>
                <c:pt idx="3">
                  <c:v>20788.106749279137</c:v>
                </c:pt>
                <c:pt idx="4">
                  <c:v>66691.409263978829</c:v>
                </c:pt>
                <c:pt idx="5">
                  <c:v>28770.706156016666</c:v>
                </c:pt>
                <c:pt idx="6">
                  <c:v>32590.389176761422</c:v>
                </c:pt>
                <c:pt idx="7">
                  <c:v>29659.276063029582</c:v>
                </c:pt>
                <c:pt idx="8">
                  <c:v>87281.397813441392</c:v>
                </c:pt>
                <c:pt idx="9">
                  <c:v>31530.539798138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8C-4C67-9DC3-E8C26E470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521216"/>
        <c:axId val="116531200"/>
      </c:barChart>
      <c:catAx>
        <c:axId val="1165212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531200"/>
        <c:crosses val="autoZero"/>
        <c:auto val="1"/>
        <c:lblAlgn val="ctr"/>
        <c:lblOffset val="100"/>
        <c:noMultiLvlLbl val="0"/>
      </c:catAx>
      <c:valAx>
        <c:axId val="116531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5212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8.1Ole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8.1Ole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5:$N$175</c:f>
                <c:numCache>
                  <c:formatCode>General</c:formatCode>
                  <c:ptCount val="10"/>
                  <c:pt idx="0">
                    <c:v>1089.2936871881977</c:v>
                  </c:pt>
                  <c:pt idx="1">
                    <c:v>1484.8831872531234</c:v>
                  </c:pt>
                  <c:pt idx="2">
                    <c:v>3839.2742216572706</c:v>
                  </c:pt>
                  <c:pt idx="3">
                    <c:v>2884.3771038589161</c:v>
                  </c:pt>
                  <c:pt idx="4">
                    <c:v>11973.908169369179</c:v>
                  </c:pt>
                  <c:pt idx="5">
                    <c:v>2106.5174254623671</c:v>
                  </c:pt>
                  <c:pt idx="6">
                    <c:v>2196.7391800796977</c:v>
                  </c:pt>
                  <c:pt idx="7">
                    <c:v>3064.4456155968537</c:v>
                  </c:pt>
                  <c:pt idx="8">
                    <c:v>2111.0215616502855</c:v>
                  </c:pt>
                  <c:pt idx="9">
                    <c:v>9381.637593377339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3:$N$73</c:f>
              <c:numCache>
                <c:formatCode>General</c:formatCode>
                <c:ptCount val="10"/>
                <c:pt idx="0">
                  <c:v>23578.316566208337</c:v>
                </c:pt>
                <c:pt idx="1">
                  <c:v>57204.509302635539</c:v>
                </c:pt>
                <c:pt idx="2">
                  <c:v>30935.001653846062</c:v>
                </c:pt>
                <c:pt idx="3">
                  <c:v>17221.649987213576</c:v>
                </c:pt>
                <c:pt idx="4">
                  <c:v>89450.519892773373</c:v>
                </c:pt>
                <c:pt idx="5">
                  <c:v>29119.267802084254</c:v>
                </c:pt>
                <c:pt idx="6">
                  <c:v>29200.347219959647</c:v>
                </c:pt>
                <c:pt idx="7">
                  <c:v>25782.115746751952</c:v>
                </c:pt>
                <c:pt idx="8">
                  <c:v>92360.496632203518</c:v>
                </c:pt>
                <c:pt idx="9">
                  <c:v>32927.386390543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DCD-4C35-B3FD-A824015FFA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568832"/>
        <c:axId val="116570368"/>
      </c:barChart>
      <c:catAx>
        <c:axId val="116568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570368"/>
        <c:crosses val="autoZero"/>
        <c:auto val="1"/>
        <c:lblAlgn val="ctr"/>
        <c:lblOffset val="100"/>
        <c:noMultiLvlLbl val="0"/>
      </c:catAx>
      <c:valAx>
        <c:axId val="1165703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5688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O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PRO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3:$N$113</c:f>
                <c:numCache>
                  <c:formatCode>General</c:formatCode>
                  <c:ptCount val="10"/>
                  <c:pt idx="0">
                    <c:v>1478353.3262813806</c:v>
                  </c:pt>
                  <c:pt idx="1">
                    <c:v>8080283.3805589043</c:v>
                  </c:pt>
                  <c:pt idx="2">
                    <c:v>7233306.222566247</c:v>
                  </c:pt>
                  <c:pt idx="3">
                    <c:v>5043812.8437733334</c:v>
                  </c:pt>
                  <c:pt idx="4">
                    <c:v>8478621.7079732083</c:v>
                  </c:pt>
                  <c:pt idx="5">
                    <c:v>2895472.3152492521</c:v>
                  </c:pt>
                  <c:pt idx="6">
                    <c:v>9828757.3233473953</c:v>
                  </c:pt>
                  <c:pt idx="7">
                    <c:v>1189299.7212743871</c:v>
                  </c:pt>
                  <c:pt idx="8">
                    <c:v>2429325.5347179575</c:v>
                  </c:pt>
                  <c:pt idx="9">
                    <c:v>10501543.72173787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1:$N$11</c:f>
              <c:numCache>
                <c:formatCode>General</c:formatCode>
                <c:ptCount val="10"/>
                <c:pt idx="0">
                  <c:v>134923200.41130552</c:v>
                </c:pt>
                <c:pt idx="1">
                  <c:v>102884078.9619983</c:v>
                </c:pt>
                <c:pt idx="2">
                  <c:v>111176883.42784297</c:v>
                </c:pt>
                <c:pt idx="3">
                  <c:v>121910617.77031629</c:v>
                </c:pt>
                <c:pt idx="4">
                  <c:v>93188352.466763154</c:v>
                </c:pt>
                <c:pt idx="5">
                  <c:v>92034142.133960262</c:v>
                </c:pt>
                <c:pt idx="6">
                  <c:v>146123454.3701185</c:v>
                </c:pt>
                <c:pt idx="7">
                  <c:v>80408472.678839758</c:v>
                </c:pt>
                <c:pt idx="8">
                  <c:v>78154241.683754936</c:v>
                </c:pt>
                <c:pt idx="9">
                  <c:v>101319657.170019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3A-4CF4-B001-E431B64102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92709632"/>
        <c:axId val="92711168"/>
      </c:barChart>
      <c:catAx>
        <c:axId val="927096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711168"/>
        <c:crosses val="autoZero"/>
        <c:auto val="1"/>
        <c:lblAlgn val="ctr"/>
        <c:lblOffset val="100"/>
        <c:noMultiLvlLbl val="0"/>
      </c:catAx>
      <c:valAx>
        <c:axId val="927111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927096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4.0Myrist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4.0Myrist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6:$N$176</c:f>
                <c:numCache>
                  <c:formatCode>General</c:formatCode>
                  <c:ptCount val="10"/>
                  <c:pt idx="0">
                    <c:v>2063.9503570513061</c:v>
                  </c:pt>
                  <c:pt idx="1">
                    <c:v>1778.9141717660166</c:v>
                  </c:pt>
                  <c:pt idx="2">
                    <c:v>820.70045187982339</c:v>
                  </c:pt>
                  <c:pt idx="3">
                    <c:v>2146.348567042563</c:v>
                  </c:pt>
                  <c:pt idx="4">
                    <c:v>5535.7969716604875</c:v>
                  </c:pt>
                  <c:pt idx="5">
                    <c:v>1583.5974016873383</c:v>
                  </c:pt>
                  <c:pt idx="6">
                    <c:v>895.04739418733038</c:v>
                  </c:pt>
                  <c:pt idx="7">
                    <c:v>1440.9313440051924</c:v>
                  </c:pt>
                  <c:pt idx="8">
                    <c:v>2215.0691259803657</c:v>
                  </c:pt>
                  <c:pt idx="9">
                    <c:v>987.0420876332605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4:$N$74</c:f>
              <c:numCache>
                <c:formatCode>General</c:formatCode>
                <c:ptCount val="10"/>
                <c:pt idx="0">
                  <c:v>5125.2004409596511</c:v>
                </c:pt>
                <c:pt idx="1">
                  <c:v>13304.329858748999</c:v>
                </c:pt>
                <c:pt idx="2">
                  <c:v>4945.5090076350671</c:v>
                </c:pt>
                <c:pt idx="3">
                  <c:v>7381.0068905007365</c:v>
                </c:pt>
                <c:pt idx="4">
                  <c:v>27138.595373854307</c:v>
                </c:pt>
                <c:pt idx="5">
                  <c:v>7585.5052301808128</c:v>
                </c:pt>
                <c:pt idx="6">
                  <c:v>8896.4757704552558</c:v>
                </c:pt>
                <c:pt idx="7">
                  <c:v>6177.6994905706333</c:v>
                </c:pt>
                <c:pt idx="8">
                  <c:v>32061.036183574641</c:v>
                </c:pt>
                <c:pt idx="9">
                  <c:v>7855.4547807733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83-4F50-9064-A932896E7A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599808"/>
        <c:axId val="116601600"/>
      </c:barChart>
      <c:catAx>
        <c:axId val="1165998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601600"/>
        <c:crosses val="autoZero"/>
        <c:auto val="1"/>
        <c:lblAlgn val="ctr"/>
        <c:lblOffset val="100"/>
        <c:noMultiLvlLbl val="0"/>
      </c:catAx>
      <c:valAx>
        <c:axId val="1166016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59980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6.0Hexano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.0Hexano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7:$N$177</c:f>
                <c:numCache>
                  <c:formatCode>General</c:formatCode>
                  <c:ptCount val="10"/>
                  <c:pt idx="0">
                    <c:v>1078.9172474208326</c:v>
                  </c:pt>
                  <c:pt idx="1">
                    <c:v>1653.704449752245</c:v>
                  </c:pt>
                  <c:pt idx="2">
                    <c:v>3780.894999643373</c:v>
                  </c:pt>
                  <c:pt idx="3">
                    <c:v>1833.711769390598</c:v>
                  </c:pt>
                  <c:pt idx="4">
                    <c:v>2374.8869234071622</c:v>
                  </c:pt>
                  <c:pt idx="5">
                    <c:v>1050.6621741488302</c:v>
                  </c:pt>
                  <c:pt idx="6">
                    <c:v>1213.6068087402291</c:v>
                  </c:pt>
                  <c:pt idx="7">
                    <c:v>543.88234275512684</c:v>
                  </c:pt>
                  <c:pt idx="8">
                    <c:v>2131.4735268089885</c:v>
                  </c:pt>
                  <c:pt idx="9">
                    <c:v>1498.877746702745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5:$N$75</c:f>
              <c:numCache>
                <c:formatCode>General</c:formatCode>
                <c:ptCount val="10"/>
                <c:pt idx="0">
                  <c:v>6868.2788934645514</c:v>
                </c:pt>
                <c:pt idx="1">
                  <c:v>5779.6065930601799</c:v>
                </c:pt>
                <c:pt idx="2">
                  <c:v>6335.5598478407837</c:v>
                </c:pt>
                <c:pt idx="3">
                  <c:v>8778.5426157639504</c:v>
                </c:pt>
                <c:pt idx="4">
                  <c:v>12763.853034020956</c:v>
                </c:pt>
                <c:pt idx="5">
                  <c:v>8623.4161827068838</c:v>
                </c:pt>
                <c:pt idx="6">
                  <c:v>7398.3338533396991</c:v>
                </c:pt>
                <c:pt idx="7">
                  <c:v>8107.8831533670336</c:v>
                </c:pt>
                <c:pt idx="8">
                  <c:v>13697.825751465441</c:v>
                </c:pt>
                <c:pt idx="9">
                  <c:v>8389.04659573495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392-41AE-9AF2-C72B00D138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635136"/>
        <c:axId val="116636672"/>
      </c:barChart>
      <c:catAx>
        <c:axId val="116635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636672"/>
        <c:crosses val="autoZero"/>
        <c:auto val="1"/>
        <c:lblAlgn val="ctr"/>
        <c:lblOffset val="100"/>
        <c:noMultiLvlLbl val="0"/>
      </c:catAx>
      <c:valAx>
        <c:axId val="11663667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63513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.0Butyr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.0Butyr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8:$N$178</c:f>
                <c:numCache>
                  <c:formatCode>General</c:formatCode>
                  <c:ptCount val="10"/>
                  <c:pt idx="0">
                    <c:v>4679.2657064277564</c:v>
                  </c:pt>
                  <c:pt idx="1">
                    <c:v>33395.215421145775</c:v>
                  </c:pt>
                  <c:pt idx="2">
                    <c:v>15795.920146156108</c:v>
                  </c:pt>
                  <c:pt idx="3">
                    <c:v>19982.102426559031</c:v>
                  </c:pt>
                  <c:pt idx="4">
                    <c:v>42819.159972993308</c:v>
                  </c:pt>
                  <c:pt idx="5">
                    <c:v>25574.860563631933</c:v>
                  </c:pt>
                  <c:pt idx="6">
                    <c:v>5221.1808136225764</c:v>
                  </c:pt>
                  <c:pt idx="7">
                    <c:v>3711.5414375148307</c:v>
                  </c:pt>
                  <c:pt idx="8">
                    <c:v>22265.913748037914</c:v>
                  </c:pt>
                  <c:pt idx="9">
                    <c:v>4702.192359228336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6:$N$76</c:f>
              <c:numCache>
                <c:formatCode>General</c:formatCode>
                <c:ptCount val="10"/>
                <c:pt idx="0">
                  <c:v>182502.02225456585</c:v>
                </c:pt>
                <c:pt idx="1">
                  <c:v>453514.00037111761</c:v>
                </c:pt>
                <c:pt idx="2">
                  <c:v>188311.90998399569</c:v>
                </c:pt>
                <c:pt idx="3">
                  <c:v>365063.894318301</c:v>
                </c:pt>
                <c:pt idx="4">
                  <c:v>595153.958737851</c:v>
                </c:pt>
                <c:pt idx="5">
                  <c:v>359761.66358663421</c:v>
                </c:pt>
                <c:pt idx="6">
                  <c:v>213825.42365748854</c:v>
                </c:pt>
                <c:pt idx="7">
                  <c:v>359201.88484902348</c:v>
                </c:pt>
                <c:pt idx="8">
                  <c:v>464655.90396931983</c:v>
                </c:pt>
                <c:pt idx="9">
                  <c:v>291725.890145905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32-4B32-B4C8-19DF1176E8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736000"/>
        <c:axId val="116737536"/>
      </c:barChart>
      <c:catAx>
        <c:axId val="11673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37536"/>
        <c:crosses val="autoZero"/>
        <c:auto val="1"/>
        <c:lblAlgn val="ctr"/>
        <c:lblOffset val="100"/>
        <c:noMultiLvlLbl val="0"/>
      </c:catAx>
      <c:valAx>
        <c:axId val="1167375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73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ol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79:$N$179</c:f>
                <c:numCache>
                  <c:formatCode>General</c:formatCode>
                  <c:ptCount val="10"/>
                  <c:pt idx="0">
                    <c:v>51079.041500788284</c:v>
                  </c:pt>
                  <c:pt idx="1">
                    <c:v>38287.054914986627</c:v>
                  </c:pt>
                  <c:pt idx="2">
                    <c:v>22875.615371185708</c:v>
                  </c:pt>
                  <c:pt idx="3">
                    <c:v>9069.4243918142638</c:v>
                  </c:pt>
                  <c:pt idx="4">
                    <c:v>25419.260942049063</c:v>
                  </c:pt>
                  <c:pt idx="5">
                    <c:v>29392.980253052756</c:v>
                  </c:pt>
                  <c:pt idx="6">
                    <c:v>23078.879032496661</c:v>
                  </c:pt>
                  <c:pt idx="7">
                    <c:v>10161.201102071074</c:v>
                  </c:pt>
                  <c:pt idx="8">
                    <c:v>7336.5618793145422</c:v>
                  </c:pt>
                  <c:pt idx="9">
                    <c:v>11260.94751019590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7:$N$77</c:f>
              <c:numCache>
                <c:formatCode>General</c:formatCode>
                <c:ptCount val="10"/>
                <c:pt idx="0">
                  <c:v>173705.31649801318</c:v>
                </c:pt>
                <c:pt idx="1">
                  <c:v>175306.56186459947</c:v>
                </c:pt>
                <c:pt idx="2">
                  <c:v>164842.9424565571</c:v>
                </c:pt>
                <c:pt idx="3">
                  <c:v>132780.44603043571</c:v>
                </c:pt>
                <c:pt idx="4">
                  <c:v>163171.0809970914</c:v>
                </c:pt>
                <c:pt idx="5">
                  <c:v>186431.36836896828</c:v>
                </c:pt>
                <c:pt idx="6">
                  <c:v>145214.09761804889</c:v>
                </c:pt>
                <c:pt idx="7">
                  <c:v>148451.83700258631</c:v>
                </c:pt>
                <c:pt idx="8">
                  <c:v>163500.99157544176</c:v>
                </c:pt>
                <c:pt idx="9">
                  <c:v>147695.01913667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08-4470-A5CB-0E5E1F829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779264"/>
        <c:axId val="116789248"/>
      </c:barChart>
      <c:catAx>
        <c:axId val="116779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789248"/>
        <c:crosses val="autoZero"/>
        <c:auto val="1"/>
        <c:lblAlgn val="ctr"/>
        <c:lblOffset val="100"/>
        <c:noMultiLvlLbl val="0"/>
      </c:catAx>
      <c:valAx>
        <c:axId val="11678924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7792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3.0Propion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3.0Propion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0:$N$180</c:f>
                <c:numCache>
                  <c:formatCode>General</c:formatCode>
                  <c:ptCount val="10"/>
                  <c:pt idx="0">
                    <c:v>9211.9676463131182</c:v>
                  </c:pt>
                  <c:pt idx="1">
                    <c:v>76152.515405413753</c:v>
                  </c:pt>
                  <c:pt idx="2">
                    <c:v>40253.28179987218</c:v>
                  </c:pt>
                  <c:pt idx="3">
                    <c:v>19485.477414522851</c:v>
                  </c:pt>
                  <c:pt idx="4">
                    <c:v>69600.096411380393</c:v>
                  </c:pt>
                  <c:pt idx="5">
                    <c:v>68252.913301868044</c:v>
                  </c:pt>
                  <c:pt idx="6">
                    <c:v>18452.180147455452</c:v>
                  </c:pt>
                  <c:pt idx="7">
                    <c:v>41323.073722391448</c:v>
                  </c:pt>
                  <c:pt idx="8">
                    <c:v>70901.464756539368</c:v>
                  </c:pt>
                  <c:pt idx="9">
                    <c:v>79642.271972347051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8:$N$78</c:f>
              <c:numCache>
                <c:formatCode>General</c:formatCode>
                <c:ptCount val="10"/>
                <c:pt idx="0">
                  <c:v>738970.52249420003</c:v>
                </c:pt>
                <c:pt idx="1">
                  <c:v>1629296.27848988</c:v>
                </c:pt>
                <c:pt idx="2">
                  <c:v>795381.50881713873</c:v>
                </c:pt>
                <c:pt idx="3">
                  <c:v>912920.77905069396</c:v>
                </c:pt>
                <c:pt idx="4">
                  <c:v>1909483.0329906021</c:v>
                </c:pt>
                <c:pt idx="5">
                  <c:v>1141322.9091627845</c:v>
                </c:pt>
                <c:pt idx="6">
                  <c:v>453507.0008104656</c:v>
                </c:pt>
                <c:pt idx="7">
                  <c:v>1521834.6878713351</c:v>
                </c:pt>
                <c:pt idx="8">
                  <c:v>2010427.881127151</c:v>
                </c:pt>
                <c:pt idx="9">
                  <c:v>1063805.87125257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44B-412E-8262-B2CD13965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851456"/>
        <c:axId val="116852992"/>
      </c:barChart>
      <c:catAx>
        <c:axId val="116851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52992"/>
        <c:crosses val="autoZero"/>
        <c:auto val="1"/>
        <c:lblAlgn val="ctr"/>
        <c:lblOffset val="100"/>
        <c:noMultiLvlLbl val="0"/>
      </c:catAx>
      <c:valAx>
        <c:axId val="1168529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851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.0Acetyl-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2.0Acetyl-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1:$N$181</c:f>
                <c:numCache>
                  <c:formatCode>General</c:formatCode>
                  <c:ptCount val="10"/>
                  <c:pt idx="0">
                    <c:v>44874.177540488956</c:v>
                  </c:pt>
                  <c:pt idx="1">
                    <c:v>54962.945665093604</c:v>
                  </c:pt>
                  <c:pt idx="2">
                    <c:v>221149.38190190613</c:v>
                  </c:pt>
                  <c:pt idx="3">
                    <c:v>284090.50871078606</c:v>
                  </c:pt>
                  <c:pt idx="4">
                    <c:v>127849.75768487953</c:v>
                  </c:pt>
                  <c:pt idx="5">
                    <c:v>514761.04756558145</c:v>
                  </c:pt>
                  <c:pt idx="6">
                    <c:v>222483.38949623151</c:v>
                  </c:pt>
                  <c:pt idx="7">
                    <c:v>73999.342565365412</c:v>
                  </c:pt>
                  <c:pt idx="8">
                    <c:v>362084.12569022219</c:v>
                  </c:pt>
                  <c:pt idx="9">
                    <c:v>258822.655564348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79:$N$79</c:f>
              <c:numCache>
                <c:formatCode>General</c:formatCode>
                <c:ptCount val="10"/>
                <c:pt idx="0">
                  <c:v>2211063.7424647687</c:v>
                </c:pt>
                <c:pt idx="1">
                  <c:v>1927762.1051161767</c:v>
                </c:pt>
                <c:pt idx="2">
                  <c:v>2381688.584730152</c:v>
                </c:pt>
                <c:pt idx="3">
                  <c:v>8444610.0483487416</c:v>
                </c:pt>
                <c:pt idx="4">
                  <c:v>7015650.8489699559</c:v>
                </c:pt>
                <c:pt idx="5">
                  <c:v>8785889.4184991121</c:v>
                </c:pt>
                <c:pt idx="6">
                  <c:v>5514313.48005185</c:v>
                </c:pt>
                <c:pt idx="7">
                  <c:v>5731577.1413791096</c:v>
                </c:pt>
                <c:pt idx="8">
                  <c:v>4682029.005763513</c:v>
                </c:pt>
                <c:pt idx="9">
                  <c:v>6589859.90825737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D1-4528-A416-0443D00F4B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866048"/>
        <c:axId val="116876032"/>
      </c:barChart>
      <c:catAx>
        <c:axId val="116866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876032"/>
        <c:crosses val="autoZero"/>
        <c:auto val="1"/>
        <c:lblAlgn val="ctr"/>
        <c:lblOffset val="100"/>
        <c:noMultiLvlLbl val="0"/>
      </c:catAx>
      <c:valAx>
        <c:axId val="1168760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86604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-Carni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-Carni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2:$N$182</c:f>
                <c:numCache>
                  <c:formatCode>General</c:formatCode>
                  <c:ptCount val="10"/>
                  <c:pt idx="0">
                    <c:v>313793.61130614206</c:v>
                  </c:pt>
                  <c:pt idx="1">
                    <c:v>392446.20517013199</c:v>
                  </c:pt>
                  <c:pt idx="2">
                    <c:v>1612168.3057854248</c:v>
                  </c:pt>
                  <c:pt idx="3">
                    <c:v>543861.38995394623</c:v>
                  </c:pt>
                  <c:pt idx="4">
                    <c:v>743863.89811577357</c:v>
                  </c:pt>
                  <c:pt idx="5">
                    <c:v>840231.05403080885</c:v>
                  </c:pt>
                  <c:pt idx="6">
                    <c:v>351279.44820333581</c:v>
                  </c:pt>
                  <c:pt idx="7">
                    <c:v>263859.06667645491</c:v>
                  </c:pt>
                  <c:pt idx="8">
                    <c:v>604176.95392161666</c:v>
                  </c:pt>
                  <c:pt idx="9">
                    <c:v>609828.1307065002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0:$N$80</c:f>
              <c:numCache>
                <c:formatCode>General</c:formatCode>
                <c:ptCount val="10"/>
                <c:pt idx="0">
                  <c:v>17613729.533795357</c:v>
                </c:pt>
                <c:pt idx="1">
                  <c:v>17818695.954646934</c:v>
                </c:pt>
                <c:pt idx="2">
                  <c:v>17896429.863529205</c:v>
                </c:pt>
                <c:pt idx="3">
                  <c:v>26955628.481381629</c:v>
                </c:pt>
                <c:pt idx="4">
                  <c:v>27941358.364290878</c:v>
                </c:pt>
                <c:pt idx="5">
                  <c:v>28272597.306125972</c:v>
                </c:pt>
                <c:pt idx="6">
                  <c:v>21576373.731320105</c:v>
                </c:pt>
                <c:pt idx="7">
                  <c:v>21702911.005847558</c:v>
                </c:pt>
                <c:pt idx="8">
                  <c:v>22236549.261587504</c:v>
                </c:pt>
                <c:pt idx="9">
                  <c:v>20370049.9429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85-4A42-B297-0207952280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917760"/>
        <c:axId val="116919296"/>
      </c:barChart>
      <c:catAx>
        <c:axId val="116917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919296"/>
        <c:crosses val="autoZero"/>
        <c:auto val="1"/>
        <c:lblAlgn val="ctr"/>
        <c:lblOffset val="100"/>
        <c:noMultiLvlLbl val="0"/>
      </c:catAx>
      <c:valAx>
        <c:axId val="1169192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917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AD(addH-1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AD(addH-1)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3:$N$183</c:f>
                <c:numCache>
                  <c:formatCode>General</c:formatCode>
                  <c:ptCount val="10"/>
                  <c:pt idx="0">
                    <c:v>2001.7743684333229</c:v>
                  </c:pt>
                  <c:pt idx="1">
                    <c:v>4229.1883247088217</c:v>
                  </c:pt>
                  <c:pt idx="2">
                    <c:v>3905.4255244436999</c:v>
                  </c:pt>
                  <c:pt idx="3">
                    <c:v>3083.0406754831938</c:v>
                  </c:pt>
                  <c:pt idx="4">
                    <c:v>1108.8440991265797</c:v>
                  </c:pt>
                  <c:pt idx="5">
                    <c:v>2940.6979060953749</c:v>
                  </c:pt>
                  <c:pt idx="6">
                    <c:v>3699.5191593742206</c:v>
                  </c:pt>
                  <c:pt idx="7">
                    <c:v>1946.2247449458393</c:v>
                  </c:pt>
                  <c:pt idx="8">
                    <c:v>2087.1244365448874</c:v>
                  </c:pt>
                  <c:pt idx="9">
                    <c:v>2832.739453258382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1:$N$81</c:f>
              <c:numCache>
                <c:formatCode>General</c:formatCode>
                <c:ptCount val="10"/>
                <c:pt idx="0">
                  <c:v>17852.843630813004</c:v>
                </c:pt>
                <c:pt idx="1">
                  <c:v>24857.744391025317</c:v>
                </c:pt>
                <c:pt idx="2">
                  <c:v>19070.239992441962</c:v>
                </c:pt>
                <c:pt idx="3">
                  <c:v>25965.426990484008</c:v>
                </c:pt>
                <c:pt idx="4">
                  <c:v>29140.060461788711</c:v>
                </c:pt>
                <c:pt idx="5">
                  <c:v>32934.256849602629</c:v>
                </c:pt>
                <c:pt idx="6">
                  <c:v>32076.456801143115</c:v>
                </c:pt>
                <c:pt idx="7">
                  <c:v>33986.753027401886</c:v>
                </c:pt>
                <c:pt idx="8">
                  <c:v>34260.584727703681</c:v>
                </c:pt>
                <c:pt idx="9">
                  <c:v>35327.386177151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F23-4432-9F9D-C3691205EB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6948992"/>
        <c:axId val="116950528"/>
      </c:barChart>
      <c:catAx>
        <c:axId val="11694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6950528"/>
        <c:crosses val="autoZero"/>
        <c:auto val="1"/>
        <c:lblAlgn val="ctr"/>
        <c:lblOffset val="100"/>
        <c:noMultiLvlLbl val="0"/>
      </c:catAx>
      <c:valAx>
        <c:axId val="1169505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6948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cerol-3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ycerol-3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4:$N$184</c:f>
                <c:numCache>
                  <c:formatCode>General</c:formatCode>
                  <c:ptCount val="10"/>
                  <c:pt idx="0">
                    <c:v>24585.77453321559</c:v>
                  </c:pt>
                  <c:pt idx="1">
                    <c:v>49709.623507946388</c:v>
                  </c:pt>
                  <c:pt idx="2">
                    <c:v>73544.986600425676</c:v>
                  </c:pt>
                  <c:pt idx="3">
                    <c:v>14706.421307900549</c:v>
                  </c:pt>
                  <c:pt idx="4">
                    <c:v>49097.664618759198</c:v>
                  </c:pt>
                  <c:pt idx="5">
                    <c:v>30079.305736059279</c:v>
                  </c:pt>
                  <c:pt idx="6">
                    <c:v>5167.0739893395157</c:v>
                  </c:pt>
                  <c:pt idx="7">
                    <c:v>17166.606698550822</c:v>
                  </c:pt>
                  <c:pt idx="8">
                    <c:v>15777.309695621585</c:v>
                  </c:pt>
                  <c:pt idx="9">
                    <c:v>12086.86531680401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2:$N$82</c:f>
              <c:numCache>
                <c:formatCode>General</c:formatCode>
                <c:ptCount val="10"/>
                <c:pt idx="0">
                  <c:v>417859.13824970461</c:v>
                </c:pt>
                <c:pt idx="1">
                  <c:v>1093952.5377418953</c:v>
                </c:pt>
                <c:pt idx="2">
                  <c:v>421280.6112729272</c:v>
                </c:pt>
                <c:pt idx="3">
                  <c:v>288686.85625411704</c:v>
                </c:pt>
                <c:pt idx="4">
                  <c:v>943469.43089243851</c:v>
                </c:pt>
                <c:pt idx="5">
                  <c:v>385757.97783155815</c:v>
                </c:pt>
                <c:pt idx="6">
                  <c:v>316474.21692472027</c:v>
                </c:pt>
                <c:pt idx="7">
                  <c:v>288963.16001123784</c:v>
                </c:pt>
                <c:pt idx="8">
                  <c:v>900592.71656313213</c:v>
                </c:pt>
                <c:pt idx="9">
                  <c:v>163054.77955155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5F-4013-B1D7-34A75B4C6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049600"/>
        <c:axId val="117051392"/>
      </c:barChart>
      <c:catAx>
        <c:axId val="117049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051392"/>
        <c:crosses val="autoZero"/>
        <c:auto val="1"/>
        <c:lblAlgn val="ctr"/>
        <c:lblOffset val="100"/>
        <c:noMultiLvlLbl val="0"/>
      </c:catAx>
      <c:valAx>
        <c:axId val="1170513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70496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-Glucosamine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Ac-Glucosamine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5:$N$185</c:f>
                <c:numCache>
                  <c:formatCode>General</c:formatCode>
                  <c:ptCount val="10"/>
                  <c:pt idx="0">
                    <c:v>2985.2216686157512</c:v>
                  </c:pt>
                  <c:pt idx="1">
                    <c:v>2516.4952487918295</c:v>
                  </c:pt>
                  <c:pt idx="2">
                    <c:v>3342.2525080219439</c:v>
                  </c:pt>
                  <c:pt idx="3">
                    <c:v>5119.0733115713228</c:v>
                  </c:pt>
                  <c:pt idx="4">
                    <c:v>4110.861647649981</c:v>
                  </c:pt>
                  <c:pt idx="5">
                    <c:v>7303.8925471243838</c:v>
                  </c:pt>
                  <c:pt idx="6">
                    <c:v>1169.7144838082836</c:v>
                  </c:pt>
                  <c:pt idx="7">
                    <c:v>4149.4859437769146</c:v>
                  </c:pt>
                  <c:pt idx="8">
                    <c:v>1820.2599861272217</c:v>
                  </c:pt>
                  <c:pt idx="9">
                    <c:v>266.272906129884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3:$N$83</c:f>
              <c:numCache>
                <c:formatCode>General</c:formatCode>
                <c:ptCount val="10"/>
                <c:pt idx="0">
                  <c:v>37571.401118211325</c:v>
                </c:pt>
                <c:pt idx="1">
                  <c:v>42656.978716552643</c:v>
                </c:pt>
                <c:pt idx="2">
                  <c:v>36334.482571365435</c:v>
                </c:pt>
                <c:pt idx="3">
                  <c:v>43800.359104884439</c:v>
                </c:pt>
                <c:pt idx="4">
                  <c:v>48083.998994143971</c:v>
                </c:pt>
                <c:pt idx="5">
                  <c:v>49568.322656045493</c:v>
                </c:pt>
                <c:pt idx="6">
                  <c:v>38897.965782908817</c:v>
                </c:pt>
                <c:pt idx="7">
                  <c:v>35285.266329029582</c:v>
                </c:pt>
                <c:pt idx="8">
                  <c:v>41133.563479339871</c:v>
                </c:pt>
                <c:pt idx="9">
                  <c:v>36682.1443906271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0F9-42AF-98FB-251CF67D2A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084928"/>
        <c:axId val="117086464"/>
      </c:barChart>
      <c:catAx>
        <c:axId val="1170849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086464"/>
        <c:crosses val="autoZero"/>
        <c:auto val="1"/>
        <c:lblAlgn val="ctr"/>
        <c:lblOffset val="100"/>
        <c:noMultiLvlLbl val="0"/>
      </c:catAx>
      <c:valAx>
        <c:axId val="11708646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7084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Y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Y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4:$N$114</c:f>
                <c:numCache>
                  <c:formatCode>General</c:formatCode>
                  <c:ptCount val="10"/>
                  <c:pt idx="0">
                    <c:v>117625.45504705442</c:v>
                  </c:pt>
                  <c:pt idx="1">
                    <c:v>166142.29429767147</c:v>
                  </c:pt>
                  <c:pt idx="2">
                    <c:v>1246734.7992906922</c:v>
                  </c:pt>
                  <c:pt idx="3">
                    <c:v>124256.8957616983</c:v>
                  </c:pt>
                  <c:pt idx="4">
                    <c:v>92033.181721343761</c:v>
                  </c:pt>
                  <c:pt idx="5">
                    <c:v>366562.34807442175</c:v>
                  </c:pt>
                  <c:pt idx="6">
                    <c:v>64968.422582288942</c:v>
                  </c:pt>
                  <c:pt idx="7">
                    <c:v>66430.557497173868</c:v>
                  </c:pt>
                  <c:pt idx="8">
                    <c:v>136427.16267603752</c:v>
                  </c:pt>
                  <c:pt idx="9">
                    <c:v>62669.56739181304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2:$N$12</c:f>
              <c:numCache>
                <c:formatCode>General</c:formatCode>
                <c:ptCount val="10"/>
                <c:pt idx="0">
                  <c:v>3313336.4112911155</c:v>
                </c:pt>
                <c:pt idx="1">
                  <c:v>2920523.5823100568</c:v>
                </c:pt>
                <c:pt idx="2">
                  <c:v>4219563.0103360144</c:v>
                </c:pt>
                <c:pt idx="3">
                  <c:v>3192869.568015845</c:v>
                </c:pt>
                <c:pt idx="4">
                  <c:v>3332660.2863312028</c:v>
                </c:pt>
                <c:pt idx="5">
                  <c:v>3750218.8231460098</c:v>
                </c:pt>
                <c:pt idx="6">
                  <c:v>3339887.6099829874</c:v>
                </c:pt>
                <c:pt idx="7">
                  <c:v>3737193.4417288974</c:v>
                </c:pt>
                <c:pt idx="8">
                  <c:v>3854470.9403502271</c:v>
                </c:pt>
                <c:pt idx="9">
                  <c:v>3019564.0256949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77-4F95-926A-F4223D36B3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168256"/>
        <c:axId val="103174144"/>
      </c:barChart>
      <c:catAx>
        <c:axId val="1031682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174144"/>
        <c:crosses val="autoZero"/>
        <c:auto val="1"/>
        <c:lblAlgn val="ctr"/>
        <c:lblOffset val="100"/>
        <c:noMultiLvlLbl val="0"/>
      </c:catAx>
      <c:valAx>
        <c:axId val="10317414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1682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am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am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6:$N$186</c:f>
                <c:numCache>
                  <c:formatCode>General</c:formatCode>
                  <c:ptCount val="10"/>
                  <c:pt idx="0">
                    <c:v>4842.1225313345594</c:v>
                  </c:pt>
                  <c:pt idx="1">
                    <c:v>2423.5527470095108</c:v>
                  </c:pt>
                  <c:pt idx="2">
                    <c:v>45375.916067990627</c:v>
                  </c:pt>
                  <c:pt idx="3">
                    <c:v>3143.6429087710062</c:v>
                  </c:pt>
                  <c:pt idx="4">
                    <c:v>4044.2613494598486</c:v>
                  </c:pt>
                  <c:pt idx="5">
                    <c:v>4225.3993200321147</c:v>
                  </c:pt>
                  <c:pt idx="6">
                    <c:v>5307.1114430412244</c:v>
                  </c:pt>
                  <c:pt idx="7">
                    <c:v>855.64264225886598</c:v>
                  </c:pt>
                  <c:pt idx="8">
                    <c:v>3353.227434355696</c:v>
                  </c:pt>
                  <c:pt idx="9">
                    <c:v>7841.6446250575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4:$N$84</c:f>
              <c:numCache>
                <c:formatCode>General</c:formatCode>
                <c:ptCount val="10"/>
                <c:pt idx="0">
                  <c:v>35406.954951529224</c:v>
                </c:pt>
                <c:pt idx="1">
                  <c:v>24095.329236084068</c:v>
                </c:pt>
                <c:pt idx="2">
                  <c:v>67797.750825175783</c:v>
                </c:pt>
                <c:pt idx="3">
                  <c:v>36746.766255844843</c:v>
                </c:pt>
                <c:pt idx="4">
                  <c:v>21645.829187462008</c:v>
                </c:pt>
                <c:pt idx="5">
                  <c:v>40577.385131372801</c:v>
                </c:pt>
                <c:pt idx="6">
                  <c:v>13695.210007966292</c:v>
                </c:pt>
                <c:pt idx="7">
                  <c:v>49169.107771792304</c:v>
                </c:pt>
                <c:pt idx="8">
                  <c:v>46391.742309033551</c:v>
                </c:pt>
                <c:pt idx="9">
                  <c:v>18668.218963682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BB-45E3-BCEC-6A617AFF8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107712"/>
        <c:axId val="117117696"/>
      </c:barChart>
      <c:catAx>
        <c:axId val="1171077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117696"/>
        <c:crosses val="autoZero"/>
        <c:auto val="1"/>
        <c:lblAlgn val="ctr"/>
        <c:lblOffset val="100"/>
        <c:noMultiLvlLbl val="0"/>
      </c:catAx>
      <c:valAx>
        <c:axId val="1171176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710771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-Ac-Glucosamine-6P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-Ac-Glucosamine-6P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7:$N$187</c:f>
                <c:numCache>
                  <c:formatCode>General</c:formatCode>
                  <c:ptCount val="10"/>
                  <c:pt idx="0">
                    <c:v>4505.9547576732921</c:v>
                  </c:pt>
                  <c:pt idx="1">
                    <c:v>11703.690546062189</c:v>
                  </c:pt>
                  <c:pt idx="2">
                    <c:v>5623.6091373324289</c:v>
                  </c:pt>
                  <c:pt idx="3">
                    <c:v>1823.5433737888918</c:v>
                  </c:pt>
                  <c:pt idx="4">
                    <c:v>12215.35804169227</c:v>
                  </c:pt>
                  <c:pt idx="5">
                    <c:v>1189.9947023982404</c:v>
                  </c:pt>
                  <c:pt idx="6">
                    <c:v>1970.9119237024593</c:v>
                  </c:pt>
                  <c:pt idx="7">
                    <c:v>1537.6063378271813</c:v>
                  </c:pt>
                  <c:pt idx="8">
                    <c:v>12526.348891778978</c:v>
                  </c:pt>
                  <c:pt idx="9">
                    <c:v>2311.514319023831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5:$N$85</c:f>
              <c:numCache>
                <c:formatCode>General</c:formatCode>
                <c:ptCount val="10"/>
                <c:pt idx="0">
                  <c:v>62185.863355060836</c:v>
                </c:pt>
                <c:pt idx="1">
                  <c:v>66282.808109156569</c:v>
                </c:pt>
                <c:pt idx="2">
                  <c:v>60138.141850701322</c:v>
                </c:pt>
                <c:pt idx="3">
                  <c:v>38217.495551880653</c:v>
                </c:pt>
                <c:pt idx="4">
                  <c:v>152707.01445428899</c:v>
                </c:pt>
                <c:pt idx="5">
                  <c:v>41119.754352321383</c:v>
                </c:pt>
                <c:pt idx="6">
                  <c:v>40843.462628362329</c:v>
                </c:pt>
                <c:pt idx="7">
                  <c:v>24315.079423325365</c:v>
                </c:pt>
                <c:pt idx="8">
                  <c:v>121937.05392372426</c:v>
                </c:pt>
                <c:pt idx="9">
                  <c:v>28996.673951292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49-4E00-AE11-F092DBB3D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7159424"/>
        <c:axId val="117160960"/>
      </c:barChart>
      <c:catAx>
        <c:axId val="117159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7160960"/>
        <c:crosses val="autoZero"/>
        <c:auto val="1"/>
        <c:lblAlgn val="ctr"/>
        <c:lblOffset val="100"/>
        <c:noMultiLvlLbl val="0"/>
      </c:catAx>
      <c:valAx>
        <c:axId val="11716096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71594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ucosamine-6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Glucosamine-6P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8:$N$188</c:f>
                <c:numCache>
                  <c:formatCode>General</c:formatCode>
                  <c:ptCount val="10"/>
                  <c:pt idx="0">
                    <c:v>5089.4266767383588</c:v>
                  </c:pt>
                  <c:pt idx="1">
                    <c:v>8242.9121753876425</c:v>
                  </c:pt>
                  <c:pt idx="2">
                    <c:v>1244.1742730401709</c:v>
                  </c:pt>
                  <c:pt idx="3">
                    <c:v>4284.4136197169482</c:v>
                  </c:pt>
                  <c:pt idx="4">
                    <c:v>7137.292187685106</c:v>
                  </c:pt>
                  <c:pt idx="5">
                    <c:v>2825.6215636896864</c:v>
                  </c:pt>
                  <c:pt idx="6">
                    <c:v>2174.5612845101496</c:v>
                  </c:pt>
                  <c:pt idx="7">
                    <c:v>3284.6061862154461</c:v>
                  </c:pt>
                  <c:pt idx="8">
                    <c:v>2894.2747605444565</c:v>
                  </c:pt>
                  <c:pt idx="9">
                    <c:v>4355.409448602000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6:$N$86</c:f>
              <c:numCache>
                <c:formatCode>General</c:formatCode>
                <c:ptCount val="10"/>
                <c:pt idx="0">
                  <c:v>35129.749037920767</c:v>
                </c:pt>
                <c:pt idx="1">
                  <c:v>31493.18153482267</c:v>
                </c:pt>
                <c:pt idx="2">
                  <c:v>31573.504428267723</c:v>
                </c:pt>
                <c:pt idx="3">
                  <c:v>45802.203512411485</c:v>
                </c:pt>
                <c:pt idx="4">
                  <c:v>42932.238669421182</c:v>
                </c:pt>
                <c:pt idx="5">
                  <c:v>51071.634851618292</c:v>
                </c:pt>
                <c:pt idx="6">
                  <c:v>50976.940774631374</c:v>
                </c:pt>
                <c:pt idx="7">
                  <c:v>29236.447543348873</c:v>
                </c:pt>
                <c:pt idx="8">
                  <c:v>31772.672852492851</c:v>
                </c:pt>
                <c:pt idx="9">
                  <c:v>42048.671452839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1D-4095-A16E-0F7366AA1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239232"/>
        <c:axId val="118240768"/>
      </c:barChart>
      <c:catAx>
        <c:axId val="118239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240768"/>
        <c:crosses val="autoZero"/>
        <c:auto val="1"/>
        <c:lblAlgn val="ctr"/>
        <c:lblOffset val="100"/>
        <c:noMultiLvlLbl val="0"/>
      </c:catAx>
      <c:valAx>
        <c:axId val="11824076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2392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DP-N-Ac-Glucosamine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DP-N-Ac-Glucosamine 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89:$N$189</c:f>
                <c:numCache>
                  <c:formatCode>General</c:formatCode>
                  <c:ptCount val="10"/>
                  <c:pt idx="0">
                    <c:v>354479.39358029363</c:v>
                  </c:pt>
                  <c:pt idx="1">
                    <c:v>954916.56069023884</c:v>
                  </c:pt>
                  <c:pt idx="2">
                    <c:v>132391.18227173859</c:v>
                  </c:pt>
                  <c:pt idx="3">
                    <c:v>265299.21935313311</c:v>
                  </c:pt>
                  <c:pt idx="4">
                    <c:v>842814.704984735</c:v>
                  </c:pt>
                  <c:pt idx="5">
                    <c:v>196369.65508950508</c:v>
                  </c:pt>
                  <c:pt idx="6">
                    <c:v>164978.9887627633</c:v>
                  </c:pt>
                  <c:pt idx="7">
                    <c:v>109209.76802732196</c:v>
                  </c:pt>
                  <c:pt idx="8">
                    <c:v>74062.423311723629</c:v>
                  </c:pt>
                  <c:pt idx="9">
                    <c:v>148133.663235927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7:$N$87</c:f>
              <c:numCache>
                <c:formatCode>General</c:formatCode>
                <c:ptCount val="10"/>
                <c:pt idx="0">
                  <c:v>1715132.4680117245</c:v>
                </c:pt>
                <c:pt idx="1">
                  <c:v>2853463.7906986461</c:v>
                </c:pt>
                <c:pt idx="2">
                  <c:v>1086185.93811275</c:v>
                </c:pt>
                <c:pt idx="3">
                  <c:v>1850809.7367495198</c:v>
                </c:pt>
                <c:pt idx="4">
                  <c:v>3331321.8903267062</c:v>
                </c:pt>
                <c:pt idx="5">
                  <c:v>1365074.5392629707</c:v>
                </c:pt>
                <c:pt idx="6">
                  <c:v>1763087.7126938086</c:v>
                </c:pt>
                <c:pt idx="7">
                  <c:v>1137334.3089649195</c:v>
                </c:pt>
                <c:pt idx="8">
                  <c:v>1818331.9078351336</c:v>
                </c:pt>
                <c:pt idx="9">
                  <c:v>2175045.7929001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400-4649-8448-B54C175FCD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253824"/>
        <c:axId val="118362112"/>
      </c:barChart>
      <c:catAx>
        <c:axId val="118253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362112"/>
        <c:crosses val="autoZero"/>
        <c:auto val="1"/>
        <c:lblAlgn val="ctr"/>
        <c:lblOffset val="100"/>
        <c:noMultiLvlLbl val="0"/>
      </c:catAx>
      <c:valAx>
        <c:axId val="1183621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253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icotina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icotinamid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0:$N$190</c:f>
                <c:numCache>
                  <c:formatCode>General</c:formatCode>
                  <c:ptCount val="10"/>
                  <c:pt idx="0">
                    <c:v>51184.915626490023</c:v>
                  </c:pt>
                  <c:pt idx="1">
                    <c:v>38500.483306620168</c:v>
                  </c:pt>
                  <c:pt idx="2">
                    <c:v>352630.78122372046</c:v>
                  </c:pt>
                  <c:pt idx="3">
                    <c:v>71367.640846067166</c:v>
                  </c:pt>
                  <c:pt idx="4">
                    <c:v>8648.9352055283161</c:v>
                  </c:pt>
                  <c:pt idx="5">
                    <c:v>85780.924577694692</c:v>
                  </c:pt>
                  <c:pt idx="6">
                    <c:v>43078.986768472118</c:v>
                  </c:pt>
                  <c:pt idx="7">
                    <c:v>106921.36306944188</c:v>
                  </c:pt>
                  <c:pt idx="8">
                    <c:v>59145.78386347647</c:v>
                  </c:pt>
                  <c:pt idx="9">
                    <c:v>112858.7430095497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8:$N$88</c:f>
              <c:numCache>
                <c:formatCode>General</c:formatCode>
                <c:ptCount val="10"/>
                <c:pt idx="0">
                  <c:v>248206.18509811859</c:v>
                </c:pt>
                <c:pt idx="1">
                  <c:v>168328.06087582119</c:v>
                </c:pt>
                <c:pt idx="2">
                  <c:v>465631.85697405291</c:v>
                </c:pt>
                <c:pt idx="3">
                  <c:v>213716.12045927384</c:v>
                </c:pt>
                <c:pt idx="4">
                  <c:v>128937.92883682932</c:v>
                </c:pt>
                <c:pt idx="5">
                  <c:v>315495.14597473107</c:v>
                </c:pt>
                <c:pt idx="6">
                  <c:v>120320.49848753957</c:v>
                </c:pt>
                <c:pt idx="7">
                  <c:v>349831.77031118964</c:v>
                </c:pt>
                <c:pt idx="8">
                  <c:v>451512.31906461582</c:v>
                </c:pt>
                <c:pt idx="9">
                  <c:v>178801.47579757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CB3-46A7-A132-3146F9133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387456"/>
        <c:axId val="118388992"/>
      </c:barChart>
      <c:catAx>
        <c:axId val="1183874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388992"/>
        <c:crosses val="autoZero"/>
        <c:auto val="1"/>
        <c:lblAlgn val="ctr"/>
        <c:lblOffset val="100"/>
        <c:noMultiLvlLbl val="0"/>
      </c:catAx>
      <c:valAx>
        <c:axId val="1183889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38745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eta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ta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1:$N$191</c:f>
                <c:numCache>
                  <c:formatCode>General</c:formatCode>
                  <c:ptCount val="10"/>
                  <c:pt idx="0">
                    <c:v>131502.02064455955</c:v>
                  </c:pt>
                  <c:pt idx="1">
                    <c:v>94862.636993877168</c:v>
                  </c:pt>
                  <c:pt idx="2">
                    <c:v>1393380.8084152956</c:v>
                  </c:pt>
                  <c:pt idx="3">
                    <c:v>477885.04399955203</c:v>
                  </c:pt>
                  <c:pt idx="4">
                    <c:v>255756.31520014847</c:v>
                  </c:pt>
                  <c:pt idx="5">
                    <c:v>844388.53664612374</c:v>
                  </c:pt>
                  <c:pt idx="6">
                    <c:v>166455.05178932447</c:v>
                  </c:pt>
                  <c:pt idx="7">
                    <c:v>31593.874639431058</c:v>
                  </c:pt>
                  <c:pt idx="8">
                    <c:v>68238.955695446057</c:v>
                  </c:pt>
                  <c:pt idx="9">
                    <c:v>194949.8516920966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89:$N$89</c:f>
              <c:numCache>
                <c:formatCode>General</c:formatCode>
                <c:ptCount val="10"/>
                <c:pt idx="0">
                  <c:v>2746118.7478894438</c:v>
                </c:pt>
                <c:pt idx="1">
                  <c:v>1983657.906945273</c:v>
                </c:pt>
                <c:pt idx="2">
                  <c:v>3780347.8644811087</c:v>
                </c:pt>
                <c:pt idx="3">
                  <c:v>14582563.728819201</c:v>
                </c:pt>
                <c:pt idx="4">
                  <c:v>12353426.409365011</c:v>
                </c:pt>
                <c:pt idx="5">
                  <c:v>16616584.009793466</c:v>
                </c:pt>
                <c:pt idx="6">
                  <c:v>5404299.5296152709</c:v>
                </c:pt>
                <c:pt idx="7">
                  <c:v>6030022.7564823804</c:v>
                </c:pt>
                <c:pt idx="8">
                  <c:v>4826472.0961825149</c:v>
                </c:pt>
                <c:pt idx="9">
                  <c:v>4762629.09579854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BC-40EA-A0DC-35E6B10E42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418432"/>
        <c:axId val="118428416"/>
      </c:barChart>
      <c:catAx>
        <c:axId val="1184184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428416"/>
        <c:crosses val="autoZero"/>
        <c:auto val="1"/>
        <c:lblAlgn val="ctr"/>
        <c:lblOffset val="100"/>
        <c:noMultiLvlLbl val="0"/>
      </c:catAx>
      <c:valAx>
        <c:axId val="11842841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41843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Adenosyl-Homocyste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-Adenosyl-Homocyste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2:$N$192</c:f>
                <c:numCache>
                  <c:formatCode>General</c:formatCode>
                  <c:ptCount val="10"/>
                  <c:pt idx="0">
                    <c:v>17642.91766877165</c:v>
                  </c:pt>
                  <c:pt idx="1">
                    <c:v>17132.908824940732</c:v>
                  </c:pt>
                  <c:pt idx="2">
                    <c:v>40962.3490070146</c:v>
                  </c:pt>
                  <c:pt idx="3">
                    <c:v>6284.2423077047779</c:v>
                  </c:pt>
                  <c:pt idx="4">
                    <c:v>13429.975891002301</c:v>
                  </c:pt>
                  <c:pt idx="5">
                    <c:v>10812.979817129883</c:v>
                  </c:pt>
                  <c:pt idx="6">
                    <c:v>5116.5274584434383</c:v>
                  </c:pt>
                  <c:pt idx="7">
                    <c:v>19961.761341442936</c:v>
                  </c:pt>
                  <c:pt idx="8">
                    <c:v>31490.928537705513</c:v>
                  </c:pt>
                  <c:pt idx="9">
                    <c:v>13863.3798273508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0:$N$90</c:f>
              <c:numCache>
                <c:formatCode>General</c:formatCode>
                <c:ptCount val="10"/>
                <c:pt idx="0">
                  <c:v>248231.68629138128</c:v>
                </c:pt>
                <c:pt idx="1">
                  <c:v>323296.18863974558</c:v>
                </c:pt>
                <c:pt idx="2">
                  <c:v>243742.51846655368</c:v>
                </c:pt>
                <c:pt idx="3">
                  <c:v>280191.45432294806</c:v>
                </c:pt>
                <c:pt idx="4">
                  <c:v>279746.96581737278</c:v>
                </c:pt>
                <c:pt idx="5">
                  <c:v>305615.2784028009</c:v>
                </c:pt>
                <c:pt idx="6">
                  <c:v>184640.71881817005</c:v>
                </c:pt>
                <c:pt idx="7">
                  <c:v>297954.00214804959</c:v>
                </c:pt>
                <c:pt idx="8">
                  <c:v>311594.81466221716</c:v>
                </c:pt>
                <c:pt idx="9">
                  <c:v>268334.1257074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6A-463B-B828-94C77EF43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449664"/>
        <c:axId val="118451200"/>
      </c:barChart>
      <c:catAx>
        <c:axId val="1184496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451200"/>
        <c:crosses val="autoZero"/>
        <c:auto val="1"/>
        <c:lblAlgn val="ctr"/>
        <c:lblOffset val="100"/>
        <c:noMultiLvlLbl val="0"/>
      </c:catAx>
      <c:valAx>
        <c:axId val="118451200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44966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ho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hol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3:$N$193</c:f>
                <c:numCache>
                  <c:formatCode>General</c:formatCode>
                  <c:ptCount val="10"/>
                  <c:pt idx="0">
                    <c:v>1736241.6126815574</c:v>
                  </c:pt>
                  <c:pt idx="1">
                    <c:v>398003.56770801719</c:v>
                  </c:pt>
                  <c:pt idx="2">
                    <c:v>447918.97582664085</c:v>
                  </c:pt>
                  <c:pt idx="3">
                    <c:v>451234.34343563626</c:v>
                  </c:pt>
                  <c:pt idx="4">
                    <c:v>798198.77335333114</c:v>
                  </c:pt>
                  <c:pt idx="5">
                    <c:v>664730.6145803018</c:v>
                  </c:pt>
                  <c:pt idx="6">
                    <c:v>432139.77229543315</c:v>
                  </c:pt>
                  <c:pt idx="7">
                    <c:v>2035745.3157525191</c:v>
                  </c:pt>
                  <c:pt idx="8">
                    <c:v>1391422.6128206053</c:v>
                  </c:pt>
                  <c:pt idx="9">
                    <c:v>1095253.345543521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1:$N$91</c:f>
              <c:numCache>
                <c:formatCode>General</c:formatCode>
                <c:ptCount val="10"/>
                <c:pt idx="0">
                  <c:v>41529349.883070923</c:v>
                </c:pt>
                <c:pt idx="1">
                  <c:v>45100119.436532579</c:v>
                </c:pt>
                <c:pt idx="2">
                  <c:v>46961161.311006628</c:v>
                </c:pt>
                <c:pt idx="3">
                  <c:v>39852591.181788497</c:v>
                </c:pt>
                <c:pt idx="4">
                  <c:v>45560217.938447468</c:v>
                </c:pt>
                <c:pt idx="5">
                  <c:v>44929140.097655557</c:v>
                </c:pt>
                <c:pt idx="6">
                  <c:v>37299838.6668882</c:v>
                </c:pt>
                <c:pt idx="7">
                  <c:v>50055645.698533475</c:v>
                </c:pt>
                <c:pt idx="8">
                  <c:v>53121388.819817007</c:v>
                </c:pt>
                <c:pt idx="9">
                  <c:v>45980073.150316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E3D-4DD6-8003-371C8A67F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484992"/>
        <c:axId val="118486528"/>
      </c:barChart>
      <c:catAx>
        <c:axId val="118484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486528"/>
        <c:crosses val="autoZero"/>
        <c:auto val="1"/>
        <c:lblAlgn val="ctr"/>
        <c:lblOffset val="100"/>
        <c:noMultiLvlLbl val="0"/>
      </c:catAx>
      <c:valAx>
        <c:axId val="11848652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4849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-Adenosyl-Methio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-Adenosyl-Methio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4:$N$194</c:f>
                <c:numCache>
                  <c:formatCode>General</c:formatCode>
                  <c:ptCount val="10"/>
                  <c:pt idx="0">
                    <c:v>1307.7618781484</c:v>
                  </c:pt>
                  <c:pt idx="1">
                    <c:v>2721.8503419656599</c:v>
                  </c:pt>
                  <c:pt idx="2">
                    <c:v>1957.8110434486046</c:v>
                  </c:pt>
                  <c:pt idx="3">
                    <c:v>820.30532375754137</c:v>
                  </c:pt>
                  <c:pt idx="4">
                    <c:v>2569.5792304446982</c:v>
                  </c:pt>
                  <c:pt idx="5">
                    <c:v>1805.748786187027</c:v>
                  </c:pt>
                  <c:pt idx="6">
                    <c:v>1291.746883241512</c:v>
                  </c:pt>
                  <c:pt idx="7">
                    <c:v>1132.3413519596061</c:v>
                  </c:pt>
                  <c:pt idx="8">
                    <c:v>4116.997681271936</c:v>
                  </c:pt>
                  <c:pt idx="9">
                    <c:v>2533.156477253871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2:$N$92</c:f>
              <c:numCache>
                <c:formatCode>General</c:formatCode>
                <c:ptCount val="10"/>
                <c:pt idx="0">
                  <c:v>20240.425542727433</c:v>
                </c:pt>
                <c:pt idx="1">
                  <c:v>32474.694974541806</c:v>
                </c:pt>
                <c:pt idx="2">
                  <c:v>18815.565929933804</c:v>
                </c:pt>
                <c:pt idx="3">
                  <c:v>27792.521874890634</c:v>
                </c:pt>
                <c:pt idx="4">
                  <c:v>35275.549336703203</c:v>
                </c:pt>
                <c:pt idx="5">
                  <c:v>25615.014620988059</c:v>
                </c:pt>
                <c:pt idx="6">
                  <c:v>21149.101650583656</c:v>
                </c:pt>
                <c:pt idx="7">
                  <c:v>22258.409178008562</c:v>
                </c:pt>
                <c:pt idx="8">
                  <c:v>30970.93891939953</c:v>
                </c:pt>
                <c:pt idx="9">
                  <c:v>23424.228565753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A8-4555-BB4F-6679568915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589696"/>
        <c:axId val="118595584"/>
      </c:barChart>
      <c:catAx>
        <c:axId val="118589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595584"/>
        <c:crosses val="autoZero"/>
        <c:auto val="1"/>
        <c:lblAlgn val="ctr"/>
        <c:lblOffset val="100"/>
        <c:noMultiLvlLbl val="0"/>
      </c:catAx>
      <c:valAx>
        <c:axId val="118595584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5896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ethylnicotinamid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Methylnicotinamid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5:$N$195</c:f>
                <c:numCache>
                  <c:formatCode>General</c:formatCode>
                  <c:ptCount val="10"/>
                  <c:pt idx="0">
                    <c:v>3725187.5439254432</c:v>
                  </c:pt>
                  <c:pt idx="1">
                    <c:v>3698927.9187830556</c:v>
                  </c:pt>
                  <c:pt idx="2">
                    <c:v>15937556.680001061</c:v>
                  </c:pt>
                  <c:pt idx="3">
                    <c:v>2643908.0290070996</c:v>
                  </c:pt>
                  <c:pt idx="4">
                    <c:v>7845089.6933753127</c:v>
                  </c:pt>
                  <c:pt idx="5">
                    <c:v>4536248.9804695016</c:v>
                  </c:pt>
                  <c:pt idx="6">
                    <c:v>4022201.8212234168</c:v>
                  </c:pt>
                  <c:pt idx="7">
                    <c:v>2398543.4415505491</c:v>
                  </c:pt>
                  <c:pt idx="8">
                    <c:v>3690068.9430588968</c:v>
                  </c:pt>
                  <c:pt idx="9">
                    <c:v>4912229.665775744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3:$N$93</c:f>
              <c:numCache>
                <c:formatCode>General</c:formatCode>
                <c:ptCount val="10"/>
                <c:pt idx="0">
                  <c:v>229194049.49625602</c:v>
                </c:pt>
                <c:pt idx="1">
                  <c:v>262220979.16440937</c:v>
                </c:pt>
                <c:pt idx="2">
                  <c:v>217719866.23184511</c:v>
                </c:pt>
                <c:pt idx="3">
                  <c:v>225195599.14575121</c:v>
                </c:pt>
                <c:pt idx="4">
                  <c:v>257742922.6921812</c:v>
                </c:pt>
                <c:pt idx="5">
                  <c:v>221958497.63307461</c:v>
                </c:pt>
                <c:pt idx="6">
                  <c:v>225918442.99360016</c:v>
                </c:pt>
                <c:pt idx="7">
                  <c:v>247376666.38879248</c:v>
                </c:pt>
                <c:pt idx="8">
                  <c:v>252860019.82942477</c:v>
                </c:pt>
                <c:pt idx="9">
                  <c:v>245129751.896088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4F-4C6F-B3BD-09F1A57856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608640"/>
        <c:axId val="118610176"/>
      </c:barChart>
      <c:catAx>
        <c:axId val="118608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610176"/>
        <c:crosses val="autoZero"/>
        <c:auto val="1"/>
        <c:lblAlgn val="ctr"/>
        <c:lblOffset val="100"/>
        <c:noMultiLvlLbl val="0"/>
      </c:catAx>
      <c:valAx>
        <c:axId val="1186101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608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H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THR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15:$N$115</c:f>
                <c:numCache>
                  <c:formatCode>General</c:formatCode>
                  <c:ptCount val="10"/>
                  <c:pt idx="0">
                    <c:v>212606.31011180187</c:v>
                  </c:pt>
                  <c:pt idx="1">
                    <c:v>103368.95636653273</c:v>
                  </c:pt>
                  <c:pt idx="2">
                    <c:v>3314125.2105239062</c:v>
                  </c:pt>
                  <c:pt idx="3">
                    <c:v>404881.71179809887</c:v>
                  </c:pt>
                  <c:pt idx="4">
                    <c:v>139344.3501816483</c:v>
                  </c:pt>
                  <c:pt idx="5">
                    <c:v>566283.30554902623</c:v>
                  </c:pt>
                  <c:pt idx="6">
                    <c:v>79966.265975846851</c:v>
                  </c:pt>
                  <c:pt idx="7">
                    <c:v>247411.96381339908</c:v>
                  </c:pt>
                  <c:pt idx="8">
                    <c:v>380248.58664386126</c:v>
                  </c:pt>
                  <c:pt idx="9">
                    <c:v>318386.3376647976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3:$N$13</c:f>
              <c:numCache>
                <c:formatCode>General</c:formatCode>
                <c:ptCount val="10"/>
                <c:pt idx="0">
                  <c:v>4752572.5990384286</c:v>
                </c:pt>
                <c:pt idx="1">
                  <c:v>4131979.9036124921</c:v>
                </c:pt>
                <c:pt idx="2">
                  <c:v>6854776.4175099358</c:v>
                </c:pt>
                <c:pt idx="3">
                  <c:v>7281341.2407303452</c:v>
                </c:pt>
                <c:pt idx="4">
                  <c:v>7434885.4497895017</c:v>
                </c:pt>
                <c:pt idx="5">
                  <c:v>8365574.6601368627</c:v>
                </c:pt>
                <c:pt idx="6">
                  <c:v>5207242.9994787248</c:v>
                </c:pt>
                <c:pt idx="7">
                  <c:v>7884454.3722087713</c:v>
                </c:pt>
                <c:pt idx="8">
                  <c:v>9265897.7093214169</c:v>
                </c:pt>
                <c:pt idx="9">
                  <c:v>5190073.46419243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19-4218-AA4E-CA90934630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03191296"/>
        <c:axId val="103192832"/>
      </c:barChart>
      <c:catAx>
        <c:axId val="1031912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03192832"/>
        <c:crosses val="autoZero"/>
        <c:auto val="1"/>
        <c:lblAlgn val="ctr"/>
        <c:lblOffset val="100"/>
        <c:noMultiLvlLbl val="0"/>
      </c:catAx>
      <c:valAx>
        <c:axId val="1031928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031912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reati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6:$N$196</c:f>
                <c:numCache>
                  <c:formatCode>General</c:formatCode>
                  <c:ptCount val="10"/>
                  <c:pt idx="0">
                    <c:v>93468.269267737938</c:v>
                  </c:pt>
                  <c:pt idx="1">
                    <c:v>10452.83744878904</c:v>
                  </c:pt>
                  <c:pt idx="2">
                    <c:v>1356262.0912038134</c:v>
                  </c:pt>
                  <c:pt idx="3">
                    <c:v>78271.743073280639</c:v>
                  </c:pt>
                  <c:pt idx="4">
                    <c:v>33450.385274069828</c:v>
                  </c:pt>
                  <c:pt idx="5">
                    <c:v>195533.50476576126</c:v>
                  </c:pt>
                  <c:pt idx="6">
                    <c:v>65293.610840488698</c:v>
                  </c:pt>
                  <c:pt idx="7">
                    <c:v>84113.335961249046</c:v>
                  </c:pt>
                  <c:pt idx="8">
                    <c:v>93378.584015947577</c:v>
                  </c:pt>
                  <c:pt idx="9">
                    <c:v>130838.82242137312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4:$N$94</c:f>
              <c:numCache>
                <c:formatCode>General</c:formatCode>
                <c:ptCount val="10"/>
                <c:pt idx="0">
                  <c:v>1802330.3937738731</c:v>
                </c:pt>
                <c:pt idx="1">
                  <c:v>1413614.9614928172</c:v>
                </c:pt>
                <c:pt idx="2">
                  <c:v>2637185.5878863609</c:v>
                </c:pt>
                <c:pt idx="3">
                  <c:v>1878796.4571952599</c:v>
                </c:pt>
                <c:pt idx="4">
                  <c:v>1283145.4990382467</c:v>
                </c:pt>
                <c:pt idx="5">
                  <c:v>2249530.5790775083</c:v>
                </c:pt>
                <c:pt idx="6">
                  <c:v>1601957.6699185383</c:v>
                </c:pt>
                <c:pt idx="7">
                  <c:v>2400542.9515555562</c:v>
                </c:pt>
                <c:pt idx="8">
                  <c:v>2249768.4883650052</c:v>
                </c:pt>
                <c:pt idx="9">
                  <c:v>1623651.76763610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926-4DBE-B670-32D762AFA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656000"/>
        <c:axId val="118657792"/>
      </c:barChart>
      <c:catAx>
        <c:axId val="1186560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657792"/>
        <c:crosses val="autoZero"/>
        <c:auto val="1"/>
        <c:lblAlgn val="ctr"/>
        <c:lblOffset val="100"/>
        <c:noMultiLvlLbl val="0"/>
      </c:catAx>
      <c:valAx>
        <c:axId val="1186577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65600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reat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reat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7:$N$197</c:f>
                <c:numCache>
                  <c:formatCode>General</c:formatCode>
                  <c:ptCount val="10"/>
                  <c:pt idx="0">
                    <c:v>775272.37196347478</c:v>
                  </c:pt>
                  <c:pt idx="1">
                    <c:v>900392.40838353836</c:v>
                  </c:pt>
                  <c:pt idx="2">
                    <c:v>680849.93474170659</c:v>
                  </c:pt>
                  <c:pt idx="3">
                    <c:v>158515.88069130614</c:v>
                  </c:pt>
                  <c:pt idx="4">
                    <c:v>326791.79811379442</c:v>
                  </c:pt>
                  <c:pt idx="5">
                    <c:v>552157.3836147387</c:v>
                  </c:pt>
                  <c:pt idx="6">
                    <c:v>160373.71946166782</c:v>
                  </c:pt>
                  <c:pt idx="7">
                    <c:v>256161.89072804854</c:v>
                  </c:pt>
                  <c:pt idx="8">
                    <c:v>317178.2656151501</c:v>
                  </c:pt>
                  <c:pt idx="9">
                    <c:v>810597.31106919656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5:$N$95</c:f>
              <c:numCache>
                <c:formatCode>General</c:formatCode>
                <c:ptCount val="10"/>
                <c:pt idx="0">
                  <c:v>40038422.697951943</c:v>
                </c:pt>
                <c:pt idx="1">
                  <c:v>31795167.473067421</c:v>
                </c:pt>
                <c:pt idx="2">
                  <c:v>44326685.487640612</c:v>
                </c:pt>
                <c:pt idx="3">
                  <c:v>9067743.7655066103</c:v>
                </c:pt>
                <c:pt idx="4">
                  <c:v>8067671.9410130186</c:v>
                </c:pt>
                <c:pt idx="5">
                  <c:v>10493176.008358447</c:v>
                </c:pt>
                <c:pt idx="6">
                  <c:v>11992400.12614291</c:v>
                </c:pt>
                <c:pt idx="7">
                  <c:v>13651942.031172989</c:v>
                </c:pt>
                <c:pt idx="8">
                  <c:v>15761525.798904156</c:v>
                </c:pt>
                <c:pt idx="9">
                  <c:v>15676929.387132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258-4F75-9BBC-065949F072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703616"/>
        <c:axId val="118705152"/>
      </c:barChart>
      <c:catAx>
        <c:axId val="1187036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705152"/>
        <c:crosses val="autoZero"/>
        <c:auto val="1"/>
        <c:lblAlgn val="ctr"/>
        <c:lblOffset val="100"/>
        <c:noMultiLvlLbl val="0"/>
      </c:catAx>
      <c:valAx>
        <c:axId val="11870515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70361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itrull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itrull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8:$N$198</c:f>
                <c:numCache>
                  <c:formatCode>General</c:formatCode>
                  <c:ptCount val="10"/>
                  <c:pt idx="0">
                    <c:v>12185.559697403178</c:v>
                  </c:pt>
                  <c:pt idx="1">
                    <c:v>3442.2344924855274</c:v>
                  </c:pt>
                  <c:pt idx="2">
                    <c:v>68949.55872779667</c:v>
                  </c:pt>
                  <c:pt idx="3">
                    <c:v>2800.8192745114884</c:v>
                  </c:pt>
                  <c:pt idx="4">
                    <c:v>11534.872751815841</c:v>
                  </c:pt>
                  <c:pt idx="5">
                    <c:v>6277.5733095881033</c:v>
                  </c:pt>
                  <c:pt idx="6">
                    <c:v>8879.2728841267945</c:v>
                  </c:pt>
                  <c:pt idx="7">
                    <c:v>14700.639966459556</c:v>
                  </c:pt>
                  <c:pt idx="8">
                    <c:v>28203.216592731293</c:v>
                  </c:pt>
                  <c:pt idx="9">
                    <c:v>6064.5189789172828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6:$N$96</c:f>
              <c:numCache>
                <c:formatCode>General</c:formatCode>
                <c:ptCount val="10"/>
                <c:pt idx="0">
                  <c:v>151072.25578502158</c:v>
                </c:pt>
                <c:pt idx="1">
                  <c:v>119421.77033049404</c:v>
                </c:pt>
                <c:pt idx="2">
                  <c:v>194971.2373457205</c:v>
                </c:pt>
                <c:pt idx="3">
                  <c:v>226248.21785263321</c:v>
                </c:pt>
                <c:pt idx="4">
                  <c:v>188262.34677599234</c:v>
                </c:pt>
                <c:pt idx="5">
                  <c:v>245732.61380193708</c:v>
                </c:pt>
                <c:pt idx="6">
                  <c:v>242408.95712073133</c:v>
                </c:pt>
                <c:pt idx="7">
                  <c:v>213299.15870087195</c:v>
                </c:pt>
                <c:pt idx="8">
                  <c:v>217329.8827694334</c:v>
                </c:pt>
                <c:pt idx="9">
                  <c:v>180838.388850173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550-4A48-861F-128273D06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743040"/>
        <c:axId val="118744576"/>
      </c:barChart>
      <c:catAx>
        <c:axId val="1187430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744576"/>
        <c:crosses val="autoZero"/>
        <c:auto val="1"/>
        <c:lblAlgn val="ctr"/>
        <c:lblOffset val="100"/>
        <c:noMultiLvlLbl val="0"/>
      </c:catAx>
      <c:valAx>
        <c:axId val="1187445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7430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umar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Fumar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199:$N$199</c:f>
                <c:numCache>
                  <c:formatCode>General</c:formatCode>
                  <c:ptCount val="10"/>
                  <c:pt idx="0">
                    <c:v>13886.389478512207</c:v>
                  </c:pt>
                  <c:pt idx="1">
                    <c:v>38108.177556932387</c:v>
                  </c:pt>
                  <c:pt idx="2">
                    <c:v>40179.222075624515</c:v>
                  </c:pt>
                  <c:pt idx="3">
                    <c:v>36431.058428870849</c:v>
                  </c:pt>
                  <c:pt idx="4">
                    <c:v>33166.228711643882</c:v>
                  </c:pt>
                  <c:pt idx="5">
                    <c:v>31216.582377840805</c:v>
                  </c:pt>
                  <c:pt idx="6">
                    <c:v>24162.083330998361</c:v>
                  </c:pt>
                  <c:pt idx="7">
                    <c:v>14380.25061296228</c:v>
                  </c:pt>
                  <c:pt idx="8">
                    <c:v>18954.051702179881</c:v>
                  </c:pt>
                  <c:pt idx="9">
                    <c:v>14776.5334246635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7:$N$97</c:f>
              <c:numCache>
                <c:formatCode>General</c:formatCode>
                <c:ptCount val="10"/>
                <c:pt idx="0">
                  <c:v>702756.48928704544</c:v>
                </c:pt>
                <c:pt idx="1">
                  <c:v>591062.84864721692</c:v>
                </c:pt>
                <c:pt idx="2">
                  <c:v>673246.04441553727</c:v>
                </c:pt>
                <c:pt idx="3">
                  <c:v>777914.25595575559</c:v>
                </c:pt>
                <c:pt idx="4">
                  <c:v>642418.94441688771</c:v>
                </c:pt>
                <c:pt idx="5">
                  <c:v>865443.13430098072</c:v>
                </c:pt>
                <c:pt idx="6">
                  <c:v>777868.18998164218</c:v>
                </c:pt>
                <c:pt idx="7">
                  <c:v>827861.98252482188</c:v>
                </c:pt>
                <c:pt idx="8">
                  <c:v>644420.45158984512</c:v>
                </c:pt>
                <c:pt idx="9">
                  <c:v>867256.09635682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10-4963-9D78-63AD4369DD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765824"/>
        <c:axId val="118771712"/>
      </c:barChart>
      <c:catAx>
        <c:axId val="118765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771712"/>
        <c:crosses val="autoZero"/>
        <c:auto val="1"/>
        <c:lblAlgn val="ctr"/>
        <c:lblOffset val="100"/>
        <c:noMultiLvlLbl val="0"/>
      </c:catAx>
      <c:valAx>
        <c:axId val="1187717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76582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rnith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rnith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0:$N$200</c:f>
                <c:numCache>
                  <c:formatCode>General</c:formatCode>
                  <c:ptCount val="10"/>
                  <c:pt idx="0">
                    <c:v>40153.415287700838</c:v>
                  </c:pt>
                  <c:pt idx="1">
                    <c:v>27481.708575704881</c:v>
                  </c:pt>
                  <c:pt idx="2">
                    <c:v>146410.92532357265</c:v>
                  </c:pt>
                  <c:pt idx="3">
                    <c:v>33780.522067973281</c:v>
                  </c:pt>
                  <c:pt idx="4">
                    <c:v>27273.230114763617</c:v>
                  </c:pt>
                  <c:pt idx="5">
                    <c:v>68533.074315664344</c:v>
                  </c:pt>
                  <c:pt idx="6">
                    <c:v>30190.449922116299</c:v>
                  </c:pt>
                  <c:pt idx="7">
                    <c:v>11894.712557598927</c:v>
                  </c:pt>
                  <c:pt idx="8">
                    <c:v>50628.837738877752</c:v>
                  </c:pt>
                  <c:pt idx="9">
                    <c:v>13809.62773942785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8:$N$98</c:f>
              <c:numCache>
                <c:formatCode>General</c:formatCode>
                <c:ptCount val="10"/>
                <c:pt idx="0">
                  <c:v>137095.02641278753</c:v>
                </c:pt>
                <c:pt idx="1">
                  <c:v>83051.862341841756</c:v>
                </c:pt>
                <c:pt idx="2">
                  <c:v>220735.94702000206</c:v>
                </c:pt>
                <c:pt idx="3">
                  <c:v>177519.34514145719</c:v>
                </c:pt>
                <c:pt idx="4">
                  <c:v>104618.52130708063</c:v>
                </c:pt>
                <c:pt idx="5">
                  <c:v>226110.82769341161</c:v>
                </c:pt>
                <c:pt idx="6">
                  <c:v>255453.88331894236</c:v>
                </c:pt>
                <c:pt idx="7">
                  <c:v>359571.53756475757</c:v>
                </c:pt>
                <c:pt idx="8">
                  <c:v>320848.00810498797</c:v>
                </c:pt>
                <c:pt idx="9">
                  <c:v>232264.75114891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2BF-4E88-A988-DC31B077F9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801152"/>
        <c:axId val="118802688"/>
      </c:barChart>
      <c:catAx>
        <c:axId val="1188011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802688"/>
        <c:crosses val="autoZero"/>
        <c:auto val="1"/>
        <c:lblAlgn val="ctr"/>
        <c:lblOffset val="100"/>
        <c:noMultiLvlLbl val="0"/>
      </c:catAx>
      <c:valAx>
        <c:axId val="118802688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8011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Methyl-2-Oxopentano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-Methyl-2-Oxopentano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1:$N$201</c:f>
                <c:numCache>
                  <c:formatCode>General</c:formatCode>
                  <c:ptCount val="10"/>
                  <c:pt idx="0">
                    <c:v>1963.6815281334161</c:v>
                  </c:pt>
                  <c:pt idx="1">
                    <c:v>4413.9363596519925</c:v>
                  </c:pt>
                  <c:pt idx="2">
                    <c:v>9865.9489462912188</c:v>
                  </c:pt>
                  <c:pt idx="3">
                    <c:v>4985.0828451100106</c:v>
                  </c:pt>
                  <c:pt idx="4">
                    <c:v>4545.7238376699352</c:v>
                  </c:pt>
                  <c:pt idx="5">
                    <c:v>6267.8558549145537</c:v>
                  </c:pt>
                  <c:pt idx="6">
                    <c:v>7201.6101971043217</c:v>
                  </c:pt>
                  <c:pt idx="7">
                    <c:v>7865.5915979274132</c:v>
                  </c:pt>
                  <c:pt idx="8">
                    <c:v>3045.39282234549</c:v>
                  </c:pt>
                  <c:pt idx="9">
                    <c:v>13502.69888280753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99:$N$99</c:f>
              <c:numCache>
                <c:formatCode>General</c:formatCode>
                <c:ptCount val="10"/>
                <c:pt idx="0">
                  <c:v>97764.063620446788</c:v>
                </c:pt>
                <c:pt idx="1">
                  <c:v>79364.954905186998</c:v>
                </c:pt>
                <c:pt idx="2">
                  <c:v>98835.924709468731</c:v>
                </c:pt>
                <c:pt idx="3">
                  <c:v>51870.817472087954</c:v>
                </c:pt>
                <c:pt idx="4">
                  <c:v>40223.659877317259</c:v>
                </c:pt>
                <c:pt idx="5">
                  <c:v>57289.713988930387</c:v>
                </c:pt>
                <c:pt idx="6">
                  <c:v>40519.248869276569</c:v>
                </c:pt>
                <c:pt idx="7">
                  <c:v>92866.745812797788</c:v>
                </c:pt>
                <c:pt idx="8">
                  <c:v>90402.989596758081</c:v>
                </c:pt>
                <c:pt idx="9">
                  <c:v>46363.5143481609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475-489E-8FB6-4F01473319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889472"/>
        <c:axId val="118919936"/>
      </c:barChart>
      <c:catAx>
        <c:axId val="1188894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919936"/>
        <c:crosses val="autoZero"/>
        <c:auto val="1"/>
        <c:lblAlgn val="ctr"/>
        <c:lblOffset val="100"/>
        <c:noMultiLvlLbl val="0"/>
      </c:catAx>
      <c:valAx>
        <c:axId val="11891993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8894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-Hydroxyphenylpyruvat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-Hydroxyphenylpyruvat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2:$N$202</c:f>
                <c:numCache>
                  <c:formatCode>General</c:formatCode>
                  <c:ptCount val="10"/>
                  <c:pt idx="0">
                    <c:v>996.80643485479425</c:v>
                  </c:pt>
                  <c:pt idx="1">
                    <c:v>279.57018168223067</c:v>
                  </c:pt>
                  <c:pt idx="2">
                    <c:v>2153.7531700544473</c:v>
                  </c:pt>
                  <c:pt idx="3">
                    <c:v>2737.3265154160626</c:v>
                  </c:pt>
                  <c:pt idx="4">
                    <c:v>1149.6717452201635</c:v>
                  </c:pt>
                  <c:pt idx="5">
                    <c:v>2277.3326315975551</c:v>
                  </c:pt>
                  <c:pt idx="6">
                    <c:v>1043.956128489205</c:v>
                  </c:pt>
                  <c:pt idx="7">
                    <c:v>2702.0641633384266</c:v>
                  </c:pt>
                  <c:pt idx="8">
                    <c:v>809.11613027970384</c:v>
                  </c:pt>
                  <c:pt idx="9">
                    <c:v>3518.2256308332344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0:$N$100</c:f>
              <c:numCache>
                <c:formatCode>General</c:formatCode>
                <c:ptCount val="10"/>
                <c:pt idx="0">
                  <c:v>11067.294016995744</c:v>
                </c:pt>
                <c:pt idx="1">
                  <c:v>11843.665945844556</c:v>
                </c:pt>
                <c:pt idx="2">
                  <c:v>10704.324034020015</c:v>
                </c:pt>
                <c:pt idx="3">
                  <c:v>14608.828886605377</c:v>
                </c:pt>
                <c:pt idx="4">
                  <c:v>15739.816685279133</c:v>
                </c:pt>
                <c:pt idx="5">
                  <c:v>16186.463233930828</c:v>
                </c:pt>
                <c:pt idx="6">
                  <c:v>12501.80592526428</c:v>
                </c:pt>
                <c:pt idx="7">
                  <c:v>17019.072500285558</c:v>
                </c:pt>
                <c:pt idx="8">
                  <c:v>16832.295431717739</c:v>
                </c:pt>
                <c:pt idx="9">
                  <c:v>22277.688995368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71-4FCE-8DF7-2016B5B66E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949376"/>
        <c:axId val="118950912"/>
      </c:barChart>
      <c:catAx>
        <c:axId val="1189493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950912"/>
        <c:crosses val="autoZero"/>
        <c:auto val="1"/>
        <c:lblAlgn val="ctr"/>
        <c:lblOffset val="100"/>
        <c:noMultiLvlLbl val="0"/>
      </c:catAx>
      <c:valAx>
        <c:axId val="11895091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9493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ynuren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Kynuren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3:$N$203</c:f>
                <c:numCache>
                  <c:formatCode>General</c:formatCode>
                  <c:ptCount val="10"/>
                  <c:pt idx="0">
                    <c:v>959.82041295389547</c:v>
                  </c:pt>
                  <c:pt idx="1">
                    <c:v>1047.3856366719801</c:v>
                  </c:pt>
                  <c:pt idx="2">
                    <c:v>546.99104885389931</c:v>
                  </c:pt>
                  <c:pt idx="3">
                    <c:v>1768.3786386451993</c:v>
                  </c:pt>
                  <c:pt idx="4">
                    <c:v>1242.5788726630806</c:v>
                  </c:pt>
                  <c:pt idx="5">
                    <c:v>1198.6670710293363</c:v>
                  </c:pt>
                  <c:pt idx="6">
                    <c:v>1013.8183981278938</c:v>
                  </c:pt>
                  <c:pt idx="7">
                    <c:v>1079.7843575668564</c:v>
                  </c:pt>
                  <c:pt idx="8">
                    <c:v>1651.4672646503379</c:v>
                  </c:pt>
                  <c:pt idx="9">
                    <c:v>1043.7983695756179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1:$N$101</c:f>
              <c:numCache>
                <c:formatCode>General</c:formatCode>
                <c:ptCount val="10"/>
                <c:pt idx="0">
                  <c:v>3254.7959192490002</c:v>
                </c:pt>
                <c:pt idx="1">
                  <c:v>3611.3979225565367</c:v>
                </c:pt>
                <c:pt idx="2">
                  <c:v>3081.3904364717368</c:v>
                </c:pt>
                <c:pt idx="3">
                  <c:v>3182.5579256595834</c:v>
                </c:pt>
                <c:pt idx="4">
                  <c:v>4186.6806879470505</c:v>
                </c:pt>
                <c:pt idx="5">
                  <c:v>1829.839982659887</c:v>
                </c:pt>
                <c:pt idx="6">
                  <c:v>2103.3757266741591</c:v>
                </c:pt>
                <c:pt idx="7">
                  <c:v>3199.1639541334316</c:v>
                </c:pt>
                <c:pt idx="8">
                  <c:v>3728.8560895813584</c:v>
                </c:pt>
                <c:pt idx="9">
                  <c:v>2596.25084713084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EA3-4CDE-8110-86379AD4A5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8992896"/>
        <c:axId val="118994432"/>
      </c:barChart>
      <c:catAx>
        <c:axId val="1189928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8994432"/>
        <c:crosses val="autoZero"/>
        <c:auto val="1"/>
        <c:lblAlgn val="ctr"/>
        <c:lblOffset val="100"/>
        <c:noMultiLvlLbl val="0"/>
      </c:catAx>
      <c:valAx>
        <c:axId val="11899443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899289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imethyllysin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Dimethyllysine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4:$N$204</c:f>
                <c:numCache>
                  <c:formatCode>General</c:formatCode>
                  <c:ptCount val="10"/>
                  <c:pt idx="0">
                    <c:v>978.37447794482716</c:v>
                  </c:pt>
                  <c:pt idx="1">
                    <c:v>1155.3499628894654</c:v>
                  </c:pt>
                  <c:pt idx="2">
                    <c:v>6515.2698932879557</c:v>
                  </c:pt>
                  <c:pt idx="3">
                    <c:v>3074.2933870812581</c:v>
                  </c:pt>
                  <c:pt idx="4">
                    <c:v>1589.4325796959315</c:v>
                  </c:pt>
                  <c:pt idx="5">
                    <c:v>863.43929084583942</c:v>
                  </c:pt>
                  <c:pt idx="6">
                    <c:v>1515.2588377299996</c:v>
                  </c:pt>
                  <c:pt idx="7">
                    <c:v>4672.6629180679747</c:v>
                  </c:pt>
                  <c:pt idx="8">
                    <c:v>2121.4765471412038</c:v>
                  </c:pt>
                  <c:pt idx="9">
                    <c:v>1952.1933794363517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2:$N$102</c:f>
              <c:numCache>
                <c:formatCode>General</c:formatCode>
                <c:ptCount val="10"/>
                <c:pt idx="0">
                  <c:v>5483.6647693150371</c:v>
                </c:pt>
                <c:pt idx="1">
                  <c:v>1257.609316376107</c:v>
                </c:pt>
                <c:pt idx="2">
                  <c:v>10487.179715249535</c:v>
                </c:pt>
                <c:pt idx="3">
                  <c:v>8630.0751703085698</c:v>
                </c:pt>
                <c:pt idx="4">
                  <c:v>4829.9980237805039</c:v>
                </c:pt>
                <c:pt idx="5">
                  <c:v>10768.41772573396</c:v>
                </c:pt>
                <c:pt idx="6">
                  <c:v>13814.728468544636</c:v>
                </c:pt>
                <c:pt idx="7">
                  <c:v>11105.288921770058</c:v>
                </c:pt>
                <c:pt idx="8">
                  <c:v>9846.4849288667592</c:v>
                </c:pt>
                <c:pt idx="9">
                  <c:v>5679.81776903244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7E-4D5C-BDFA-1276427277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093504"/>
        <c:axId val="119095296"/>
      </c:barChart>
      <c:catAx>
        <c:axId val="1190935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095296"/>
        <c:crosses val="autoZero"/>
        <c:auto val="1"/>
        <c:lblAlgn val="ctr"/>
        <c:lblOffset val="100"/>
        <c:noMultiLvlLbl val="0"/>
      </c:catAx>
      <c:valAx>
        <c:axId val="11909529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9093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DMA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DMA</c:v>
          </c:tx>
          <c:spPr>
            <a:solidFill>
              <a:srgbClr val="969696"/>
            </a:solidFill>
            <a:ln>
              <a:solidFill>
                <a:srgbClr val="000000"/>
              </a:solidFill>
              <a:prstDash val="solid"/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Averages Graphs'!$E$205:$N$205</c:f>
                <c:numCache>
                  <c:formatCode>General</c:formatCode>
                  <c:ptCount val="10"/>
                  <c:pt idx="0">
                    <c:v>9727.0095893149428</c:v>
                  </c:pt>
                  <c:pt idx="1">
                    <c:v>7621.5085057547612</c:v>
                  </c:pt>
                  <c:pt idx="2">
                    <c:v>44348.636479706111</c:v>
                  </c:pt>
                  <c:pt idx="3">
                    <c:v>10947.398558584195</c:v>
                  </c:pt>
                  <c:pt idx="4">
                    <c:v>8798.2832938749034</c:v>
                  </c:pt>
                  <c:pt idx="5">
                    <c:v>12839.358083189518</c:v>
                  </c:pt>
                  <c:pt idx="6">
                    <c:v>6971.2253323189952</c:v>
                  </c:pt>
                  <c:pt idx="7">
                    <c:v>7484.0517313046566</c:v>
                  </c:pt>
                  <c:pt idx="8">
                    <c:v>7070.9920063297905</c:v>
                  </c:pt>
                  <c:pt idx="9">
                    <c:v>5735.5925489715273</c:v>
                  </c:pt>
                </c:numCache>
              </c:numRef>
            </c:plus>
          </c:errBars>
          <c:cat>
            <c:strRef>
              <c:f>'Averages Graphs'!$E$1:$N$1</c:f>
              <c:strCache>
                <c:ptCount val="10"/>
                <c:pt idx="0">
                  <c:v>46.2</c:v>
                </c:pt>
                <c:pt idx="1">
                  <c:v>46.2 + C4</c:v>
                </c:pt>
                <c:pt idx="2">
                  <c:v>46.2 + C5</c:v>
                </c:pt>
                <c:pt idx="3">
                  <c:v>14.4</c:v>
                </c:pt>
                <c:pt idx="4">
                  <c:v>14.4 + C4</c:v>
                </c:pt>
                <c:pt idx="5">
                  <c:v>14.4 + C5</c:v>
                </c:pt>
                <c:pt idx="6">
                  <c:v>14.4-1</c:v>
                </c:pt>
                <c:pt idx="7">
                  <c:v>14.4-3</c:v>
                </c:pt>
                <c:pt idx="8">
                  <c:v>14.4-3 + C4</c:v>
                </c:pt>
                <c:pt idx="9">
                  <c:v>14.4-17</c:v>
                </c:pt>
              </c:strCache>
            </c:strRef>
          </c:cat>
          <c:val>
            <c:numRef>
              <c:f>'Averages Graphs'!$E$103:$N$103</c:f>
              <c:numCache>
                <c:formatCode>General</c:formatCode>
                <c:ptCount val="10"/>
                <c:pt idx="0">
                  <c:v>65345.047210170014</c:v>
                </c:pt>
                <c:pt idx="1">
                  <c:v>47134.710384505772</c:v>
                </c:pt>
                <c:pt idx="2">
                  <c:v>92329.397236163495</c:v>
                </c:pt>
                <c:pt idx="3">
                  <c:v>119007.3808582272</c:v>
                </c:pt>
                <c:pt idx="4">
                  <c:v>72835.360685254884</c:v>
                </c:pt>
                <c:pt idx="5">
                  <c:v>146706.97234744154</c:v>
                </c:pt>
                <c:pt idx="6">
                  <c:v>193097.51956852071</c:v>
                </c:pt>
                <c:pt idx="7">
                  <c:v>130593.75194710493</c:v>
                </c:pt>
                <c:pt idx="8">
                  <c:v>109325.65079180083</c:v>
                </c:pt>
                <c:pt idx="9">
                  <c:v>87902.9918092065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44E-4317-80B2-E0E67CEBDB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19120640"/>
        <c:axId val="119122176"/>
      </c:barChart>
      <c:catAx>
        <c:axId val="119120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122176"/>
        <c:crosses val="autoZero"/>
        <c:auto val="1"/>
        <c:lblAlgn val="ctr"/>
        <c:lblOffset val="100"/>
        <c:noMultiLvlLbl val="0"/>
      </c:catAx>
      <c:valAx>
        <c:axId val="119122176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/>
                  <a:t>Peak Area</a:t>
                </a:r>
              </a:p>
            </c:rich>
          </c:tx>
          <c:overlay val="0"/>
        </c:title>
        <c:numFmt formatCode="0.0E+00" sourceLinked="0"/>
        <c:majorTickMark val="out"/>
        <c:minorTickMark val="none"/>
        <c:tickLblPos val="nextTo"/>
        <c:crossAx val="1191206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34" Type="http://schemas.openxmlformats.org/officeDocument/2006/relationships/chart" Target="../charts/chart34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76" Type="http://schemas.openxmlformats.org/officeDocument/2006/relationships/chart" Target="../charts/chart76.xml"/><Relationship Id="rId84" Type="http://schemas.openxmlformats.org/officeDocument/2006/relationships/chart" Target="../charts/chart84.xml"/><Relationship Id="rId89" Type="http://schemas.openxmlformats.org/officeDocument/2006/relationships/chart" Target="../charts/chart89.xml"/><Relationship Id="rId97" Type="http://schemas.openxmlformats.org/officeDocument/2006/relationships/chart" Target="../charts/chart97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Relationship Id="rId92" Type="http://schemas.openxmlformats.org/officeDocument/2006/relationships/chart" Target="../charts/chart9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79" Type="http://schemas.openxmlformats.org/officeDocument/2006/relationships/chart" Target="../charts/chart79.xml"/><Relationship Id="rId87" Type="http://schemas.openxmlformats.org/officeDocument/2006/relationships/chart" Target="../charts/chart87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82" Type="http://schemas.openxmlformats.org/officeDocument/2006/relationships/chart" Target="../charts/chart82.xml"/><Relationship Id="rId90" Type="http://schemas.openxmlformats.org/officeDocument/2006/relationships/chart" Target="../charts/chart90.xml"/><Relationship Id="rId95" Type="http://schemas.openxmlformats.org/officeDocument/2006/relationships/chart" Target="../charts/chart95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77" Type="http://schemas.openxmlformats.org/officeDocument/2006/relationships/chart" Target="../charts/chart77.xml"/><Relationship Id="rId100" Type="http://schemas.openxmlformats.org/officeDocument/2006/relationships/chart" Target="../charts/chart100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80" Type="http://schemas.openxmlformats.org/officeDocument/2006/relationships/chart" Target="../charts/chart80.xml"/><Relationship Id="rId85" Type="http://schemas.openxmlformats.org/officeDocument/2006/relationships/chart" Target="../charts/chart85.xml"/><Relationship Id="rId93" Type="http://schemas.openxmlformats.org/officeDocument/2006/relationships/chart" Target="../charts/chart93.xml"/><Relationship Id="rId98" Type="http://schemas.openxmlformats.org/officeDocument/2006/relationships/chart" Target="../charts/chart98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83" Type="http://schemas.openxmlformats.org/officeDocument/2006/relationships/chart" Target="../charts/chart83.xml"/><Relationship Id="rId88" Type="http://schemas.openxmlformats.org/officeDocument/2006/relationships/chart" Target="../charts/chart88.xml"/><Relationship Id="rId91" Type="http://schemas.openxmlformats.org/officeDocument/2006/relationships/chart" Target="../charts/chart91.xml"/><Relationship Id="rId96" Type="http://schemas.openxmlformats.org/officeDocument/2006/relationships/chart" Target="../charts/chart9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78" Type="http://schemas.openxmlformats.org/officeDocument/2006/relationships/chart" Target="../charts/chart78.xml"/><Relationship Id="rId81" Type="http://schemas.openxmlformats.org/officeDocument/2006/relationships/chart" Target="../charts/chart81.xml"/><Relationship Id="rId86" Type="http://schemas.openxmlformats.org/officeDocument/2006/relationships/chart" Target="../charts/chart86.xml"/><Relationship Id="rId94" Type="http://schemas.openxmlformats.org/officeDocument/2006/relationships/chart" Target="../charts/chart94.xml"/><Relationship Id="rId99" Type="http://schemas.openxmlformats.org/officeDocument/2006/relationships/chart" Target="../charts/chart99.xml"/><Relationship Id="rId101" Type="http://schemas.openxmlformats.org/officeDocument/2006/relationships/chart" Target="../charts/chart101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4000</xdr:colOff>
      <xdr:row>1</xdr:row>
      <xdr:rowOff>63500</xdr:rowOff>
    </xdr:from>
    <xdr:to>
      <xdr:col>7</xdr:col>
      <xdr:colOff>304800</xdr:colOff>
      <xdr:row>1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68300</xdr:colOff>
      <xdr:row>1</xdr:row>
      <xdr:rowOff>63500</xdr:rowOff>
    </xdr:from>
    <xdr:to>
      <xdr:col>14</xdr:col>
      <xdr:colOff>419100</xdr:colOff>
      <xdr:row>1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482600</xdr:colOff>
      <xdr:row>1</xdr:row>
      <xdr:rowOff>63500</xdr:rowOff>
    </xdr:from>
    <xdr:to>
      <xdr:col>21</xdr:col>
      <xdr:colOff>533400</xdr:colOff>
      <xdr:row>1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596900</xdr:colOff>
      <xdr:row>1</xdr:row>
      <xdr:rowOff>63500</xdr:rowOff>
    </xdr:from>
    <xdr:to>
      <xdr:col>29</xdr:col>
      <xdr:colOff>38100</xdr:colOff>
      <xdr:row>1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54000</xdr:colOff>
      <xdr:row>13</xdr:row>
      <xdr:rowOff>63500</xdr:rowOff>
    </xdr:from>
    <xdr:to>
      <xdr:col>7</xdr:col>
      <xdr:colOff>304800</xdr:colOff>
      <xdr:row>25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368300</xdr:colOff>
      <xdr:row>13</xdr:row>
      <xdr:rowOff>63500</xdr:rowOff>
    </xdr:from>
    <xdr:to>
      <xdr:col>14</xdr:col>
      <xdr:colOff>419100</xdr:colOff>
      <xdr:row>25</xdr:row>
      <xdr:rowOff>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4</xdr:col>
      <xdr:colOff>482600</xdr:colOff>
      <xdr:row>13</xdr:row>
      <xdr:rowOff>63500</xdr:rowOff>
    </xdr:from>
    <xdr:to>
      <xdr:col>21</xdr:col>
      <xdr:colOff>533400</xdr:colOff>
      <xdr:row>25</xdr:row>
      <xdr:rowOff>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1</xdr:col>
      <xdr:colOff>596900</xdr:colOff>
      <xdr:row>13</xdr:row>
      <xdr:rowOff>63500</xdr:rowOff>
    </xdr:from>
    <xdr:to>
      <xdr:col>29</xdr:col>
      <xdr:colOff>38100</xdr:colOff>
      <xdr:row>25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254000</xdr:colOff>
      <xdr:row>25</xdr:row>
      <xdr:rowOff>63500</xdr:rowOff>
    </xdr:from>
    <xdr:to>
      <xdr:col>7</xdr:col>
      <xdr:colOff>304800</xdr:colOff>
      <xdr:row>37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368300</xdr:colOff>
      <xdr:row>25</xdr:row>
      <xdr:rowOff>63500</xdr:rowOff>
    </xdr:from>
    <xdr:to>
      <xdr:col>14</xdr:col>
      <xdr:colOff>419100</xdr:colOff>
      <xdr:row>37</xdr:row>
      <xdr:rowOff>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4</xdr:col>
      <xdr:colOff>482600</xdr:colOff>
      <xdr:row>25</xdr:row>
      <xdr:rowOff>63500</xdr:rowOff>
    </xdr:from>
    <xdr:to>
      <xdr:col>21</xdr:col>
      <xdr:colOff>533400</xdr:colOff>
      <xdr:row>37</xdr:row>
      <xdr:rowOff>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1</xdr:col>
      <xdr:colOff>596900</xdr:colOff>
      <xdr:row>25</xdr:row>
      <xdr:rowOff>63500</xdr:rowOff>
    </xdr:from>
    <xdr:to>
      <xdr:col>29</xdr:col>
      <xdr:colOff>38100</xdr:colOff>
      <xdr:row>37</xdr:row>
      <xdr:rowOff>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0</xdr:col>
      <xdr:colOff>254000</xdr:colOff>
      <xdr:row>37</xdr:row>
      <xdr:rowOff>63500</xdr:rowOff>
    </xdr:from>
    <xdr:to>
      <xdr:col>7</xdr:col>
      <xdr:colOff>304800</xdr:colOff>
      <xdr:row>49</xdr:row>
      <xdr:rowOff>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368300</xdr:colOff>
      <xdr:row>37</xdr:row>
      <xdr:rowOff>63500</xdr:rowOff>
    </xdr:from>
    <xdr:to>
      <xdr:col>14</xdr:col>
      <xdr:colOff>419100</xdr:colOff>
      <xdr:row>49</xdr:row>
      <xdr:rowOff>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4</xdr:col>
      <xdr:colOff>482600</xdr:colOff>
      <xdr:row>37</xdr:row>
      <xdr:rowOff>63500</xdr:rowOff>
    </xdr:from>
    <xdr:to>
      <xdr:col>21</xdr:col>
      <xdr:colOff>533400</xdr:colOff>
      <xdr:row>49</xdr:row>
      <xdr:rowOff>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1</xdr:col>
      <xdr:colOff>596900</xdr:colOff>
      <xdr:row>37</xdr:row>
      <xdr:rowOff>63500</xdr:rowOff>
    </xdr:from>
    <xdr:to>
      <xdr:col>29</xdr:col>
      <xdr:colOff>38100</xdr:colOff>
      <xdr:row>49</xdr:row>
      <xdr:rowOff>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0</xdr:col>
      <xdr:colOff>254000</xdr:colOff>
      <xdr:row>49</xdr:row>
      <xdr:rowOff>63500</xdr:rowOff>
    </xdr:from>
    <xdr:to>
      <xdr:col>7</xdr:col>
      <xdr:colOff>304800</xdr:colOff>
      <xdr:row>61</xdr:row>
      <xdr:rowOff>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368300</xdr:colOff>
      <xdr:row>49</xdr:row>
      <xdr:rowOff>63500</xdr:rowOff>
    </xdr:from>
    <xdr:to>
      <xdr:col>14</xdr:col>
      <xdr:colOff>419100</xdr:colOff>
      <xdr:row>61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4</xdr:col>
      <xdr:colOff>482600</xdr:colOff>
      <xdr:row>49</xdr:row>
      <xdr:rowOff>63500</xdr:rowOff>
    </xdr:from>
    <xdr:to>
      <xdr:col>21</xdr:col>
      <xdr:colOff>533400</xdr:colOff>
      <xdr:row>61</xdr:row>
      <xdr:rowOff>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21</xdr:col>
      <xdr:colOff>596900</xdr:colOff>
      <xdr:row>49</xdr:row>
      <xdr:rowOff>63500</xdr:rowOff>
    </xdr:from>
    <xdr:to>
      <xdr:col>29</xdr:col>
      <xdr:colOff>38100</xdr:colOff>
      <xdr:row>61</xdr:row>
      <xdr:rowOff>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0</xdr:col>
      <xdr:colOff>254000</xdr:colOff>
      <xdr:row>61</xdr:row>
      <xdr:rowOff>63500</xdr:rowOff>
    </xdr:from>
    <xdr:to>
      <xdr:col>7</xdr:col>
      <xdr:colOff>304800</xdr:colOff>
      <xdr:row>73</xdr:row>
      <xdr:rowOff>0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</xdr:col>
      <xdr:colOff>368300</xdr:colOff>
      <xdr:row>61</xdr:row>
      <xdr:rowOff>63500</xdr:rowOff>
    </xdr:from>
    <xdr:to>
      <xdr:col>14</xdr:col>
      <xdr:colOff>419100</xdr:colOff>
      <xdr:row>73</xdr:row>
      <xdr:rowOff>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14</xdr:col>
      <xdr:colOff>482600</xdr:colOff>
      <xdr:row>61</xdr:row>
      <xdr:rowOff>63500</xdr:rowOff>
    </xdr:from>
    <xdr:to>
      <xdr:col>21</xdr:col>
      <xdr:colOff>533400</xdr:colOff>
      <xdr:row>73</xdr:row>
      <xdr:rowOff>0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21</xdr:col>
      <xdr:colOff>596900</xdr:colOff>
      <xdr:row>61</xdr:row>
      <xdr:rowOff>63500</xdr:rowOff>
    </xdr:from>
    <xdr:to>
      <xdr:col>29</xdr:col>
      <xdr:colOff>38100</xdr:colOff>
      <xdr:row>73</xdr:row>
      <xdr:rowOff>0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0</xdr:col>
      <xdr:colOff>254000</xdr:colOff>
      <xdr:row>73</xdr:row>
      <xdr:rowOff>63500</xdr:rowOff>
    </xdr:from>
    <xdr:to>
      <xdr:col>7</xdr:col>
      <xdr:colOff>304800</xdr:colOff>
      <xdr:row>85</xdr:row>
      <xdr:rowOff>0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7</xdr:col>
      <xdr:colOff>368300</xdr:colOff>
      <xdr:row>73</xdr:row>
      <xdr:rowOff>63500</xdr:rowOff>
    </xdr:from>
    <xdr:to>
      <xdr:col>14</xdr:col>
      <xdr:colOff>419100</xdr:colOff>
      <xdr:row>85</xdr:row>
      <xdr:rowOff>0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14</xdr:col>
      <xdr:colOff>482600</xdr:colOff>
      <xdr:row>73</xdr:row>
      <xdr:rowOff>63500</xdr:rowOff>
    </xdr:from>
    <xdr:to>
      <xdr:col>21</xdr:col>
      <xdr:colOff>533400</xdr:colOff>
      <xdr:row>85</xdr:row>
      <xdr:rowOff>0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21</xdr:col>
      <xdr:colOff>596900</xdr:colOff>
      <xdr:row>73</xdr:row>
      <xdr:rowOff>63500</xdr:rowOff>
    </xdr:from>
    <xdr:to>
      <xdr:col>29</xdr:col>
      <xdr:colOff>38100</xdr:colOff>
      <xdr:row>85</xdr:row>
      <xdr:rowOff>0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0</xdr:col>
      <xdr:colOff>254000</xdr:colOff>
      <xdr:row>85</xdr:row>
      <xdr:rowOff>63500</xdr:rowOff>
    </xdr:from>
    <xdr:to>
      <xdr:col>7</xdr:col>
      <xdr:colOff>304800</xdr:colOff>
      <xdr:row>97</xdr:row>
      <xdr:rowOff>0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7</xdr:col>
      <xdr:colOff>368300</xdr:colOff>
      <xdr:row>85</xdr:row>
      <xdr:rowOff>63500</xdr:rowOff>
    </xdr:from>
    <xdr:to>
      <xdr:col>14</xdr:col>
      <xdr:colOff>419100</xdr:colOff>
      <xdr:row>97</xdr:row>
      <xdr:rowOff>0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4</xdr:col>
      <xdr:colOff>482600</xdr:colOff>
      <xdr:row>85</xdr:row>
      <xdr:rowOff>63500</xdr:rowOff>
    </xdr:from>
    <xdr:to>
      <xdr:col>21</xdr:col>
      <xdr:colOff>533400</xdr:colOff>
      <xdr:row>97</xdr:row>
      <xdr:rowOff>0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21</xdr:col>
      <xdr:colOff>596900</xdr:colOff>
      <xdr:row>85</xdr:row>
      <xdr:rowOff>63500</xdr:rowOff>
    </xdr:from>
    <xdr:to>
      <xdr:col>29</xdr:col>
      <xdr:colOff>38100</xdr:colOff>
      <xdr:row>97</xdr:row>
      <xdr:rowOff>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0</xdr:col>
      <xdr:colOff>254000</xdr:colOff>
      <xdr:row>97</xdr:row>
      <xdr:rowOff>63500</xdr:rowOff>
    </xdr:from>
    <xdr:to>
      <xdr:col>7</xdr:col>
      <xdr:colOff>304800</xdr:colOff>
      <xdr:row>109</xdr:row>
      <xdr:rowOff>0</xdr:rowOff>
    </xdr:to>
    <xdr:graphicFrame macro="">
      <xdr:nvGraphicFramePr>
        <xdr:cNvPr id="34" name="Chart 33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7</xdr:col>
      <xdr:colOff>368300</xdr:colOff>
      <xdr:row>97</xdr:row>
      <xdr:rowOff>63500</xdr:rowOff>
    </xdr:from>
    <xdr:to>
      <xdr:col>14</xdr:col>
      <xdr:colOff>419100</xdr:colOff>
      <xdr:row>109</xdr:row>
      <xdr:rowOff>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4</xdr:col>
      <xdr:colOff>482600</xdr:colOff>
      <xdr:row>97</xdr:row>
      <xdr:rowOff>63500</xdr:rowOff>
    </xdr:from>
    <xdr:to>
      <xdr:col>21</xdr:col>
      <xdr:colOff>533400</xdr:colOff>
      <xdr:row>109</xdr:row>
      <xdr:rowOff>0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21</xdr:col>
      <xdr:colOff>596900</xdr:colOff>
      <xdr:row>97</xdr:row>
      <xdr:rowOff>63500</xdr:rowOff>
    </xdr:from>
    <xdr:to>
      <xdr:col>29</xdr:col>
      <xdr:colOff>38100</xdr:colOff>
      <xdr:row>109</xdr:row>
      <xdr:rowOff>0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0</xdr:col>
      <xdr:colOff>254000</xdr:colOff>
      <xdr:row>109</xdr:row>
      <xdr:rowOff>63500</xdr:rowOff>
    </xdr:from>
    <xdr:to>
      <xdr:col>7</xdr:col>
      <xdr:colOff>304800</xdr:colOff>
      <xdr:row>121</xdr:row>
      <xdr:rowOff>0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7</xdr:col>
      <xdr:colOff>368300</xdr:colOff>
      <xdr:row>109</xdr:row>
      <xdr:rowOff>63500</xdr:rowOff>
    </xdr:from>
    <xdr:to>
      <xdr:col>14</xdr:col>
      <xdr:colOff>419100</xdr:colOff>
      <xdr:row>121</xdr:row>
      <xdr:rowOff>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4</xdr:col>
      <xdr:colOff>482600</xdr:colOff>
      <xdr:row>109</xdr:row>
      <xdr:rowOff>63500</xdr:rowOff>
    </xdr:from>
    <xdr:to>
      <xdr:col>21</xdr:col>
      <xdr:colOff>533400</xdr:colOff>
      <xdr:row>121</xdr:row>
      <xdr:rowOff>0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21</xdr:col>
      <xdr:colOff>596900</xdr:colOff>
      <xdr:row>109</xdr:row>
      <xdr:rowOff>63500</xdr:rowOff>
    </xdr:from>
    <xdr:to>
      <xdr:col>29</xdr:col>
      <xdr:colOff>38100</xdr:colOff>
      <xdr:row>121</xdr:row>
      <xdr:rowOff>0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0</xdr:col>
      <xdr:colOff>254000</xdr:colOff>
      <xdr:row>121</xdr:row>
      <xdr:rowOff>63500</xdr:rowOff>
    </xdr:from>
    <xdr:to>
      <xdr:col>7</xdr:col>
      <xdr:colOff>304800</xdr:colOff>
      <xdr:row>133</xdr:row>
      <xdr:rowOff>0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7</xdr:col>
      <xdr:colOff>368300</xdr:colOff>
      <xdr:row>121</xdr:row>
      <xdr:rowOff>63500</xdr:rowOff>
    </xdr:from>
    <xdr:to>
      <xdr:col>14</xdr:col>
      <xdr:colOff>419100</xdr:colOff>
      <xdr:row>133</xdr:row>
      <xdr:rowOff>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4</xdr:col>
      <xdr:colOff>482600</xdr:colOff>
      <xdr:row>121</xdr:row>
      <xdr:rowOff>63500</xdr:rowOff>
    </xdr:from>
    <xdr:to>
      <xdr:col>21</xdr:col>
      <xdr:colOff>533400</xdr:colOff>
      <xdr:row>133</xdr:row>
      <xdr:rowOff>0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21</xdr:col>
      <xdr:colOff>596900</xdr:colOff>
      <xdr:row>121</xdr:row>
      <xdr:rowOff>63500</xdr:rowOff>
    </xdr:from>
    <xdr:to>
      <xdr:col>29</xdr:col>
      <xdr:colOff>38100</xdr:colOff>
      <xdr:row>133</xdr:row>
      <xdr:rowOff>0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0</xdr:col>
      <xdr:colOff>254000</xdr:colOff>
      <xdr:row>133</xdr:row>
      <xdr:rowOff>63500</xdr:rowOff>
    </xdr:from>
    <xdr:to>
      <xdr:col>7</xdr:col>
      <xdr:colOff>304800</xdr:colOff>
      <xdr:row>145</xdr:row>
      <xdr:rowOff>0</xdr:rowOff>
    </xdr:to>
    <xdr:graphicFrame macro="">
      <xdr:nvGraphicFramePr>
        <xdr:cNvPr id="46" name="Chart 45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7</xdr:col>
      <xdr:colOff>368300</xdr:colOff>
      <xdr:row>133</xdr:row>
      <xdr:rowOff>63500</xdr:rowOff>
    </xdr:from>
    <xdr:to>
      <xdr:col>14</xdr:col>
      <xdr:colOff>419100</xdr:colOff>
      <xdr:row>145</xdr:row>
      <xdr:rowOff>0</xdr:rowOff>
    </xdr:to>
    <xdr:graphicFrame macro="">
      <xdr:nvGraphicFramePr>
        <xdr:cNvPr id="47" name="Chart 46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14</xdr:col>
      <xdr:colOff>482600</xdr:colOff>
      <xdr:row>133</xdr:row>
      <xdr:rowOff>63500</xdr:rowOff>
    </xdr:from>
    <xdr:to>
      <xdr:col>21</xdr:col>
      <xdr:colOff>533400</xdr:colOff>
      <xdr:row>145</xdr:row>
      <xdr:rowOff>0</xdr:rowOff>
    </xdr:to>
    <xdr:graphicFrame macro="">
      <xdr:nvGraphicFramePr>
        <xdr:cNvPr id="48" name="Chart 47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21</xdr:col>
      <xdr:colOff>596900</xdr:colOff>
      <xdr:row>133</xdr:row>
      <xdr:rowOff>63500</xdr:rowOff>
    </xdr:from>
    <xdr:to>
      <xdr:col>29</xdr:col>
      <xdr:colOff>38100</xdr:colOff>
      <xdr:row>145</xdr:row>
      <xdr:rowOff>0</xdr:rowOff>
    </xdr:to>
    <xdr:graphicFrame macro="">
      <xdr:nvGraphicFramePr>
        <xdr:cNvPr id="49" name="Chart 48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0</xdr:col>
      <xdr:colOff>254000</xdr:colOff>
      <xdr:row>145</xdr:row>
      <xdr:rowOff>63500</xdr:rowOff>
    </xdr:from>
    <xdr:to>
      <xdr:col>7</xdr:col>
      <xdr:colOff>304800</xdr:colOff>
      <xdr:row>157</xdr:row>
      <xdr:rowOff>0</xdr:rowOff>
    </xdr:to>
    <xdr:graphicFrame macro="">
      <xdr:nvGraphicFramePr>
        <xdr:cNvPr id="50" name="Chart 49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7</xdr:col>
      <xdr:colOff>368300</xdr:colOff>
      <xdr:row>145</xdr:row>
      <xdr:rowOff>63500</xdr:rowOff>
    </xdr:from>
    <xdr:to>
      <xdr:col>14</xdr:col>
      <xdr:colOff>419100</xdr:colOff>
      <xdr:row>157</xdr:row>
      <xdr:rowOff>0</xdr:rowOff>
    </xdr:to>
    <xdr:graphicFrame macro="">
      <xdr:nvGraphicFramePr>
        <xdr:cNvPr id="51" name="Chart 50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14</xdr:col>
      <xdr:colOff>482600</xdr:colOff>
      <xdr:row>145</xdr:row>
      <xdr:rowOff>63500</xdr:rowOff>
    </xdr:from>
    <xdr:to>
      <xdr:col>21</xdr:col>
      <xdr:colOff>533400</xdr:colOff>
      <xdr:row>157</xdr:row>
      <xdr:rowOff>0</xdr:rowOff>
    </xdr:to>
    <xdr:graphicFrame macro="">
      <xdr:nvGraphicFramePr>
        <xdr:cNvPr id="52" name="Chart 5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21</xdr:col>
      <xdr:colOff>596900</xdr:colOff>
      <xdr:row>145</xdr:row>
      <xdr:rowOff>63500</xdr:rowOff>
    </xdr:from>
    <xdr:to>
      <xdr:col>29</xdr:col>
      <xdr:colOff>38100</xdr:colOff>
      <xdr:row>157</xdr:row>
      <xdr:rowOff>0</xdr:rowOff>
    </xdr:to>
    <xdr:graphicFrame macro="">
      <xdr:nvGraphicFramePr>
        <xdr:cNvPr id="53" name="Chart 52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0</xdr:col>
      <xdr:colOff>254000</xdr:colOff>
      <xdr:row>157</xdr:row>
      <xdr:rowOff>63500</xdr:rowOff>
    </xdr:from>
    <xdr:to>
      <xdr:col>7</xdr:col>
      <xdr:colOff>304800</xdr:colOff>
      <xdr:row>169</xdr:row>
      <xdr:rowOff>0</xdr:rowOff>
    </xdr:to>
    <xdr:graphicFrame macro="">
      <xdr:nvGraphicFramePr>
        <xdr:cNvPr id="54" name="Chart 53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7</xdr:col>
      <xdr:colOff>368300</xdr:colOff>
      <xdr:row>157</xdr:row>
      <xdr:rowOff>63500</xdr:rowOff>
    </xdr:from>
    <xdr:to>
      <xdr:col>14</xdr:col>
      <xdr:colOff>419100</xdr:colOff>
      <xdr:row>169</xdr:row>
      <xdr:rowOff>0</xdr:rowOff>
    </xdr:to>
    <xdr:graphicFrame macro="">
      <xdr:nvGraphicFramePr>
        <xdr:cNvPr id="55" name="Chart 54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14</xdr:col>
      <xdr:colOff>482600</xdr:colOff>
      <xdr:row>157</xdr:row>
      <xdr:rowOff>63500</xdr:rowOff>
    </xdr:from>
    <xdr:to>
      <xdr:col>21</xdr:col>
      <xdr:colOff>533400</xdr:colOff>
      <xdr:row>169</xdr:row>
      <xdr:rowOff>0</xdr:rowOff>
    </xdr:to>
    <xdr:graphicFrame macro="">
      <xdr:nvGraphicFramePr>
        <xdr:cNvPr id="56" name="Chart 55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21</xdr:col>
      <xdr:colOff>596900</xdr:colOff>
      <xdr:row>157</xdr:row>
      <xdr:rowOff>63500</xdr:rowOff>
    </xdr:from>
    <xdr:to>
      <xdr:col>29</xdr:col>
      <xdr:colOff>38100</xdr:colOff>
      <xdr:row>169</xdr:row>
      <xdr:rowOff>0</xdr:rowOff>
    </xdr:to>
    <xdr:graphicFrame macro="">
      <xdr:nvGraphicFramePr>
        <xdr:cNvPr id="57" name="Chart 56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0</xdr:col>
      <xdr:colOff>254000</xdr:colOff>
      <xdr:row>169</xdr:row>
      <xdr:rowOff>63500</xdr:rowOff>
    </xdr:from>
    <xdr:to>
      <xdr:col>7</xdr:col>
      <xdr:colOff>304800</xdr:colOff>
      <xdr:row>181</xdr:row>
      <xdr:rowOff>0</xdr:rowOff>
    </xdr:to>
    <xdr:graphicFrame macro="">
      <xdr:nvGraphicFramePr>
        <xdr:cNvPr id="58" name="Chart 57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7</xdr:col>
      <xdr:colOff>368300</xdr:colOff>
      <xdr:row>169</xdr:row>
      <xdr:rowOff>63500</xdr:rowOff>
    </xdr:from>
    <xdr:to>
      <xdr:col>14</xdr:col>
      <xdr:colOff>419100</xdr:colOff>
      <xdr:row>181</xdr:row>
      <xdr:rowOff>0</xdr:rowOff>
    </xdr:to>
    <xdr:graphicFrame macro="">
      <xdr:nvGraphicFramePr>
        <xdr:cNvPr id="59" name="Chart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14</xdr:col>
      <xdr:colOff>482600</xdr:colOff>
      <xdr:row>169</xdr:row>
      <xdr:rowOff>63500</xdr:rowOff>
    </xdr:from>
    <xdr:to>
      <xdr:col>21</xdr:col>
      <xdr:colOff>533400</xdr:colOff>
      <xdr:row>181</xdr:row>
      <xdr:rowOff>0</xdr:rowOff>
    </xdr:to>
    <xdr:graphicFrame macro="">
      <xdr:nvGraphicFramePr>
        <xdr:cNvPr id="60" name="Chart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21</xdr:col>
      <xdr:colOff>596900</xdr:colOff>
      <xdr:row>169</xdr:row>
      <xdr:rowOff>63500</xdr:rowOff>
    </xdr:from>
    <xdr:to>
      <xdr:col>29</xdr:col>
      <xdr:colOff>38100</xdr:colOff>
      <xdr:row>181</xdr:row>
      <xdr:rowOff>0</xdr:rowOff>
    </xdr:to>
    <xdr:graphicFrame macro="">
      <xdr:nvGraphicFramePr>
        <xdr:cNvPr id="61" name="Chart 60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0</xdr:col>
      <xdr:colOff>254000</xdr:colOff>
      <xdr:row>181</xdr:row>
      <xdr:rowOff>63500</xdr:rowOff>
    </xdr:from>
    <xdr:to>
      <xdr:col>7</xdr:col>
      <xdr:colOff>304800</xdr:colOff>
      <xdr:row>193</xdr:row>
      <xdr:rowOff>0</xdr:rowOff>
    </xdr:to>
    <xdr:graphicFrame macro="">
      <xdr:nvGraphicFramePr>
        <xdr:cNvPr id="62" name="Chart 6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7</xdr:col>
      <xdr:colOff>368300</xdr:colOff>
      <xdr:row>181</xdr:row>
      <xdr:rowOff>63500</xdr:rowOff>
    </xdr:from>
    <xdr:to>
      <xdr:col>14</xdr:col>
      <xdr:colOff>419100</xdr:colOff>
      <xdr:row>193</xdr:row>
      <xdr:rowOff>0</xdr:rowOff>
    </xdr:to>
    <xdr:graphicFrame macro="">
      <xdr:nvGraphicFramePr>
        <xdr:cNvPr id="63" name="Chart 62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14</xdr:col>
      <xdr:colOff>482600</xdr:colOff>
      <xdr:row>181</xdr:row>
      <xdr:rowOff>63500</xdr:rowOff>
    </xdr:from>
    <xdr:to>
      <xdr:col>21</xdr:col>
      <xdr:colOff>533400</xdr:colOff>
      <xdr:row>193</xdr:row>
      <xdr:rowOff>0</xdr:rowOff>
    </xdr:to>
    <xdr:graphicFrame macro="">
      <xdr:nvGraphicFramePr>
        <xdr:cNvPr id="64" name="Chart 63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21</xdr:col>
      <xdr:colOff>596900</xdr:colOff>
      <xdr:row>181</xdr:row>
      <xdr:rowOff>63500</xdr:rowOff>
    </xdr:from>
    <xdr:to>
      <xdr:col>29</xdr:col>
      <xdr:colOff>38100</xdr:colOff>
      <xdr:row>193</xdr:row>
      <xdr:rowOff>0</xdr:rowOff>
    </xdr:to>
    <xdr:graphicFrame macro="">
      <xdr:nvGraphicFramePr>
        <xdr:cNvPr id="65" name="Chart 64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0</xdr:col>
      <xdr:colOff>254000</xdr:colOff>
      <xdr:row>193</xdr:row>
      <xdr:rowOff>63500</xdr:rowOff>
    </xdr:from>
    <xdr:to>
      <xdr:col>7</xdr:col>
      <xdr:colOff>304800</xdr:colOff>
      <xdr:row>205</xdr:row>
      <xdr:rowOff>0</xdr:rowOff>
    </xdr:to>
    <xdr:graphicFrame macro="">
      <xdr:nvGraphicFramePr>
        <xdr:cNvPr id="66" name="Chart 65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7</xdr:col>
      <xdr:colOff>368300</xdr:colOff>
      <xdr:row>193</xdr:row>
      <xdr:rowOff>63500</xdr:rowOff>
    </xdr:from>
    <xdr:to>
      <xdr:col>14</xdr:col>
      <xdr:colOff>419100</xdr:colOff>
      <xdr:row>205</xdr:row>
      <xdr:rowOff>0</xdr:rowOff>
    </xdr:to>
    <xdr:graphicFrame macro="">
      <xdr:nvGraphicFramePr>
        <xdr:cNvPr id="67" name="Chart 66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14</xdr:col>
      <xdr:colOff>482600</xdr:colOff>
      <xdr:row>193</xdr:row>
      <xdr:rowOff>63500</xdr:rowOff>
    </xdr:from>
    <xdr:to>
      <xdr:col>21</xdr:col>
      <xdr:colOff>533400</xdr:colOff>
      <xdr:row>205</xdr:row>
      <xdr:rowOff>0</xdr:rowOff>
    </xdr:to>
    <xdr:graphicFrame macro="">
      <xdr:nvGraphicFramePr>
        <xdr:cNvPr id="68" name="Chart 67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21</xdr:col>
      <xdr:colOff>596900</xdr:colOff>
      <xdr:row>193</xdr:row>
      <xdr:rowOff>63500</xdr:rowOff>
    </xdr:from>
    <xdr:to>
      <xdr:col>29</xdr:col>
      <xdr:colOff>38100</xdr:colOff>
      <xdr:row>205</xdr:row>
      <xdr:rowOff>0</xdr:rowOff>
    </xdr:to>
    <xdr:graphicFrame macro="">
      <xdr:nvGraphicFramePr>
        <xdr:cNvPr id="69" name="Chart 68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0</xdr:col>
      <xdr:colOff>254000</xdr:colOff>
      <xdr:row>205</xdr:row>
      <xdr:rowOff>63500</xdr:rowOff>
    </xdr:from>
    <xdr:to>
      <xdr:col>7</xdr:col>
      <xdr:colOff>304800</xdr:colOff>
      <xdr:row>217</xdr:row>
      <xdr:rowOff>0</xdr:rowOff>
    </xdr:to>
    <xdr:graphicFrame macro="">
      <xdr:nvGraphicFramePr>
        <xdr:cNvPr id="70" name="Chart 69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7</xdr:col>
      <xdr:colOff>368300</xdr:colOff>
      <xdr:row>205</xdr:row>
      <xdr:rowOff>63500</xdr:rowOff>
    </xdr:from>
    <xdr:to>
      <xdr:col>14</xdr:col>
      <xdr:colOff>419100</xdr:colOff>
      <xdr:row>217</xdr:row>
      <xdr:rowOff>0</xdr:rowOff>
    </xdr:to>
    <xdr:graphicFrame macro="">
      <xdr:nvGraphicFramePr>
        <xdr:cNvPr id="71" name="Chart 70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4</xdr:col>
      <xdr:colOff>482600</xdr:colOff>
      <xdr:row>205</xdr:row>
      <xdr:rowOff>63500</xdr:rowOff>
    </xdr:from>
    <xdr:to>
      <xdr:col>21</xdr:col>
      <xdr:colOff>533400</xdr:colOff>
      <xdr:row>217</xdr:row>
      <xdr:rowOff>0</xdr:rowOff>
    </xdr:to>
    <xdr:graphicFrame macro="">
      <xdr:nvGraphicFramePr>
        <xdr:cNvPr id="72" name="Chart 7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21</xdr:col>
      <xdr:colOff>596900</xdr:colOff>
      <xdr:row>205</xdr:row>
      <xdr:rowOff>63500</xdr:rowOff>
    </xdr:from>
    <xdr:to>
      <xdr:col>29</xdr:col>
      <xdr:colOff>38100</xdr:colOff>
      <xdr:row>217</xdr:row>
      <xdr:rowOff>0</xdr:rowOff>
    </xdr:to>
    <xdr:graphicFrame macro="">
      <xdr:nvGraphicFramePr>
        <xdr:cNvPr id="73" name="Chart 72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0</xdr:col>
      <xdr:colOff>254000</xdr:colOff>
      <xdr:row>217</xdr:row>
      <xdr:rowOff>63500</xdr:rowOff>
    </xdr:from>
    <xdr:to>
      <xdr:col>7</xdr:col>
      <xdr:colOff>304800</xdr:colOff>
      <xdr:row>229</xdr:row>
      <xdr:rowOff>0</xdr:rowOff>
    </xdr:to>
    <xdr:graphicFrame macro="">
      <xdr:nvGraphicFramePr>
        <xdr:cNvPr id="74" name="Chart 73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7</xdr:col>
      <xdr:colOff>368300</xdr:colOff>
      <xdr:row>217</xdr:row>
      <xdr:rowOff>63500</xdr:rowOff>
    </xdr:from>
    <xdr:to>
      <xdr:col>14</xdr:col>
      <xdr:colOff>419100</xdr:colOff>
      <xdr:row>229</xdr:row>
      <xdr:rowOff>0</xdr:rowOff>
    </xdr:to>
    <xdr:graphicFrame macro="">
      <xdr:nvGraphicFramePr>
        <xdr:cNvPr id="75" name="Chart 74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4</xdr:col>
      <xdr:colOff>482600</xdr:colOff>
      <xdr:row>217</xdr:row>
      <xdr:rowOff>63500</xdr:rowOff>
    </xdr:from>
    <xdr:to>
      <xdr:col>21</xdr:col>
      <xdr:colOff>533400</xdr:colOff>
      <xdr:row>229</xdr:row>
      <xdr:rowOff>0</xdr:rowOff>
    </xdr:to>
    <xdr:graphicFrame macro="">
      <xdr:nvGraphicFramePr>
        <xdr:cNvPr id="76" name="Chart 75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21</xdr:col>
      <xdr:colOff>596900</xdr:colOff>
      <xdr:row>217</xdr:row>
      <xdr:rowOff>63500</xdr:rowOff>
    </xdr:from>
    <xdr:to>
      <xdr:col>29</xdr:col>
      <xdr:colOff>38100</xdr:colOff>
      <xdr:row>229</xdr:row>
      <xdr:rowOff>0</xdr:rowOff>
    </xdr:to>
    <xdr:graphicFrame macro="">
      <xdr:nvGraphicFramePr>
        <xdr:cNvPr id="77" name="Chart 76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>
    <xdr:from>
      <xdr:col>0</xdr:col>
      <xdr:colOff>254000</xdr:colOff>
      <xdr:row>229</xdr:row>
      <xdr:rowOff>63500</xdr:rowOff>
    </xdr:from>
    <xdr:to>
      <xdr:col>7</xdr:col>
      <xdr:colOff>304800</xdr:colOff>
      <xdr:row>241</xdr:row>
      <xdr:rowOff>0</xdr:rowOff>
    </xdr:to>
    <xdr:graphicFrame macro="">
      <xdr:nvGraphicFramePr>
        <xdr:cNvPr id="78" name="Chart 77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>
    <xdr:from>
      <xdr:col>7</xdr:col>
      <xdr:colOff>368300</xdr:colOff>
      <xdr:row>229</xdr:row>
      <xdr:rowOff>63500</xdr:rowOff>
    </xdr:from>
    <xdr:to>
      <xdr:col>14</xdr:col>
      <xdr:colOff>419100</xdr:colOff>
      <xdr:row>241</xdr:row>
      <xdr:rowOff>0</xdr:rowOff>
    </xdr:to>
    <xdr:graphicFrame macro="">
      <xdr:nvGraphicFramePr>
        <xdr:cNvPr id="79" name="Chart 78">
          <a:extLst>
            <a:ext uri="{FF2B5EF4-FFF2-40B4-BE49-F238E27FC236}">
              <a16:creationId xmlns:a16="http://schemas.microsoft.com/office/drawing/2014/main" id="{00000000-0008-0000-0000-00004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>
    <xdr:from>
      <xdr:col>14</xdr:col>
      <xdr:colOff>482600</xdr:colOff>
      <xdr:row>229</xdr:row>
      <xdr:rowOff>63500</xdr:rowOff>
    </xdr:from>
    <xdr:to>
      <xdr:col>21</xdr:col>
      <xdr:colOff>533400</xdr:colOff>
      <xdr:row>241</xdr:row>
      <xdr:rowOff>0</xdr:rowOff>
    </xdr:to>
    <xdr:graphicFrame macro="">
      <xdr:nvGraphicFramePr>
        <xdr:cNvPr id="80" name="Chart 79">
          <a:extLst>
            <a:ext uri="{FF2B5EF4-FFF2-40B4-BE49-F238E27FC236}">
              <a16:creationId xmlns:a16="http://schemas.microsoft.com/office/drawing/2014/main" id="{00000000-0008-0000-0000-00005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>
    <xdr:from>
      <xdr:col>21</xdr:col>
      <xdr:colOff>596900</xdr:colOff>
      <xdr:row>229</xdr:row>
      <xdr:rowOff>63500</xdr:rowOff>
    </xdr:from>
    <xdr:to>
      <xdr:col>29</xdr:col>
      <xdr:colOff>38100</xdr:colOff>
      <xdr:row>241</xdr:row>
      <xdr:rowOff>0</xdr:rowOff>
    </xdr:to>
    <xdr:graphicFrame macro="">
      <xdr:nvGraphicFramePr>
        <xdr:cNvPr id="81" name="Chart 80">
          <a:extLst>
            <a:ext uri="{FF2B5EF4-FFF2-40B4-BE49-F238E27FC236}">
              <a16:creationId xmlns:a16="http://schemas.microsoft.com/office/drawing/2014/main" id="{00000000-0008-0000-0000-00005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>
    <xdr:from>
      <xdr:col>0</xdr:col>
      <xdr:colOff>254000</xdr:colOff>
      <xdr:row>241</xdr:row>
      <xdr:rowOff>63500</xdr:rowOff>
    </xdr:from>
    <xdr:to>
      <xdr:col>7</xdr:col>
      <xdr:colOff>304800</xdr:colOff>
      <xdr:row>253</xdr:row>
      <xdr:rowOff>0</xdr:rowOff>
    </xdr:to>
    <xdr:graphicFrame macro="">
      <xdr:nvGraphicFramePr>
        <xdr:cNvPr id="82" name="Chart 81">
          <a:extLst>
            <a:ext uri="{FF2B5EF4-FFF2-40B4-BE49-F238E27FC236}">
              <a16:creationId xmlns:a16="http://schemas.microsoft.com/office/drawing/2014/main" id="{00000000-0008-0000-0000-00005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>
    <xdr:from>
      <xdr:col>7</xdr:col>
      <xdr:colOff>368300</xdr:colOff>
      <xdr:row>241</xdr:row>
      <xdr:rowOff>63500</xdr:rowOff>
    </xdr:from>
    <xdr:to>
      <xdr:col>14</xdr:col>
      <xdr:colOff>419100</xdr:colOff>
      <xdr:row>253</xdr:row>
      <xdr:rowOff>0</xdr:rowOff>
    </xdr:to>
    <xdr:graphicFrame macro="">
      <xdr:nvGraphicFramePr>
        <xdr:cNvPr id="83" name="Chart 82">
          <a:extLst>
            <a:ext uri="{FF2B5EF4-FFF2-40B4-BE49-F238E27FC236}">
              <a16:creationId xmlns:a16="http://schemas.microsoft.com/office/drawing/2014/main" id="{00000000-0008-0000-0000-00005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  <xdr:twoCellAnchor>
    <xdr:from>
      <xdr:col>14</xdr:col>
      <xdr:colOff>482600</xdr:colOff>
      <xdr:row>241</xdr:row>
      <xdr:rowOff>63500</xdr:rowOff>
    </xdr:from>
    <xdr:to>
      <xdr:col>21</xdr:col>
      <xdr:colOff>533400</xdr:colOff>
      <xdr:row>253</xdr:row>
      <xdr:rowOff>0</xdr:rowOff>
    </xdr:to>
    <xdr:graphicFrame macro="">
      <xdr:nvGraphicFramePr>
        <xdr:cNvPr id="84" name="Chart 83">
          <a:extLst>
            <a:ext uri="{FF2B5EF4-FFF2-40B4-BE49-F238E27FC236}">
              <a16:creationId xmlns:a16="http://schemas.microsoft.com/office/drawing/2014/main" id="{00000000-0008-0000-0000-00005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3"/>
        </a:graphicData>
      </a:graphic>
    </xdr:graphicFrame>
    <xdr:clientData/>
  </xdr:twoCellAnchor>
  <xdr:twoCellAnchor>
    <xdr:from>
      <xdr:col>21</xdr:col>
      <xdr:colOff>596900</xdr:colOff>
      <xdr:row>241</xdr:row>
      <xdr:rowOff>63500</xdr:rowOff>
    </xdr:from>
    <xdr:to>
      <xdr:col>29</xdr:col>
      <xdr:colOff>38100</xdr:colOff>
      <xdr:row>253</xdr:row>
      <xdr:rowOff>0</xdr:rowOff>
    </xdr:to>
    <xdr:graphicFrame macro="">
      <xdr:nvGraphicFramePr>
        <xdr:cNvPr id="85" name="Chart 84">
          <a:extLst>
            <a:ext uri="{FF2B5EF4-FFF2-40B4-BE49-F238E27FC236}">
              <a16:creationId xmlns:a16="http://schemas.microsoft.com/office/drawing/2014/main" id="{00000000-0008-0000-0000-00005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4"/>
        </a:graphicData>
      </a:graphic>
    </xdr:graphicFrame>
    <xdr:clientData/>
  </xdr:twoCellAnchor>
  <xdr:twoCellAnchor>
    <xdr:from>
      <xdr:col>0</xdr:col>
      <xdr:colOff>254000</xdr:colOff>
      <xdr:row>253</xdr:row>
      <xdr:rowOff>63500</xdr:rowOff>
    </xdr:from>
    <xdr:to>
      <xdr:col>7</xdr:col>
      <xdr:colOff>304800</xdr:colOff>
      <xdr:row>265</xdr:row>
      <xdr:rowOff>0</xdr:rowOff>
    </xdr:to>
    <xdr:graphicFrame macro="">
      <xdr:nvGraphicFramePr>
        <xdr:cNvPr id="86" name="Chart 85">
          <a:extLst>
            <a:ext uri="{FF2B5EF4-FFF2-40B4-BE49-F238E27FC236}">
              <a16:creationId xmlns:a16="http://schemas.microsoft.com/office/drawing/2014/main" id="{00000000-0008-0000-0000-00005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5"/>
        </a:graphicData>
      </a:graphic>
    </xdr:graphicFrame>
    <xdr:clientData/>
  </xdr:twoCellAnchor>
  <xdr:twoCellAnchor>
    <xdr:from>
      <xdr:col>7</xdr:col>
      <xdr:colOff>368300</xdr:colOff>
      <xdr:row>253</xdr:row>
      <xdr:rowOff>63500</xdr:rowOff>
    </xdr:from>
    <xdr:to>
      <xdr:col>14</xdr:col>
      <xdr:colOff>419100</xdr:colOff>
      <xdr:row>265</xdr:row>
      <xdr:rowOff>0</xdr:rowOff>
    </xdr:to>
    <xdr:graphicFrame macro="">
      <xdr:nvGraphicFramePr>
        <xdr:cNvPr id="87" name="Chart 86">
          <a:extLst>
            <a:ext uri="{FF2B5EF4-FFF2-40B4-BE49-F238E27FC236}">
              <a16:creationId xmlns:a16="http://schemas.microsoft.com/office/drawing/2014/main" id="{00000000-0008-0000-0000-00005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6"/>
        </a:graphicData>
      </a:graphic>
    </xdr:graphicFrame>
    <xdr:clientData/>
  </xdr:twoCellAnchor>
  <xdr:twoCellAnchor>
    <xdr:from>
      <xdr:col>14</xdr:col>
      <xdr:colOff>482600</xdr:colOff>
      <xdr:row>253</xdr:row>
      <xdr:rowOff>63500</xdr:rowOff>
    </xdr:from>
    <xdr:to>
      <xdr:col>21</xdr:col>
      <xdr:colOff>533400</xdr:colOff>
      <xdr:row>265</xdr:row>
      <xdr:rowOff>0</xdr:rowOff>
    </xdr:to>
    <xdr:graphicFrame macro="">
      <xdr:nvGraphicFramePr>
        <xdr:cNvPr id="88" name="Chart 87">
          <a:extLst>
            <a:ext uri="{FF2B5EF4-FFF2-40B4-BE49-F238E27FC236}">
              <a16:creationId xmlns:a16="http://schemas.microsoft.com/office/drawing/2014/main" id="{00000000-0008-0000-0000-00005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7"/>
        </a:graphicData>
      </a:graphic>
    </xdr:graphicFrame>
    <xdr:clientData/>
  </xdr:twoCellAnchor>
  <xdr:twoCellAnchor>
    <xdr:from>
      <xdr:col>21</xdr:col>
      <xdr:colOff>596900</xdr:colOff>
      <xdr:row>253</xdr:row>
      <xdr:rowOff>63500</xdr:rowOff>
    </xdr:from>
    <xdr:to>
      <xdr:col>29</xdr:col>
      <xdr:colOff>38100</xdr:colOff>
      <xdr:row>265</xdr:row>
      <xdr:rowOff>0</xdr:rowOff>
    </xdr:to>
    <xdr:graphicFrame macro="">
      <xdr:nvGraphicFramePr>
        <xdr:cNvPr id="89" name="Chart 88">
          <a:extLst>
            <a:ext uri="{FF2B5EF4-FFF2-40B4-BE49-F238E27FC236}">
              <a16:creationId xmlns:a16="http://schemas.microsoft.com/office/drawing/2014/main" id="{00000000-0008-0000-0000-00005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8"/>
        </a:graphicData>
      </a:graphic>
    </xdr:graphicFrame>
    <xdr:clientData/>
  </xdr:twoCellAnchor>
  <xdr:twoCellAnchor>
    <xdr:from>
      <xdr:col>0</xdr:col>
      <xdr:colOff>254000</xdr:colOff>
      <xdr:row>265</xdr:row>
      <xdr:rowOff>63500</xdr:rowOff>
    </xdr:from>
    <xdr:to>
      <xdr:col>7</xdr:col>
      <xdr:colOff>304800</xdr:colOff>
      <xdr:row>277</xdr:row>
      <xdr:rowOff>0</xdr:rowOff>
    </xdr:to>
    <xdr:graphicFrame macro="">
      <xdr:nvGraphicFramePr>
        <xdr:cNvPr id="90" name="Chart 89">
          <a:extLst>
            <a:ext uri="{FF2B5EF4-FFF2-40B4-BE49-F238E27FC236}">
              <a16:creationId xmlns:a16="http://schemas.microsoft.com/office/drawing/2014/main" id="{00000000-0008-0000-0000-00005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9"/>
        </a:graphicData>
      </a:graphic>
    </xdr:graphicFrame>
    <xdr:clientData/>
  </xdr:twoCellAnchor>
  <xdr:twoCellAnchor>
    <xdr:from>
      <xdr:col>7</xdr:col>
      <xdr:colOff>368300</xdr:colOff>
      <xdr:row>265</xdr:row>
      <xdr:rowOff>63500</xdr:rowOff>
    </xdr:from>
    <xdr:to>
      <xdr:col>14</xdr:col>
      <xdr:colOff>419100</xdr:colOff>
      <xdr:row>277</xdr:row>
      <xdr:rowOff>0</xdr:rowOff>
    </xdr:to>
    <xdr:graphicFrame macro="">
      <xdr:nvGraphicFramePr>
        <xdr:cNvPr id="91" name="Chart 90">
          <a:extLst>
            <a:ext uri="{FF2B5EF4-FFF2-40B4-BE49-F238E27FC236}">
              <a16:creationId xmlns:a16="http://schemas.microsoft.com/office/drawing/2014/main" id="{00000000-0008-0000-0000-00005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0"/>
        </a:graphicData>
      </a:graphic>
    </xdr:graphicFrame>
    <xdr:clientData/>
  </xdr:twoCellAnchor>
  <xdr:twoCellAnchor>
    <xdr:from>
      <xdr:col>14</xdr:col>
      <xdr:colOff>482600</xdr:colOff>
      <xdr:row>265</xdr:row>
      <xdr:rowOff>63500</xdr:rowOff>
    </xdr:from>
    <xdr:to>
      <xdr:col>21</xdr:col>
      <xdr:colOff>533400</xdr:colOff>
      <xdr:row>277</xdr:row>
      <xdr:rowOff>0</xdr:rowOff>
    </xdr:to>
    <xdr:graphicFrame macro="">
      <xdr:nvGraphicFramePr>
        <xdr:cNvPr id="92" name="Chart 91">
          <a:extLst>
            <a:ext uri="{FF2B5EF4-FFF2-40B4-BE49-F238E27FC236}">
              <a16:creationId xmlns:a16="http://schemas.microsoft.com/office/drawing/2014/main" id="{00000000-0008-0000-0000-00005C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1"/>
        </a:graphicData>
      </a:graphic>
    </xdr:graphicFrame>
    <xdr:clientData/>
  </xdr:twoCellAnchor>
  <xdr:twoCellAnchor>
    <xdr:from>
      <xdr:col>21</xdr:col>
      <xdr:colOff>596900</xdr:colOff>
      <xdr:row>265</xdr:row>
      <xdr:rowOff>63500</xdr:rowOff>
    </xdr:from>
    <xdr:to>
      <xdr:col>29</xdr:col>
      <xdr:colOff>38100</xdr:colOff>
      <xdr:row>277</xdr:row>
      <xdr:rowOff>0</xdr:rowOff>
    </xdr:to>
    <xdr:graphicFrame macro="">
      <xdr:nvGraphicFramePr>
        <xdr:cNvPr id="93" name="Chart 92">
          <a:extLst>
            <a:ext uri="{FF2B5EF4-FFF2-40B4-BE49-F238E27FC236}">
              <a16:creationId xmlns:a16="http://schemas.microsoft.com/office/drawing/2014/main" id="{00000000-0008-0000-0000-00005D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2"/>
        </a:graphicData>
      </a:graphic>
    </xdr:graphicFrame>
    <xdr:clientData/>
  </xdr:twoCellAnchor>
  <xdr:twoCellAnchor>
    <xdr:from>
      <xdr:col>0</xdr:col>
      <xdr:colOff>254000</xdr:colOff>
      <xdr:row>277</xdr:row>
      <xdr:rowOff>63500</xdr:rowOff>
    </xdr:from>
    <xdr:to>
      <xdr:col>7</xdr:col>
      <xdr:colOff>304800</xdr:colOff>
      <xdr:row>289</xdr:row>
      <xdr:rowOff>0</xdr:rowOff>
    </xdr:to>
    <xdr:graphicFrame macro="">
      <xdr:nvGraphicFramePr>
        <xdr:cNvPr id="94" name="Chart 93">
          <a:extLst>
            <a:ext uri="{FF2B5EF4-FFF2-40B4-BE49-F238E27FC236}">
              <a16:creationId xmlns:a16="http://schemas.microsoft.com/office/drawing/2014/main" id="{00000000-0008-0000-0000-00005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3"/>
        </a:graphicData>
      </a:graphic>
    </xdr:graphicFrame>
    <xdr:clientData/>
  </xdr:twoCellAnchor>
  <xdr:twoCellAnchor>
    <xdr:from>
      <xdr:col>7</xdr:col>
      <xdr:colOff>368300</xdr:colOff>
      <xdr:row>277</xdr:row>
      <xdr:rowOff>63500</xdr:rowOff>
    </xdr:from>
    <xdr:to>
      <xdr:col>14</xdr:col>
      <xdr:colOff>419100</xdr:colOff>
      <xdr:row>289</xdr:row>
      <xdr:rowOff>0</xdr:rowOff>
    </xdr:to>
    <xdr:graphicFrame macro="">
      <xdr:nvGraphicFramePr>
        <xdr:cNvPr id="95" name="Chart 94">
          <a:extLst>
            <a:ext uri="{FF2B5EF4-FFF2-40B4-BE49-F238E27FC236}">
              <a16:creationId xmlns:a16="http://schemas.microsoft.com/office/drawing/2014/main" id="{00000000-0008-0000-0000-00005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4"/>
        </a:graphicData>
      </a:graphic>
    </xdr:graphicFrame>
    <xdr:clientData/>
  </xdr:twoCellAnchor>
  <xdr:twoCellAnchor>
    <xdr:from>
      <xdr:col>14</xdr:col>
      <xdr:colOff>482600</xdr:colOff>
      <xdr:row>277</xdr:row>
      <xdr:rowOff>63500</xdr:rowOff>
    </xdr:from>
    <xdr:to>
      <xdr:col>21</xdr:col>
      <xdr:colOff>533400</xdr:colOff>
      <xdr:row>289</xdr:row>
      <xdr:rowOff>0</xdr:rowOff>
    </xdr:to>
    <xdr:graphicFrame macro="">
      <xdr:nvGraphicFramePr>
        <xdr:cNvPr id="96" name="Chart 95">
          <a:extLst>
            <a:ext uri="{FF2B5EF4-FFF2-40B4-BE49-F238E27FC236}">
              <a16:creationId xmlns:a16="http://schemas.microsoft.com/office/drawing/2014/main" id="{00000000-0008-0000-0000-00006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5"/>
        </a:graphicData>
      </a:graphic>
    </xdr:graphicFrame>
    <xdr:clientData/>
  </xdr:twoCellAnchor>
  <xdr:twoCellAnchor>
    <xdr:from>
      <xdr:col>21</xdr:col>
      <xdr:colOff>596900</xdr:colOff>
      <xdr:row>277</xdr:row>
      <xdr:rowOff>63500</xdr:rowOff>
    </xdr:from>
    <xdr:to>
      <xdr:col>29</xdr:col>
      <xdr:colOff>38100</xdr:colOff>
      <xdr:row>289</xdr:row>
      <xdr:rowOff>0</xdr:rowOff>
    </xdr:to>
    <xdr:graphicFrame macro="">
      <xdr:nvGraphicFramePr>
        <xdr:cNvPr id="97" name="Chart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6"/>
        </a:graphicData>
      </a:graphic>
    </xdr:graphicFrame>
    <xdr:clientData/>
  </xdr:twoCellAnchor>
  <xdr:twoCellAnchor>
    <xdr:from>
      <xdr:col>0</xdr:col>
      <xdr:colOff>254000</xdr:colOff>
      <xdr:row>289</xdr:row>
      <xdr:rowOff>63500</xdr:rowOff>
    </xdr:from>
    <xdr:to>
      <xdr:col>7</xdr:col>
      <xdr:colOff>304800</xdr:colOff>
      <xdr:row>301</xdr:row>
      <xdr:rowOff>0</xdr:rowOff>
    </xdr:to>
    <xdr:graphicFrame macro="">
      <xdr:nvGraphicFramePr>
        <xdr:cNvPr id="98" name="Chart 97">
          <a:extLst>
            <a:ext uri="{FF2B5EF4-FFF2-40B4-BE49-F238E27FC236}">
              <a16:creationId xmlns:a16="http://schemas.microsoft.com/office/drawing/2014/main" id="{00000000-0008-0000-0000-00006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7"/>
        </a:graphicData>
      </a:graphic>
    </xdr:graphicFrame>
    <xdr:clientData/>
  </xdr:twoCellAnchor>
  <xdr:twoCellAnchor>
    <xdr:from>
      <xdr:col>7</xdr:col>
      <xdr:colOff>368300</xdr:colOff>
      <xdr:row>289</xdr:row>
      <xdr:rowOff>63500</xdr:rowOff>
    </xdr:from>
    <xdr:to>
      <xdr:col>14</xdr:col>
      <xdr:colOff>419100</xdr:colOff>
      <xdr:row>301</xdr:row>
      <xdr:rowOff>0</xdr:rowOff>
    </xdr:to>
    <xdr:graphicFrame macro="">
      <xdr:nvGraphicFramePr>
        <xdr:cNvPr id="99" name="Chart 98">
          <a:extLst>
            <a:ext uri="{FF2B5EF4-FFF2-40B4-BE49-F238E27FC236}">
              <a16:creationId xmlns:a16="http://schemas.microsoft.com/office/drawing/2014/main" id="{00000000-0008-0000-0000-00006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8"/>
        </a:graphicData>
      </a:graphic>
    </xdr:graphicFrame>
    <xdr:clientData/>
  </xdr:twoCellAnchor>
  <xdr:twoCellAnchor>
    <xdr:from>
      <xdr:col>14</xdr:col>
      <xdr:colOff>482600</xdr:colOff>
      <xdr:row>289</xdr:row>
      <xdr:rowOff>63500</xdr:rowOff>
    </xdr:from>
    <xdr:to>
      <xdr:col>21</xdr:col>
      <xdr:colOff>533400</xdr:colOff>
      <xdr:row>301</xdr:row>
      <xdr:rowOff>0</xdr:rowOff>
    </xdr:to>
    <xdr:graphicFrame macro="">
      <xdr:nvGraphicFramePr>
        <xdr:cNvPr id="100" name="Chart 99">
          <a:extLst>
            <a:ext uri="{FF2B5EF4-FFF2-40B4-BE49-F238E27FC236}">
              <a16:creationId xmlns:a16="http://schemas.microsoft.com/office/drawing/2014/main" id="{00000000-0008-0000-0000-00006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9"/>
        </a:graphicData>
      </a:graphic>
    </xdr:graphicFrame>
    <xdr:clientData/>
  </xdr:twoCellAnchor>
  <xdr:twoCellAnchor>
    <xdr:from>
      <xdr:col>21</xdr:col>
      <xdr:colOff>596900</xdr:colOff>
      <xdr:row>289</xdr:row>
      <xdr:rowOff>63500</xdr:rowOff>
    </xdr:from>
    <xdr:to>
      <xdr:col>29</xdr:col>
      <xdr:colOff>38100</xdr:colOff>
      <xdr:row>301</xdr:row>
      <xdr:rowOff>0</xdr:rowOff>
    </xdr:to>
    <xdr:graphicFrame macro="">
      <xdr:nvGraphicFramePr>
        <xdr:cNvPr id="101" name="Chart 100">
          <a:extLst>
            <a:ext uri="{FF2B5EF4-FFF2-40B4-BE49-F238E27FC236}">
              <a16:creationId xmlns:a16="http://schemas.microsoft.com/office/drawing/2014/main" id="{00000000-0008-0000-0000-00006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0"/>
        </a:graphicData>
      </a:graphic>
    </xdr:graphicFrame>
    <xdr:clientData/>
  </xdr:twoCellAnchor>
  <xdr:twoCellAnchor>
    <xdr:from>
      <xdr:col>0</xdr:col>
      <xdr:colOff>254000</xdr:colOff>
      <xdr:row>301</xdr:row>
      <xdr:rowOff>63500</xdr:rowOff>
    </xdr:from>
    <xdr:to>
      <xdr:col>7</xdr:col>
      <xdr:colOff>304800</xdr:colOff>
      <xdr:row>313</xdr:row>
      <xdr:rowOff>0</xdr:rowOff>
    </xdr:to>
    <xdr:graphicFrame macro="">
      <xdr:nvGraphicFramePr>
        <xdr:cNvPr id="102" name="Chart 101">
          <a:extLst>
            <a:ext uri="{FF2B5EF4-FFF2-40B4-BE49-F238E27FC236}">
              <a16:creationId xmlns:a16="http://schemas.microsoft.com/office/drawing/2014/main" id="{00000000-0008-0000-0000-00006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208"/>
  <sheetViews>
    <sheetView zoomScale="160" zoomScaleNormal="160" workbookViewId="0">
      <selection activeCell="BT96" sqref="BT96"/>
    </sheetView>
  </sheetViews>
  <sheetFormatPr defaultRowHeight="14.4" x14ac:dyDescent="0.3"/>
  <cols>
    <col min="1" max="2" width="9.109375" style="1"/>
    <col min="4" max="4" width="9.109375" style="10"/>
  </cols>
  <sheetData>
    <row r="1" spans="1:35" x14ac:dyDescent="0.3">
      <c r="A1" s="13"/>
      <c r="B1" s="13"/>
      <c r="C1" s="14"/>
      <c r="D1" s="14"/>
      <c r="E1" s="14">
        <v>46.2</v>
      </c>
      <c r="F1" s="14" t="s">
        <v>12</v>
      </c>
      <c r="G1" s="14" t="s">
        <v>16</v>
      </c>
      <c r="H1" s="14">
        <v>14.4</v>
      </c>
      <c r="I1" s="14" t="s">
        <v>22</v>
      </c>
      <c r="J1" s="14" t="s">
        <v>26</v>
      </c>
      <c r="K1" s="14" t="s">
        <v>29</v>
      </c>
      <c r="L1" s="14" t="s">
        <v>33</v>
      </c>
      <c r="M1" s="14" t="s">
        <v>37</v>
      </c>
      <c r="N1" s="14" t="s">
        <v>40</v>
      </c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</row>
    <row r="2" spans="1:35" x14ac:dyDescent="0.3">
      <c r="A2" s="13"/>
      <c r="B2" s="13"/>
      <c r="C2" s="14"/>
      <c r="D2" s="14"/>
      <c r="E2" s="14" t="s">
        <v>9</v>
      </c>
      <c r="F2" s="14" t="s">
        <v>13</v>
      </c>
      <c r="G2" s="14" t="s">
        <v>17</v>
      </c>
      <c r="H2" s="14" t="s">
        <v>19</v>
      </c>
      <c r="I2" s="14" t="s">
        <v>23</v>
      </c>
      <c r="J2" s="14" t="s">
        <v>27</v>
      </c>
      <c r="K2" s="14" t="s">
        <v>30</v>
      </c>
      <c r="L2" s="14" t="s">
        <v>34</v>
      </c>
      <c r="M2" s="14" t="s">
        <v>38</v>
      </c>
      <c r="N2" s="14" t="s">
        <v>41</v>
      </c>
      <c r="O2" s="14" t="s">
        <v>78</v>
      </c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</row>
    <row r="3" spans="1:35" x14ac:dyDescent="0.3">
      <c r="A3" s="13"/>
      <c r="B3" s="13"/>
      <c r="C3" s="14"/>
      <c r="D3" s="14"/>
      <c r="E3" s="14" t="s">
        <v>10</v>
      </c>
      <c r="F3" s="14" t="s">
        <v>14</v>
      </c>
      <c r="G3" s="14" t="s">
        <v>18</v>
      </c>
      <c r="H3" s="14" t="s">
        <v>20</v>
      </c>
      <c r="I3" s="14" t="s">
        <v>24</v>
      </c>
      <c r="J3" s="14" t="s">
        <v>28</v>
      </c>
      <c r="K3" s="14" t="s">
        <v>31</v>
      </c>
      <c r="L3" s="14" t="s">
        <v>35</v>
      </c>
      <c r="M3" s="14" t="s">
        <v>39</v>
      </c>
      <c r="N3" s="14" t="s">
        <v>42</v>
      </c>
      <c r="O3" s="14" t="s">
        <v>79</v>
      </c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</row>
    <row r="4" spans="1:35" x14ac:dyDescent="0.3">
      <c r="A4" s="13"/>
      <c r="B4" s="13"/>
      <c r="C4" s="14"/>
      <c r="D4" s="14" t="s">
        <v>4</v>
      </c>
      <c r="E4" s="15">
        <v>0.89980190772505164</v>
      </c>
      <c r="F4" s="15">
        <v>1.2891382920246861</v>
      </c>
      <c r="G4" s="16">
        <v>1.0256434761253441</v>
      </c>
      <c r="H4" s="14">
        <v>1.0193977318147378</v>
      </c>
      <c r="I4" s="14">
        <v>1.1111818305876571</v>
      </c>
      <c r="J4" s="14">
        <v>1.2105168442108445</v>
      </c>
      <c r="K4" s="14">
        <v>0.85755571778997264</v>
      </c>
      <c r="L4" s="14">
        <v>0.91945193580715534</v>
      </c>
      <c r="M4" s="14">
        <v>1.078783230605133</v>
      </c>
      <c r="N4" s="14">
        <v>0.98102139964164925</v>
      </c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</row>
    <row r="5" spans="1:35" x14ac:dyDescent="0.3">
      <c r="A5" s="13" t="s">
        <v>192</v>
      </c>
      <c r="B5" s="13" t="s">
        <v>57</v>
      </c>
      <c r="C5" s="14" t="s">
        <v>81</v>
      </c>
      <c r="D5" s="14" t="s">
        <v>80</v>
      </c>
      <c r="E5" s="14">
        <v>1742622.2938504163</v>
      </c>
      <c r="F5" s="14">
        <v>1762022.4066309247</v>
      </c>
      <c r="G5" s="14">
        <v>2414794.7101956364</v>
      </c>
      <c r="H5" s="14">
        <v>2032509.9720240964</v>
      </c>
      <c r="I5" s="14">
        <v>2120483.8908933806</v>
      </c>
      <c r="J5" s="14">
        <v>2464439.9471176113</v>
      </c>
      <c r="K5" s="14">
        <v>1803707.8093036432</v>
      </c>
      <c r="L5" s="14">
        <v>2226973.6167579028</v>
      </c>
      <c r="M5" s="14">
        <v>2454306.8194659147</v>
      </c>
      <c r="N5" s="14">
        <v>1957589.6189105713</v>
      </c>
      <c r="O5" s="14">
        <v>0</v>
      </c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</row>
    <row r="6" spans="1:35" x14ac:dyDescent="0.3">
      <c r="A6" s="13"/>
      <c r="B6" s="13" t="s">
        <v>82</v>
      </c>
      <c r="C6" s="14" t="s">
        <v>81</v>
      </c>
      <c r="D6" s="14" t="s">
        <v>80</v>
      </c>
      <c r="E6" s="14">
        <v>3543983.6597058084</v>
      </c>
      <c r="F6" s="14">
        <v>3263164.5821188991</v>
      </c>
      <c r="G6" s="14">
        <v>4559591.2985512</v>
      </c>
      <c r="H6" s="14">
        <v>4005599.8792048208</v>
      </c>
      <c r="I6" s="14">
        <v>4081231.5833336879</v>
      </c>
      <c r="J6" s="14">
        <v>4676993.0712412233</v>
      </c>
      <c r="K6" s="14">
        <v>3644596.6270465925</v>
      </c>
      <c r="L6" s="14">
        <v>4171871.8327371646</v>
      </c>
      <c r="M6" s="14">
        <v>4827054.935157042</v>
      </c>
      <c r="N6" s="14">
        <v>3511644.8175426614</v>
      </c>
      <c r="O6" s="14">
        <v>0</v>
      </c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</row>
    <row r="7" spans="1:35" x14ac:dyDescent="0.3">
      <c r="A7" s="13"/>
      <c r="B7" s="13" t="s">
        <v>83</v>
      </c>
      <c r="C7" s="14" t="s">
        <v>81</v>
      </c>
      <c r="D7" s="14" t="s">
        <v>80</v>
      </c>
      <c r="E7" s="14">
        <v>7117338.4416085286</v>
      </c>
      <c r="F7" s="14">
        <v>6188702.9443844333</v>
      </c>
      <c r="G7" s="14">
        <v>9438800.5866774172</v>
      </c>
      <c r="H7" s="14">
        <v>7872917.2257033214</v>
      </c>
      <c r="I7" s="14">
        <v>7192318.9078550003</v>
      </c>
      <c r="J7" s="14">
        <v>8767781.3168736752</v>
      </c>
      <c r="K7" s="14">
        <v>6713630.819309595</v>
      </c>
      <c r="L7" s="14">
        <v>8561433.575804932</v>
      </c>
      <c r="M7" s="14">
        <v>9175082.6044921279</v>
      </c>
      <c r="N7" s="14">
        <v>7022639.5756347962</v>
      </c>
      <c r="O7" s="14">
        <v>0</v>
      </c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</row>
    <row r="8" spans="1:35" x14ac:dyDescent="0.3">
      <c r="A8" s="13"/>
      <c r="B8" s="13" t="s">
        <v>84</v>
      </c>
      <c r="C8" s="14" t="s">
        <v>81</v>
      </c>
      <c r="D8" s="14" t="s">
        <v>80</v>
      </c>
      <c r="E8" s="14">
        <v>1651959.661962565</v>
      </c>
      <c r="F8" s="14">
        <v>1485375.0978819828</v>
      </c>
      <c r="G8" s="14">
        <v>2164735.3815931669</v>
      </c>
      <c r="H8" s="14">
        <v>1903629.7116896044</v>
      </c>
      <c r="I8" s="14">
        <v>2007401.4020945982</v>
      </c>
      <c r="J8" s="14">
        <v>2214944.5011338801</v>
      </c>
      <c r="K8" s="14">
        <v>1696474.2174428373</v>
      </c>
      <c r="L8" s="14">
        <v>1981423.9730926494</v>
      </c>
      <c r="M8" s="14">
        <v>2232439.4801698825</v>
      </c>
      <c r="N8" s="14">
        <v>1622235.98592979</v>
      </c>
      <c r="O8" s="14">
        <v>0</v>
      </c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</row>
    <row r="9" spans="1:35" x14ac:dyDescent="0.3">
      <c r="A9" s="13"/>
      <c r="B9" s="13" t="s">
        <v>85</v>
      </c>
      <c r="C9" s="14" t="s">
        <v>81</v>
      </c>
      <c r="D9" s="14" t="s">
        <v>80</v>
      </c>
      <c r="E9" s="14">
        <v>758723.9431853831</v>
      </c>
      <c r="F9" s="14">
        <v>658645.72273051878</v>
      </c>
      <c r="G9" s="14">
        <v>949886.16565010883</v>
      </c>
      <c r="H9" s="14">
        <v>817000.88421312068</v>
      </c>
      <c r="I9" s="14">
        <v>886115.37565536133</v>
      </c>
      <c r="J9" s="14">
        <v>948777.60783478839</v>
      </c>
      <c r="K9" s="14">
        <v>670900.16773838934</v>
      </c>
      <c r="L9" s="14">
        <v>858034.10053412709</v>
      </c>
      <c r="M9" s="14">
        <v>990287.37407970207</v>
      </c>
      <c r="N9" s="14">
        <v>747693.24369319051</v>
      </c>
      <c r="O9" s="14">
        <v>0</v>
      </c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</row>
    <row r="10" spans="1:35" x14ac:dyDescent="0.3">
      <c r="A10" s="13"/>
      <c r="B10" s="13" t="s">
        <v>86</v>
      </c>
      <c r="C10" s="14" t="s">
        <v>81</v>
      </c>
      <c r="D10" s="14" t="s">
        <v>80</v>
      </c>
      <c r="E10" s="14">
        <v>1668473.0719735287</v>
      </c>
      <c r="F10" s="14">
        <v>1061043.9169960592</v>
      </c>
      <c r="G10" s="14">
        <v>1885024.8845479183</v>
      </c>
      <c r="H10" s="14">
        <v>1488734.6795299146</v>
      </c>
      <c r="I10" s="14">
        <v>1237432.5352254338</v>
      </c>
      <c r="J10" s="14">
        <v>1351786.8218495902</v>
      </c>
      <c r="K10" s="14">
        <v>1021737.4119137177</v>
      </c>
      <c r="L10" s="14">
        <v>1774369.0469943995</v>
      </c>
      <c r="M10" s="14">
        <v>2227300.4089716268</v>
      </c>
      <c r="N10" s="14">
        <v>752273.27788051625</v>
      </c>
      <c r="O10" s="14">
        <v>0</v>
      </c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</row>
    <row r="11" spans="1:35" x14ac:dyDescent="0.3">
      <c r="A11" s="13"/>
      <c r="B11" s="13" t="s">
        <v>87</v>
      </c>
      <c r="C11" s="14" t="s">
        <v>81</v>
      </c>
      <c r="D11" s="14" t="s">
        <v>80</v>
      </c>
      <c r="E11" s="14">
        <v>134923200.41130552</v>
      </c>
      <c r="F11" s="14">
        <v>102884078.9619983</v>
      </c>
      <c r="G11" s="14">
        <v>111176883.42784297</v>
      </c>
      <c r="H11" s="14">
        <v>121910617.77031629</v>
      </c>
      <c r="I11" s="14">
        <v>93188352.466763154</v>
      </c>
      <c r="J11" s="14">
        <v>92034142.133960262</v>
      </c>
      <c r="K11" s="14">
        <v>146123454.3701185</v>
      </c>
      <c r="L11" s="14">
        <v>80408472.678839758</v>
      </c>
      <c r="M11" s="14">
        <v>78154241.683754936</v>
      </c>
      <c r="N11" s="14">
        <v>101319657.17001921</v>
      </c>
      <c r="O11" s="14">
        <v>0</v>
      </c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</row>
    <row r="12" spans="1:35" x14ac:dyDescent="0.3">
      <c r="A12" s="13"/>
      <c r="B12" s="13" t="s">
        <v>88</v>
      </c>
      <c r="C12" s="14" t="s">
        <v>81</v>
      </c>
      <c r="D12" s="14" t="s">
        <v>80</v>
      </c>
      <c r="E12" s="14">
        <v>3313336.4112911155</v>
      </c>
      <c r="F12" s="14">
        <v>2920523.5823100568</v>
      </c>
      <c r="G12" s="14">
        <v>4219563.0103360144</v>
      </c>
      <c r="H12" s="14">
        <v>3192869.568015845</v>
      </c>
      <c r="I12" s="14">
        <v>3332660.2863312028</v>
      </c>
      <c r="J12" s="14">
        <v>3750218.8231460098</v>
      </c>
      <c r="K12" s="14">
        <v>3339887.6099829874</v>
      </c>
      <c r="L12" s="14">
        <v>3737193.4417288974</v>
      </c>
      <c r="M12" s="14">
        <v>3854470.9403502271</v>
      </c>
      <c r="N12" s="14">
        <v>3019564.0256949016</v>
      </c>
      <c r="O12" s="14">
        <v>0</v>
      </c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</row>
    <row r="13" spans="1:35" x14ac:dyDescent="0.3">
      <c r="A13" s="13"/>
      <c r="B13" s="13" t="s">
        <v>89</v>
      </c>
      <c r="C13" s="14" t="s">
        <v>81</v>
      </c>
      <c r="D13" s="14" t="s">
        <v>80</v>
      </c>
      <c r="E13" s="14">
        <v>4752572.5990384286</v>
      </c>
      <c r="F13" s="14">
        <v>4131979.9036124921</v>
      </c>
      <c r="G13" s="14">
        <v>6854776.4175099358</v>
      </c>
      <c r="H13" s="14">
        <v>7281341.2407303452</v>
      </c>
      <c r="I13" s="14">
        <v>7434885.4497895017</v>
      </c>
      <c r="J13" s="14">
        <v>8365574.6601368627</v>
      </c>
      <c r="K13" s="14">
        <v>5207242.9994787248</v>
      </c>
      <c r="L13" s="14">
        <v>7884454.3722087713</v>
      </c>
      <c r="M13" s="14">
        <v>9265897.7093214169</v>
      </c>
      <c r="N13" s="14">
        <v>5190073.4641924324</v>
      </c>
      <c r="O13" s="14">
        <v>0</v>
      </c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</row>
    <row r="14" spans="1:35" x14ac:dyDescent="0.3">
      <c r="A14" s="13"/>
      <c r="B14" s="13" t="s">
        <v>90</v>
      </c>
      <c r="C14" s="14" t="s">
        <v>81</v>
      </c>
      <c r="D14" s="14" t="s">
        <v>80</v>
      </c>
      <c r="E14" s="14">
        <v>3819728.4336621161</v>
      </c>
      <c r="F14" s="14">
        <v>3292865.3303637695</v>
      </c>
      <c r="G14" s="14">
        <v>4255743.6019922076</v>
      </c>
      <c r="H14" s="14">
        <v>4900110.1252204562</v>
      </c>
      <c r="I14" s="14">
        <v>4912153.2335626073</v>
      </c>
      <c r="J14" s="14">
        <v>5563480.8520047283</v>
      </c>
      <c r="K14" s="14">
        <v>4172269.4665403948</v>
      </c>
      <c r="L14" s="14">
        <v>3329566.1984278229</v>
      </c>
      <c r="M14" s="14">
        <v>3563409.2817884386</v>
      </c>
      <c r="N14" s="14">
        <v>3995985.4598370935</v>
      </c>
      <c r="O14" s="14">
        <v>0</v>
      </c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</row>
    <row r="15" spans="1:35" x14ac:dyDescent="0.3">
      <c r="A15" s="13"/>
      <c r="B15" s="13" t="s">
        <v>91</v>
      </c>
      <c r="C15" s="14" t="s">
        <v>81</v>
      </c>
      <c r="D15" s="14" t="s">
        <v>80</v>
      </c>
      <c r="E15" s="14">
        <v>24514773.914075714</v>
      </c>
      <c r="F15" s="14">
        <v>27029878.480150413</v>
      </c>
      <c r="G15" s="14">
        <v>32533257.225970704</v>
      </c>
      <c r="H15" s="14">
        <v>37298960.139258854</v>
      </c>
      <c r="I15" s="14">
        <v>38569498.580963574</v>
      </c>
      <c r="J15" s="14">
        <v>43867777.436692879</v>
      </c>
      <c r="K15" s="14">
        <v>25091754.569639046</v>
      </c>
      <c r="L15" s="14">
        <v>45352745.719898641</v>
      </c>
      <c r="M15" s="14">
        <v>42558708.91694548</v>
      </c>
      <c r="N15" s="14">
        <v>37186140.18421232</v>
      </c>
      <c r="O15" s="14">
        <v>0</v>
      </c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</row>
    <row r="16" spans="1:35" x14ac:dyDescent="0.3">
      <c r="A16" s="13"/>
      <c r="B16" s="13" t="s">
        <v>92</v>
      </c>
      <c r="C16" s="14" t="s">
        <v>81</v>
      </c>
      <c r="D16" s="14" t="s">
        <v>80</v>
      </c>
      <c r="E16" s="14">
        <v>28881.361972174083</v>
      </c>
      <c r="F16" s="14">
        <v>43105.479000911757</v>
      </c>
      <c r="G16" s="14">
        <v>39394.318607822039</v>
      </c>
      <c r="H16" s="14">
        <v>19014.122981944467</v>
      </c>
      <c r="I16" s="14">
        <v>94684.190970868513</v>
      </c>
      <c r="J16" s="14">
        <v>29716.493598692512</v>
      </c>
      <c r="K16" s="14">
        <v>36376.947321676686</v>
      </c>
      <c r="L16" s="14">
        <v>18807.127841071375</v>
      </c>
      <c r="M16" s="14">
        <v>66642.916747831667</v>
      </c>
      <c r="N16" s="14">
        <v>19273.511714068038</v>
      </c>
      <c r="O16" s="14">
        <v>0</v>
      </c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</row>
    <row r="17" spans="1:35" x14ac:dyDescent="0.3">
      <c r="A17" s="13"/>
      <c r="B17" s="13" t="s">
        <v>93</v>
      </c>
      <c r="C17" s="14" t="s">
        <v>81</v>
      </c>
      <c r="D17" s="14" t="s">
        <v>80</v>
      </c>
      <c r="E17" s="14">
        <v>5729712.7312468709</v>
      </c>
      <c r="F17" s="14">
        <v>5878854.6441183211</v>
      </c>
      <c r="G17" s="14">
        <v>6257662.7515962413</v>
      </c>
      <c r="H17" s="14">
        <v>3946710.1498778998</v>
      </c>
      <c r="I17" s="14">
        <v>2925002.4197285636</v>
      </c>
      <c r="J17" s="14">
        <v>4228824.1121987393</v>
      </c>
      <c r="K17" s="14">
        <v>3692321.8366469103</v>
      </c>
      <c r="L17" s="14">
        <v>3417312.221054045</v>
      </c>
      <c r="M17" s="14">
        <v>3088803.0601728968</v>
      </c>
      <c r="N17" s="14">
        <v>5102595.0822158307</v>
      </c>
      <c r="O17" s="14">
        <v>0</v>
      </c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</row>
    <row r="18" spans="1:35" x14ac:dyDescent="0.3">
      <c r="A18" s="13"/>
      <c r="B18" s="13" t="s">
        <v>94</v>
      </c>
      <c r="C18" s="14" t="s">
        <v>81</v>
      </c>
      <c r="D18" s="14" t="s">
        <v>80</v>
      </c>
      <c r="E18" s="14">
        <v>19943.897498994</v>
      </c>
      <c r="F18" s="14">
        <v>24986.448323971959</v>
      </c>
      <c r="G18" s="14">
        <v>25025.684163493774</v>
      </c>
      <c r="H18" s="14">
        <v>35444.283438827748</v>
      </c>
      <c r="I18" s="14">
        <v>62269.628119256966</v>
      </c>
      <c r="J18" s="14">
        <v>45841.347285001713</v>
      </c>
      <c r="K18" s="14">
        <v>28208.747962092311</v>
      </c>
      <c r="L18" s="14">
        <v>34375.009769627293</v>
      </c>
      <c r="M18" s="14">
        <v>42812.505552583629</v>
      </c>
      <c r="N18" s="14">
        <v>28908.771561179296</v>
      </c>
      <c r="O18" s="14">
        <v>0</v>
      </c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</row>
    <row r="19" spans="1:35" x14ac:dyDescent="0.3">
      <c r="A19" s="13"/>
      <c r="B19" s="13" t="s">
        <v>95</v>
      </c>
      <c r="C19" s="14" t="s">
        <v>81</v>
      </c>
      <c r="D19" s="14" t="s">
        <v>80</v>
      </c>
      <c r="E19" s="14">
        <v>25250187.967198443</v>
      </c>
      <c r="F19" s="14">
        <v>28110244.042251784</v>
      </c>
      <c r="G19" s="14">
        <v>26470813.450674545</v>
      </c>
      <c r="H19" s="14">
        <v>24898280.344690505</v>
      </c>
      <c r="I19" s="14">
        <v>22613464.172636826</v>
      </c>
      <c r="J19" s="14">
        <v>27390809.641066123</v>
      </c>
      <c r="K19" s="14">
        <v>27344522.386480749</v>
      </c>
      <c r="L19" s="14">
        <v>25871651.969445061</v>
      </c>
      <c r="M19" s="14">
        <v>20639066.488421764</v>
      </c>
      <c r="N19" s="14">
        <v>27529676.354981299</v>
      </c>
      <c r="O19" s="14">
        <v>0</v>
      </c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</row>
    <row r="20" spans="1:35" x14ac:dyDescent="0.3">
      <c r="A20" s="13"/>
      <c r="B20" s="13" t="s">
        <v>96</v>
      </c>
      <c r="C20" s="14" t="s">
        <v>81</v>
      </c>
      <c r="D20" s="14" t="s">
        <v>80</v>
      </c>
      <c r="E20" s="14">
        <v>81352.32978623487</v>
      </c>
      <c r="F20" s="14">
        <v>91750.124430572308</v>
      </c>
      <c r="G20" s="14">
        <v>125618.08317341721</v>
      </c>
      <c r="H20" s="14">
        <v>50633.104872415424</v>
      </c>
      <c r="I20" s="14">
        <v>101078.20234077924</v>
      </c>
      <c r="J20" s="14">
        <v>59081.313394332457</v>
      </c>
      <c r="K20" s="14">
        <v>34174.280171997489</v>
      </c>
      <c r="L20" s="14">
        <v>81658.054144313894</v>
      </c>
      <c r="M20" s="14">
        <v>129912.51778635995</v>
      </c>
      <c r="N20" s="14">
        <v>56799.363626648359</v>
      </c>
      <c r="O20" s="14">
        <v>0</v>
      </c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</row>
    <row r="21" spans="1:35" x14ac:dyDescent="0.3">
      <c r="A21" s="13"/>
      <c r="B21" s="13" t="s">
        <v>97</v>
      </c>
      <c r="C21" s="14" t="s">
        <v>81</v>
      </c>
      <c r="D21" s="14" t="s">
        <v>80</v>
      </c>
      <c r="E21" s="14">
        <v>0</v>
      </c>
      <c r="F21" s="14">
        <v>0</v>
      </c>
      <c r="G21" s="14">
        <v>0</v>
      </c>
      <c r="H21" s="14">
        <v>0</v>
      </c>
      <c r="I21" s="14">
        <v>0</v>
      </c>
      <c r="J21" s="14">
        <v>0</v>
      </c>
      <c r="K21" s="14">
        <v>0</v>
      </c>
      <c r="L21" s="14">
        <v>0</v>
      </c>
      <c r="M21" s="14">
        <v>0</v>
      </c>
      <c r="N21" s="14">
        <v>0</v>
      </c>
      <c r="O21" s="14">
        <v>0</v>
      </c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</row>
    <row r="22" spans="1:35" x14ac:dyDescent="0.3">
      <c r="A22" s="13"/>
      <c r="B22" s="13" t="s">
        <v>98</v>
      </c>
      <c r="C22" s="14" t="s">
        <v>81</v>
      </c>
      <c r="D22" s="14" t="s">
        <v>80</v>
      </c>
      <c r="E22" s="14">
        <v>861078.88370677328</v>
      </c>
      <c r="F22" s="14">
        <v>904734.93689454591</v>
      </c>
      <c r="G22" s="14">
        <v>1007533.4829135464</v>
      </c>
      <c r="H22" s="14">
        <v>1336732.0731204532</v>
      </c>
      <c r="I22" s="14">
        <v>1767891.6692851854</v>
      </c>
      <c r="J22" s="14">
        <v>1599145.1004117653</v>
      </c>
      <c r="K22" s="14">
        <v>1433142.1525658623</v>
      </c>
      <c r="L22" s="14">
        <v>1499381.8019350122</v>
      </c>
      <c r="M22" s="14">
        <v>1671913.9722717162</v>
      </c>
      <c r="N22" s="14">
        <v>1963520.1939224673</v>
      </c>
      <c r="O22" s="14">
        <v>0</v>
      </c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</row>
    <row r="23" spans="1:35" x14ac:dyDescent="0.3">
      <c r="A23" s="13"/>
      <c r="B23" s="13" t="s">
        <v>99</v>
      </c>
      <c r="C23" s="14" t="s">
        <v>81</v>
      </c>
      <c r="D23" s="14" t="s">
        <v>80</v>
      </c>
      <c r="E23" s="14">
        <v>499827.71694786922</v>
      </c>
      <c r="F23" s="14">
        <v>561246.51106086432</v>
      </c>
      <c r="G23" s="14">
        <v>454904.92445357953</v>
      </c>
      <c r="H23" s="14">
        <v>80127.744946896142</v>
      </c>
      <c r="I23" s="14">
        <v>47999.476787469757</v>
      </c>
      <c r="J23" s="14">
        <v>103846.6009714195</v>
      </c>
      <c r="K23" s="14">
        <v>34572.507881169469</v>
      </c>
      <c r="L23" s="14">
        <v>865381.06440262205</v>
      </c>
      <c r="M23" s="14">
        <v>1071154.9113507851</v>
      </c>
      <c r="N23" s="14">
        <v>28838.404913582086</v>
      </c>
      <c r="O23" s="14">
        <v>0</v>
      </c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</row>
    <row r="24" spans="1:35" x14ac:dyDescent="0.3">
      <c r="A24" s="13"/>
      <c r="B24" s="13" t="s">
        <v>100</v>
      </c>
      <c r="C24" s="14" t="s">
        <v>81</v>
      </c>
      <c r="D24" s="14" t="s">
        <v>80</v>
      </c>
      <c r="E24" s="14">
        <v>23388.980408524101</v>
      </c>
      <c r="F24" s="14">
        <v>25958.181603878431</v>
      </c>
      <c r="G24" s="14">
        <v>20393.883183539383</v>
      </c>
      <c r="H24" s="14">
        <v>3746.0432454574661</v>
      </c>
      <c r="I24" s="14">
        <v>1923.2330683160417</v>
      </c>
      <c r="J24" s="14">
        <v>4218.198848395542</v>
      </c>
      <c r="K24" s="14">
        <v>1200.9567433469037</v>
      </c>
      <c r="L24" s="14">
        <v>40871.032653209077</v>
      </c>
      <c r="M24" s="14">
        <v>54986.354390356653</v>
      </c>
      <c r="N24" s="14">
        <v>891.2893961309295</v>
      </c>
      <c r="O24" s="14">
        <v>0</v>
      </c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</row>
    <row r="25" spans="1:35" x14ac:dyDescent="0.3">
      <c r="A25" s="13"/>
      <c r="B25" s="13" t="s">
        <v>101</v>
      </c>
      <c r="C25" s="14" t="s">
        <v>81</v>
      </c>
      <c r="D25" s="14" t="s">
        <v>80</v>
      </c>
      <c r="E25" s="14">
        <v>346168.47609960329</v>
      </c>
      <c r="F25" s="14">
        <v>187993.07280026641</v>
      </c>
      <c r="G25" s="14">
        <v>820908.65636995295</v>
      </c>
      <c r="H25" s="14">
        <v>513378.22711227898</v>
      </c>
      <c r="I25" s="14">
        <v>279709.83801866154</v>
      </c>
      <c r="J25" s="14">
        <v>723314.9209943302</v>
      </c>
      <c r="K25" s="14">
        <v>1260329.7790247472</v>
      </c>
      <c r="L25" s="14">
        <v>878680.33882736217</v>
      </c>
      <c r="M25" s="14">
        <v>748901.40103020752</v>
      </c>
      <c r="N25" s="14">
        <v>500834.30120505922</v>
      </c>
      <c r="O25" s="14">
        <v>0</v>
      </c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</row>
    <row r="26" spans="1:35" x14ac:dyDescent="0.3">
      <c r="A26" s="13"/>
      <c r="B26" s="13" t="s">
        <v>102</v>
      </c>
      <c r="C26" s="14" t="s">
        <v>81</v>
      </c>
      <c r="D26" s="14" t="s">
        <v>80</v>
      </c>
      <c r="E26" s="14">
        <v>3369390.7487646528</v>
      </c>
      <c r="F26" s="14">
        <v>1974712.1697742334</v>
      </c>
      <c r="G26" s="14">
        <v>6215534.8114926657</v>
      </c>
      <c r="H26" s="14">
        <v>5156930.8249079706</v>
      </c>
      <c r="I26" s="14">
        <v>2951765.4839749387</v>
      </c>
      <c r="J26" s="14">
        <v>6272877.756738727</v>
      </c>
      <c r="K26" s="14">
        <v>9608505.9389150534</v>
      </c>
      <c r="L26" s="14">
        <v>7321003.11343602</v>
      </c>
      <c r="M26" s="14">
        <v>7105294.5259366585</v>
      </c>
      <c r="N26" s="14">
        <v>5015086.6496381536</v>
      </c>
      <c r="O26" s="14">
        <v>0</v>
      </c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</row>
    <row r="27" spans="1:35" x14ac:dyDescent="0.3">
      <c r="A27" s="13"/>
      <c r="B27" s="13" t="s">
        <v>163</v>
      </c>
      <c r="C27" s="14" t="s">
        <v>164</v>
      </c>
      <c r="D27" s="14" t="s">
        <v>80</v>
      </c>
      <c r="E27" s="14">
        <v>83718.347334340666</v>
      </c>
      <c r="F27" s="14">
        <v>71262.635397100239</v>
      </c>
      <c r="G27" s="14">
        <v>123075.54227010654</v>
      </c>
      <c r="H27" s="14">
        <v>69219.090385035277</v>
      </c>
      <c r="I27" s="14">
        <v>51061.771686015418</v>
      </c>
      <c r="J27" s="14">
        <v>64042.674960439232</v>
      </c>
      <c r="K27" s="14">
        <v>51817.347951573283</v>
      </c>
      <c r="L27" s="14">
        <v>60095.008341506931</v>
      </c>
      <c r="M27" s="14">
        <v>72906.699747257066</v>
      </c>
      <c r="N27" s="14">
        <v>61386.339587670169</v>
      </c>
      <c r="O27" s="14">
        <v>0</v>
      </c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</row>
    <row r="28" spans="1:35" x14ac:dyDescent="0.3">
      <c r="A28" s="13"/>
      <c r="B28" s="13" t="s">
        <v>165</v>
      </c>
      <c r="C28" s="14" t="s">
        <v>164</v>
      </c>
      <c r="D28" s="14" t="s">
        <v>80</v>
      </c>
      <c r="E28" s="14">
        <v>5851791.591775422</v>
      </c>
      <c r="F28" s="14">
        <v>4246329.6360393474</v>
      </c>
      <c r="G28" s="14">
        <v>6048667.50356426</v>
      </c>
      <c r="H28" s="14">
        <v>5936458.0844541313</v>
      </c>
      <c r="I28" s="14">
        <v>3208584.9159802967</v>
      </c>
      <c r="J28" s="14">
        <v>6775348.9011272052</v>
      </c>
      <c r="K28" s="14">
        <v>5166152.5085538486</v>
      </c>
      <c r="L28" s="14">
        <v>5838920.9213181613</v>
      </c>
      <c r="M28" s="14">
        <v>4282239.2031571725</v>
      </c>
      <c r="N28" s="14">
        <v>4876407.2891697902</v>
      </c>
      <c r="O28" s="14">
        <v>0</v>
      </c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</row>
    <row r="29" spans="1:35" x14ac:dyDescent="0.3">
      <c r="A29" s="13"/>
      <c r="B29" s="13" t="s">
        <v>166</v>
      </c>
      <c r="C29" s="14" t="s">
        <v>164</v>
      </c>
      <c r="D29" s="14" t="s">
        <v>80</v>
      </c>
      <c r="E29" s="14">
        <v>561141.22399289708</v>
      </c>
      <c r="F29" s="14">
        <v>545259.2695732381</v>
      </c>
      <c r="G29" s="14">
        <v>1130085.2513566001</v>
      </c>
      <c r="H29" s="14">
        <v>795192.50521846616</v>
      </c>
      <c r="I29" s="14">
        <v>647021.14258180314</v>
      </c>
      <c r="J29" s="14">
        <v>1013120.604742783</v>
      </c>
      <c r="K29" s="14">
        <v>616041.82178763428</v>
      </c>
      <c r="L29" s="14">
        <v>1230991.048565428</v>
      </c>
      <c r="M29" s="14">
        <v>1370752.8727662989</v>
      </c>
      <c r="N29" s="14">
        <v>567337.25021190918</v>
      </c>
      <c r="O29" s="14">
        <v>0</v>
      </c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</row>
    <row r="30" spans="1:35" x14ac:dyDescent="0.3">
      <c r="A30" s="13"/>
      <c r="B30" s="13" t="s">
        <v>167</v>
      </c>
      <c r="C30" s="14" t="s">
        <v>164</v>
      </c>
      <c r="D30" s="14" t="s">
        <v>80</v>
      </c>
      <c r="E30" s="14">
        <v>847426.01246399712</v>
      </c>
      <c r="F30" s="14">
        <v>983918.3333370341</v>
      </c>
      <c r="G30" s="14">
        <v>928959.12630753999</v>
      </c>
      <c r="H30" s="14">
        <v>914849.02283613884</v>
      </c>
      <c r="I30" s="14">
        <v>644373.69457517506</v>
      </c>
      <c r="J30" s="14">
        <v>1045875.0500339089</v>
      </c>
      <c r="K30" s="14">
        <v>1060141.5760184915</v>
      </c>
      <c r="L30" s="14">
        <v>368290.54892302846</v>
      </c>
      <c r="M30" s="14">
        <v>397785.74829022936</v>
      </c>
      <c r="N30" s="14">
        <v>739929.34914593922</v>
      </c>
      <c r="O30" s="14">
        <v>0</v>
      </c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</row>
    <row r="31" spans="1:35" x14ac:dyDescent="0.3">
      <c r="A31" s="13"/>
      <c r="B31" s="13" t="s">
        <v>168</v>
      </c>
      <c r="C31" s="14" t="s">
        <v>164</v>
      </c>
      <c r="D31" s="14" t="s">
        <v>80</v>
      </c>
      <c r="E31" s="14">
        <v>22986.06940195811</v>
      </c>
      <c r="F31" s="14">
        <v>22634.051313230171</v>
      </c>
      <c r="G31" s="14">
        <v>29573.851960345055</v>
      </c>
      <c r="H31" s="14">
        <v>31282.07375608549</v>
      </c>
      <c r="I31" s="14">
        <v>35689.06451118015</v>
      </c>
      <c r="J31" s="14">
        <v>44448.576724859013</v>
      </c>
      <c r="K31" s="14">
        <v>33375.954076070055</v>
      </c>
      <c r="L31" s="14">
        <v>32066.800279168936</v>
      </c>
      <c r="M31" s="14">
        <v>36403.841637476566</v>
      </c>
      <c r="N31" s="14">
        <v>43533.0787144157</v>
      </c>
      <c r="O31" s="14">
        <v>0</v>
      </c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</row>
    <row r="32" spans="1:35" x14ac:dyDescent="0.3">
      <c r="A32" s="13"/>
      <c r="B32" s="13" t="s">
        <v>169</v>
      </c>
      <c r="C32" s="14" t="s">
        <v>164</v>
      </c>
      <c r="D32" s="14" t="s">
        <v>80</v>
      </c>
      <c r="E32" s="14">
        <v>199048.54648921275</v>
      </c>
      <c r="F32" s="14">
        <v>303908.20548961253</v>
      </c>
      <c r="G32" s="14">
        <v>232600.48556173814</v>
      </c>
      <c r="H32" s="14">
        <v>213961.57251427553</v>
      </c>
      <c r="I32" s="14">
        <v>137334.63253942429</v>
      </c>
      <c r="J32" s="14">
        <v>272276.66330510349</v>
      </c>
      <c r="K32" s="14">
        <v>326489.75562823587</v>
      </c>
      <c r="L32" s="14">
        <v>325051.56903496681</v>
      </c>
      <c r="M32" s="14">
        <v>225682.79733591911</v>
      </c>
      <c r="N32" s="14">
        <v>278730.45442700438</v>
      </c>
      <c r="O32" s="14">
        <v>0</v>
      </c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</row>
    <row r="33" spans="1:35" x14ac:dyDescent="0.3">
      <c r="A33" s="13"/>
      <c r="B33" s="13" t="s">
        <v>170</v>
      </c>
      <c r="C33" s="14" t="s">
        <v>164</v>
      </c>
      <c r="D33" s="14" t="s">
        <v>80</v>
      </c>
      <c r="E33" s="14">
        <v>39373.587235360697</v>
      </c>
      <c r="F33" s="14">
        <v>29883.444307450427</v>
      </c>
      <c r="G33" s="14">
        <v>47901.38372208173</v>
      </c>
      <c r="H33" s="14">
        <v>32680.378057410901</v>
      </c>
      <c r="I33" s="14">
        <v>40345.751674599189</v>
      </c>
      <c r="J33" s="14">
        <v>37223.115655119276</v>
      </c>
      <c r="K33" s="14">
        <v>36628.609941697774</v>
      </c>
      <c r="L33" s="14">
        <v>49013.162078223795</v>
      </c>
      <c r="M33" s="14">
        <v>61370.495428953167</v>
      </c>
      <c r="N33" s="14">
        <v>45455.303360573016</v>
      </c>
      <c r="O33" s="14">
        <v>0</v>
      </c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</row>
    <row r="34" spans="1:35" x14ac:dyDescent="0.3">
      <c r="A34" s="13"/>
      <c r="B34" s="13" t="s">
        <v>171</v>
      </c>
      <c r="C34" s="14" t="s">
        <v>164</v>
      </c>
      <c r="D34" s="14" t="s">
        <v>80</v>
      </c>
      <c r="E34" s="14">
        <v>300535.97910321335</v>
      </c>
      <c r="F34" s="14">
        <v>412888.48119735502</v>
      </c>
      <c r="G34" s="14">
        <v>381824.03603007644</v>
      </c>
      <c r="H34" s="14">
        <v>397877.24615745555</v>
      </c>
      <c r="I34" s="14">
        <v>378055.65295044117</v>
      </c>
      <c r="J34" s="14">
        <v>509312.39769728371</v>
      </c>
      <c r="K34" s="14">
        <v>658493.88500665163</v>
      </c>
      <c r="L34" s="14">
        <v>395633.53544133715</v>
      </c>
      <c r="M34" s="14">
        <v>360870.13545438735</v>
      </c>
      <c r="N34" s="14">
        <v>594050.71093514003</v>
      </c>
      <c r="O34" s="14">
        <v>0</v>
      </c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</row>
    <row r="35" spans="1:35" x14ac:dyDescent="0.3">
      <c r="A35" s="13"/>
      <c r="B35" s="13" t="s">
        <v>172</v>
      </c>
      <c r="C35" s="14" t="s">
        <v>164</v>
      </c>
      <c r="D35" s="14" t="s">
        <v>80</v>
      </c>
      <c r="E35" s="14">
        <v>53544.949537781511</v>
      </c>
      <c r="F35" s="14">
        <v>99260.893541683734</v>
      </c>
      <c r="G35" s="14">
        <v>90335.053264044647</v>
      </c>
      <c r="H35" s="14">
        <v>54412.470858232758</v>
      </c>
      <c r="I35" s="14">
        <v>68005.672436074237</v>
      </c>
      <c r="J35" s="14">
        <v>108014.02558816259</v>
      </c>
      <c r="K35" s="14">
        <v>152668.16618974242</v>
      </c>
      <c r="L35" s="14">
        <v>63658.715024776284</v>
      </c>
      <c r="M35" s="14">
        <v>67704.036588560164</v>
      </c>
      <c r="N35" s="14">
        <v>151379.61060771719</v>
      </c>
      <c r="O35" s="14">
        <v>0</v>
      </c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</row>
    <row r="36" spans="1:35" x14ac:dyDescent="0.3">
      <c r="A36" s="13"/>
      <c r="B36" s="13" t="s">
        <v>173</v>
      </c>
      <c r="C36" s="14" t="s">
        <v>164</v>
      </c>
      <c r="D36" s="14" t="s">
        <v>80</v>
      </c>
      <c r="E36" s="14">
        <v>95990.987217000918</v>
      </c>
      <c r="F36" s="14">
        <v>96740.508178415825</v>
      </c>
      <c r="G36" s="14">
        <v>128592.20888661272</v>
      </c>
      <c r="H36" s="14">
        <v>123988.43145646963</v>
      </c>
      <c r="I36" s="14">
        <v>82419.830623738628</v>
      </c>
      <c r="J36" s="14">
        <v>169452.76209699558</v>
      </c>
      <c r="K36" s="14">
        <v>241270.02482347214</v>
      </c>
      <c r="L36" s="14">
        <v>140695.52903090839</v>
      </c>
      <c r="M36" s="14">
        <v>102463.05257180585</v>
      </c>
      <c r="N36" s="14">
        <v>237526.7211966849</v>
      </c>
      <c r="O36" s="14">
        <v>0</v>
      </c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</row>
    <row r="37" spans="1:35" x14ac:dyDescent="0.3">
      <c r="A37" s="13"/>
      <c r="B37" s="13" t="s">
        <v>117</v>
      </c>
      <c r="C37" s="14" t="s">
        <v>118</v>
      </c>
      <c r="D37" s="14" t="s">
        <v>80</v>
      </c>
      <c r="E37" s="14">
        <v>11102.383269156058</v>
      </c>
      <c r="F37" s="14">
        <v>16075.739917902063</v>
      </c>
      <c r="G37" s="14">
        <v>12143.481936744463</v>
      </c>
      <c r="H37" s="14">
        <v>18111.332511132456</v>
      </c>
      <c r="I37" s="14">
        <v>15206.206374437956</v>
      </c>
      <c r="J37" s="14">
        <v>24922.093950100058</v>
      </c>
      <c r="K37" s="14">
        <v>22875.17930279682</v>
      </c>
      <c r="L37" s="14">
        <v>22299.116006517568</v>
      </c>
      <c r="M37" s="14">
        <v>16385.648142989045</v>
      </c>
      <c r="N37" s="14">
        <v>19651.289922606127</v>
      </c>
      <c r="O37" s="14">
        <v>0</v>
      </c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</row>
    <row r="38" spans="1:35" x14ac:dyDescent="0.3">
      <c r="A38" s="13"/>
      <c r="B38" s="13" t="s">
        <v>119</v>
      </c>
      <c r="C38" s="14" t="s">
        <v>118</v>
      </c>
      <c r="D38" s="14" t="s">
        <v>80</v>
      </c>
      <c r="E38" s="14">
        <v>5865216.9821840711</v>
      </c>
      <c r="F38" s="14">
        <v>6550242.7753255395</v>
      </c>
      <c r="G38" s="14">
        <v>5624951.2547493083</v>
      </c>
      <c r="H38" s="14">
        <v>2547322.3370844857</v>
      </c>
      <c r="I38" s="14">
        <v>2054816.1131889343</v>
      </c>
      <c r="J38" s="14">
        <v>2272322.0558319669</v>
      </c>
      <c r="K38" s="14">
        <v>3294620.1262236126</v>
      </c>
      <c r="L38" s="14">
        <v>4347554.3290353296</v>
      </c>
      <c r="M38" s="14">
        <v>3032991.4901600461</v>
      </c>
      <c r="N38" s="14">
        <v>3555361.9377943375</v>
      </c>
      <c r="O38" s="14">
        <v>0</v>
      </c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</row>
    <row r="39" spans="1:35" x14ac:dyDescent="0.3">
      <c r="A39" s="13"/>
      <c r="B39" s="13" t="s">
        <v>120</v>
      </c>
      <c r="C39" s="14" t="s">
        <v>118</v>
      </c>
      <c r="D39" s="14" t="s">
        <v>80</v>
      </c>
      <c r="E39" s="14">
        <v>158556.36773377779</v>
      </c>
      <c r="F39" s="14">
        <v>116544.05223106187</v>
      </c>
      <c r="G39" s="14">
        <v>194034.05633201345</v>
      </c>
      <c r="H39" s="14">
        <v>162830.84878690253</v>
      </c>
      <c r="I39" s="14">
        <v>144172.5683479009</v>
      </c>
      <c r="J39" s="14">
        <v>205627.17056396758</v>
      </c>
      <c r="K39" s="14">
        <v>129781.29212858035</v>
      </c>
      <c r="L39" s="14">
        <v>186168.43832277739</v>
      </c>
      <c r="M39" s="14">
        <v>172386.18441505323</v>
      </c>
      <c r="N39" s="14">
        <v>125771.69458617612</v>
      </c>
      <c r="O39" s="14">
        <v>0</v>
      </c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</row>
    <row r="40" spans="1:35" x14ac:dyDescent="0.3">
      <c r="A40" s="13"/>
      <c r="B40" s="13" t="s">
        <v>121</v>
      </c>
      <c r="C40" s="14" t="s">
        <v>118</v>
      </c>
      <c r="D40" s="14" t="s">
        <v>80</v>
      </c>
      <c r="E40" s="14">
        <v>8622700.6627084706</v>
      </c>
      <c r="F40" s="14">
        <v>7421815.5389515953</v>
      </c>
      <c r="G40" s="14">
        <v>8379503.8404660262</v>
      </c>
      <c r="H40" s="14">
        <v>9486694.7604388949</v>
      </c>
      <c r="I40" s="14">
        <v>7912784.4390304061</v>
      </c>
      <c r="J40" s="14">
        <v>10719572.111887379</v>
      </c>
      <c r="K40" s="14">
        <v>9790124.4086728413</v>
      </c>
      <c r="L40" s="14">
        <v>10744192.453360461</v>
      </c>
      <c r="M40" s="14">
        <v>8270303.3770141453</v>
      </c>
      <c r="N40" s="14">
        <v>10837505.041608678</v>
      </c>
      <c r="O40" s="14">
        <v>0</v>
      </c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</row>
    <row r="41" spans="1:35" x14ac:dyDescent="0.3">
      <c r="A41" s="13"/>
      <c r="B41" s="13" t="s">
        <v>122</v>
      </c>
      <c r="C41" s="14" t="s">
        <v>118</v>
      </c>
      <c r="D41" s="14" t="s">
        <v>80</v>
      </c>
      <c r="E41" s="14">
        <v>790802.55129292549</v>
      </c>
      <c r="F41" s="14">
        <v>842325.55028670339</v>
      </c>
      <c r="G41" s="14">
        <v>767879.51694705861</v>
      </c>
      <c r="H41" s="14">
        <v>1154862.0831766438</v>
      </c>
      <c r="I41" s="14">
        <v>1111764.5091393755</v>
      </c>
      <c r="J41" s="14">
        <v>1249409.3762063722</v>
      </c>
      <c r="K41" s="14">
        <v>1063511.7002504601</v>
      </c>
      <c r="L41" s="14">
        <v>1276591.8035229782</v>
      </c>
      <c r="M41" s="14">
        <v>1188711.2211435128</v>
      </c>
      <c r="N41" s="14">
        <v>1174344.06644083</v>
      </c>
      <c r="O41" s="14">
        <v>0</v>
      </c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</row>
    <row r="42" spans="1:35" x14ac:dyDescent="0.3">
      <c r="A42" s="13"/>
      <c r="B42" s="13" t="s">
        <v>123</v>
      </c>
      <c r="C42" s="14" t="s">
        <v>118</v>
      </c>
      <c r="D42" s="14" t="s">
        <v>80</v>
      </c>
      <c r="E42" s="14">
        <v>10020141.388802757</v>
      </c>
      <c r="F42" s="14">
        <v>11269118.19785214</v>
      </c>
      <c r="G42" s="14">
        <v>10433190.871631393</v>
      </c>
      <c r="H42" s="14">
        <v>12741673.695050476</v>
      </c>
      <c r="I42" s="14">
        <v>12505755.197054001</v>
      </c>
      <c r="J42" s="14">
        <v>15702789.717772191</v>
      </c>
      <c r="K42" s="14">
        <v>14606535.039638951</v>
      </c>
      <c r="L42" s="14">
        <v>18184514.46981664</v>
      </c>
      <c r="M42" s="14">
        <v>17790047.335620586</v>
      </c>
      <c r="N42" s="14">
        <v>16552632.721620539</v>
      </c>
      <c r="O42" s="14">
        <v>0</v>
      </c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</row>
    <row r="43" spans="1:35" x14ac:dyDescent="0.3">
      <c r="A43" s="13"/>
      <c r="B43" s="13" t="s">
        <v>149</v>
      </c>
      <c r="C43" s="14" t="s">
        <v>150</v>
      </c>
      <c r="D43" s="14" t="s">
        <v>80</v>
      </c>
      <c r="E43" s="14">
        <v>27161.175757203153</v>
      </c>
      <c r="F43" s="14">
        <v>29976.507446723306</v>
      </c>
      <c r="G43" s="14">
        <v>20319.357583460394</v>
      </c>
      <c r="H43" s="14">
        <v>25143.528267248243</v>
      </c>
      <c r="I43" s="14">
        <v>18538.011128672017</v>
      </c>
      <c r="J43" s="14">
        <v>27802.328770485332</v>
      </c>
      <c r="K43" s="14">
        <v>20087.34451956932</v>
      </c>
      <c r="L43" s="14">
        <v>28094.317931451005</v>
      </c>
      <c r="M43" s="14">
        <v>23543.677145263147</v>
      </c>
      <c r="N43" s="14">
        <v>22217.553064657888</v>
      </c>
      <c r="O43" s="14">
        <v>0</v>
      </c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</row>
    <row r="44" spans="1:35" x14ac:dyDescent="0.3">
      <c r="A44" s="13"/>
      <c r="B44" s="13" t="s">
        <v>151</v>
      </c>
      <c r="C44" s="14" t="s">
        <v>150</v>
      </c>
      <c r="D44" s="14" t="s">
        <v>80</v>
      </c>
      <c r="E44" s="14">
        <v>147312.81223854018</v>
      </c>
      <c r="F44" s="14">
        <v>130601.31846851965</v>
      </c>
      <c r="G44" s="14">
        <v>112471.37725863984</v>
      </c>
      <c r="H44" s="14">
        <v>129914.36509961371</v>
      </c>
      <c r="I44" s="14">
        <v>74909.125320156672</v>
      </c>
      <c r="J44" s="14">
        <v>107198.92415717036</v>
      </c>
      <c r="K44" s="14">
        <v>114914.61785836198</v>
      </c>
      <c r="L44" s="14">
        <v>78894.090238419361</v>
      </c>
      <c r="M44" s="14">
        <v>80958.313571907885</v>
      </c>
      <c r="N44" s="14">
        <v>87928.724643293361</v>
      </c>
      <c r="O44" s="14">
        <v>0</v>
      </c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</row>
    <row r="45" spans="1:35" x14ac:dyDescent="0.3">
      <c r="A45" s="13"/>
      <c r="B45" s="13" t="s">
        <v>152</v>
      </c>
      <c r="C45" s="14" t="s">
        <v>150</v>
      </c>
      <c r="D45" s="14" t="s">
        <v>80</v>
      </c>
      <c r="E45" s="14">
        <v>3440.3521350620581</v>
      </c>
      <c r="F45" s="14">
        <v>2957.5289396126409</v>
      </c>
      <c r="G45" s="14">
        <v>3675.6991277170805</v>
      </c>
      <c r="H45" s="14">
        <v>4163.2844808534073</v>
      </c>
      <c r="I45" s="14">
        <v>1145.7478923814788</v>
      </c>
      <c r="J45" s="14">
        <v>4022.0377912028016</v>
      </c>
      <c r="K45" s="14">
        <v>3692.0091468912456</v>
      </c>
      <c r="L45" s="14">
        <v>4266.3312797833896</v>
      </c>
      <c r="M45" s="14">
        <v>2248.8950134624051</v>
      </c>
      <c r="N45" s="14">
        <v>4282.6373651140766</v>
      </c>
      <c r="O45" s="14">
        <v>0</v>
      </c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</row>
    <row r="46" spans="1:35" x14ac:dyDescent="0.3">
      <c r="A46" s="13"/>
      <c r="B46" s="13" t="s">
        <v>153</v>
      </c>
      <c r="C46" s="14" t="s">
        <v>150</v>
      </c>
      <c r="D46" s="14" t="s">
        <v>80</v>
      </c>
      <c r="E46" s="14">
        <v>12823.124979036249</v>
      </c>
      <c r="F46" s="14">
        <v>19389.5957414884</v>
      </c>
      <c r="G46" s="14">
        <v>15448.649230182013</v>
      </c>
      <c r="H46" s="14">
        <v>12393.916589630049</v>
      </c>
      <c r="I46" s="14">
        <v>13791.281646480644</v>
      </c>
      <c r="J46" s="14">
        <v>15387.934084412676</v>
      </c>
      <c r="K46" s="14">
        <v>11933.498988431222</v>
      </c>
      <c r="L46" s="14">
        <v>31893.514394389465</v>
      </c>
      <c r="M46" s="14">
        <v>30521.16774896803</v>
      </c>
      <c r="N46" s="14">
        <v>17436.092976268596</v>
      </c>
      <c r="O46" s="14">
        <v>0</v>
      </c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</row>
    <row r="47" spans="1:35" x14ac:dyDescent="0.3">
      <c r="A47" s="13"/>
      <c r="B47" s="13" t="s">
        <v>154</v>
      </c>
      <c r="C47" s="14" t="s">
        <v>155</v>
      </c>
      <c r="D47" s="14" t="s">
        <v>80</v>
      </c>
      <c r="E47" s="14">
        <v>17454.185966033921</v>
      </c>
      <c r="F47" s="14">
        <v>17798.944150906664</v>
      </c>
      <c r="G47" s="14">
        <v>14502.526502788342</v>
      </c>
      <c r="H47" s="14">
        <v>9457.0188892983515</v>
      </c>
      <c r="I47" s="14">
        <v>8526.5766467222256</v>
      </c>
      <c r="J47" s="14">
        <v>10109.012638365075</v>
      </c>
      <c r="K47" s="14">
        <v>7622.001642948112</v>
      </c>
      <c r="L47" s="14">
        <v>9229.8054938219993</v>
      </c>
      <c r="M47" s="14">
        <v>8857.8457443044663</v>
      </c>
      <c r="N47" s="14">
        <v>11930.595547744257</v>
      </c>
      <c r="O47" s="14">
        <v>0</v>
      </c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</row>
    <row r="48" spans="1:35" x14ac:dyDescent="0.3">
      <c r="A48" s="13"/>
      <c r="B48" s="13" t="s">
        <v>156</v>
      </c>
      <c r="C48" s="14" t="s">
        <v>155</v>
      </c>
      <c r="D48" s="14" t="s">
        <v>80</v>
      </c>
      <c r="E48" s="14">
        <v>229346.56628640159</v>
      </c>
      <c r="F48" s="14">
        <v>148159.19049090342</v>
      </c>
      <c r="G48" s="14">
        <v>259133.70899295167</v>
      </c>
      <c r="H48" s="14">
        <v>198075.61403476508</v>
      </c>
      <c r="I48" s="14">
        <v>111349.39806377247</v>
      </c>
      <c r="J48" s="14">
        <v>225050.51917728377</v>
      </c>
      <c r="K48" s="14">
        <v>266989.72316229279</v>
      </c>
      <c r="L48" s="14">
        <v>226996.8505975483</v>
      </c>
      <c r="M48" s="14">
        <v>124291.98241182107</v>
      </c>
      <c r="N48" s="14">
        <v>139798.52911687721</v>
      </c>
      <c r="O48" s="14">
        <v>0</v>
      </c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</row>
    <row r="49" spans="1:35" x14ac:dyDescent="0.3">
      <c r="A49" s="13"/>
      <c r="B49" s="13" t="s">
        <v>157</v>
      </c>
      <c r="C49" s="14" t="s">
        <v>155</v>
      </c>
      <c r="D49" s="14" t="s">
        <v>80</v>
      </c>
      <c r="E49" s="14">
        <v>326307.49315114965</v>
      </c>
      <c r="F49" s="14">
        <v>267679.08155448159</v>
      </c>
      <c r="G49" s="14">
        <v>459233.20833168196</v>
      </c>
      <c r="H49" s="14">
        <v>540223.55731218809</v>
      </c>
      <c r="I49" s="14">
        <v>253749.03073110746</v>
      </c>
      <c r="J49" s="14">
        <v>682474.15470630827</v>
      </c>
      <c r="K49" s="14">
        <v>985721.86662606185</v>
      </c>
      <c r="L49" s="14">
        <v>492644.88002778142</v>
      </c>
      <c r="M49" s="14">
        <v>201328.93356224635</v>
      </c>
      <c r="N49" s="14">
        <v>1104410.9202467182</v>
      </c>
      <c r="O49" s="14">
        <v>0</v>
      </c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</row>
    <row r="50" spans="1:35" x14ac:dyDescent="0.3">
      <c r="A50" s="13"/>
      <c r="B50" s="13" t="s">
        <v>158</v>
      </c>
      <c r="C50" s="14" t="s">
        <v>155</v>
      </c>
      <c r="D50" s="14" t="s">
        <v>80</v>
      </c>
      <c r="E50" s="14">
        <v>1822928.3413328265</v>
      </c>
      <c r="F50" s="14">
        <v>2743547.7577063502</v>
      </c>
      <c r="G50" s="14">
        <v>2139606.9293452422</v>
      </c>
      <c r="H50" s="14">
        <v>4864401.6941314181</v>
      </c>
      <c r="I50" s="14">
        <v>6046474.5932912054</v>
      </c>
      <c r="J50" s="14">
        <v>5624157.0842857724</v>
      </c>
      <c r="K50" s="14">
        <v>4783762.1805290626</v>
      </c>
      <c r="L50" s="14">
        <v>3171098.8448908422</v>
      </c>
      <c r="M50" s="14">
        <v>4571078.9537750678</v>
      </c>
      <c r="N50" s="14">
        <v>6354717.3565248968</v>
      </c>
      <c r="O50" s="14">
        <v>0</v>
      </c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</row>
    <row r="51" spans="1:35" x14ac:dyDescent="0.3">
      <c r="A51" s="13"/>
      <c r="B51" s="13" t="s">
        <v>159</v>
      </c>
      <c r="C51" s="14" t="s">
        <v>155</v>
      </c>
      <c r="D51" s="14" t="s">
        <v>80</v>
      </c>
      <c r="E51" s="14">
        <v>1580816.9183764737</v>
      </c>
      <c r="F51" s="14">
        <v>1954937.219608641</v>
      </c>
      <c r="G51" s="14">
        <v>1510893.0804291603</v>
      </c>
      <c r="H51" s="14">
        <v>1402895.297133863</v>
      </c>
      <c r="I51" s="14">
        <v>1407394.2922215082</v>
      </c>
      <c r="J51" s="14">
        <v>1442955.1664538924</v>
      </c>
      <c r="K51" s="14">
        <v>1304767.1372926272</v>
      </c>
      <c r="L51" s="14">
        <v>1541636.071976546</v>
      </c>
      <c r="M51" s="14">
        <v>1507475.1074822985</v>
      </c>
      <c r="N51" s="14">
        <v>1597447.1822628807</v>
      </c>
      <c r="O51" s="14">
        <v>0</v>
      </c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</row>
    <row r="52" spans="1:35" x14ac:dyDescent="0.3">
      <c r="A52" s="13"/>
      <c r="B52" s="13" t="s">
        <v>160</v>
      </c>
      <c r="C52" s="14" t="s">
        <v>155</v>
      </c>
      <c r="D52" s="14" t="s">
        <v>80</v>
      </c>
      <c r="E52" s="14">
        <v>12939.90979422636</v>
      </c>
      <c r="F52" s="14">
        <v>19021.768175422432</v>
      </c>
      <c r="G52" s="14">
        <v>15092.415124774154</v>
      </c>
      <c r="H52" s="14">
        <v>21887.139631240949</v>
      </c>
      <c r="I52" s="14">
        <v>23962.222539025053</v>
      </c>
      <c r="J52" s="14">
        <v>31587.023040124255</v>
      </c>
      <c r="K52" s="14">
        <v>26582.540594585411</v>
      </c>
      <c r="L52" s="14">
        <v>33823.452751954224</v>
      </c>
      <c r="M52" s="14">
        <v>42616.004131642556</v>
      </c>
      <c r="N52" s="14">
        <v>30536.05258242261</v>
      </c>
      <c r="O52" s="14">
        <v>0</v>
      </c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</row>
    <row r="53" spans="1:35" x14ac:dyDescent="0.3">
      <c r="A53" s="13"/>
      <c r="B53" s="13" t="s">
        <v>161</v>
      </c>
      <c r="C53" s="14" t="s">
        <v>155</v>
      </c>
      <c r="D53" s="14" t="s">
        <v>80</v>
      </c>
      <c r="E53" s="14">
        <v>21052.320587413582</v>
      </c>
      <c r="F53" s="14">
        <v>27321.673620310194</v>
      </c>
      <c r="G53" s="14">
        <v>18535.196370816411</v>
      </c>
      <c r="H53" s="14">
        <v>27044.75250124358</v>
      </c>
      <c r="I53" s="14">
        <v>25881.26981553897</v>
      </c>
      <c r="J53" s="14">
        <v>23206.096538126058</v>
      </c>
      <c r="K53" s="14">
        <v>28019.92049033735</v>
      </c>
      <c r="L53" s="14">
        <v>27314.623038356553</v>
      </c>
      <c r="M53" s="14">
        <v>19731.150978922848</v>
      </c>
      <c r="N53" s="14">
        <v>30458.965424780428</v>
      </c>
      <c r="O53" s="14">
        <v>0</v>
      </c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</row>
    <row r="54" spans="1:35" x14ac:dyDescent="0.3">
      <c r="A54" s="13"/>
      <c r="B54" s="13" t="s">
        <v>162</v>
      </c>
      <c r="C54" s="14" t="s">
        <v>155</v>
      </c>
      <c r="D54" s="14" t="s">
        <v>80</v>
      </c>
      <c r="E54" s="14">
        <v>2914.0174946543907</v>
      </c>
      <c r="F54" s="14">
        <v>5961.9698414006261</v>
      </c>
      <c r="G54" s="14">
        <v>9264.2188373273402</v>
      </c>
      <c r="H54" s="14">
        <v>20803.968383371124</v>
      </c>
      <c r="I54" s="14">
        <v>32828.595053725679</v>
      </c>
      <c r="J54" s="14">
        <v>31614.356818543445</v>
      </c>
      <c r="K54" s="14">
        <v>23581.908130865817</v>
      </c>
      <c r="L54" s="14">
        <v>30532.609015436508</v>
      </c>
      <c r="M54" s="14">
        <v>75113.947042514206</v>
      </c>
      <c r="N54" s="14">
        <v>41381.520015567621</v>
      </c>
      <c r="O54" s="14">
        <v>0</v>
      </c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</row>
    <row r="55" spans="1:35" x14ac:dyDescent="0.3">
      <c r="A55" s="13"/>
      <c r="B55" s="13" t="s">
        <v>141</v>
      </c>
      <c r="C55" s="14" t="s">
        <v>142</v>
      </c>
      <c r="D55" s="14" t="s">
        <v>80</v>
      </c>
      <c r="E55" s="14">
        <v>292659.0023140898</v>
      </c>
      <c r="F55" s="14">
        <v>544662.07265414635</v>
      </c>
      <c r="G55" s="14">
        <v>514985.11413198366</v>
      </c>
      <c r="H55" s="14">
        <v>154106.72557018042</v>
      </c>
      <c r="I55" s="14">
        <v>232524.5201612305</v>
      </c>
      <c r="J55" s="14">
        <v>301141.52249921189</v>
      </c>
      <c r="K55" s="14">
        <v>313985.59419693757</v>
      </c>
      <c r="L55" s="14">
        <v>181908.31157949031</v>
      </c>
      <c r="M55" s="14">
        <v>191987.98789578406</v>
      </c>
      <c r="N55" s="14">
        <v>429233.18148287904</v>
      </c>
      <c r="O55" s="14">
        <v>0</v>
      </c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</row>
    <row r="56" spans="1:35" x14ac:dyDescent="0.3">
      <c r="A56" s="13"/>
      <c r="B56" s="13" t="s">
        <v>143</v>
      </c>
      <c r="C56" s="14" t="s">
        <v>142</v>
      </c>
      <c r="D56" s="14" t="s">
        <v>80</v>
      </c>
      <c r="E56" s="14">
        <v>13297.751809693647</v>
      </c>
      <c r="F56" s="14">
        <v>19544.851625845051</v>
      </c>
      <c r="G56" s="14">
        <v>17968.323747010891</v>
      </c>
      <c r="H56" s="14">
        <v>18289.057996313273</v>
      </c>
      <c r="I56" s="14">
        <v>20644.79855498816</v>
      </c>
      <c r="J56" s="14">
        <v>15251.196532925293</v>
      </c>
      <c r="K56" s="14">
        <v>15157.519356702272</v>
      </c>
      <c r="L56" s="14">
        <v>21202.421607048203</v>
      </c>
      <c r="M56" s="14">
        <v>29811.033905723776</v>
      </c>
      <c r="N56" s="14">
        <v>21167.690907439668</v>
      </c>
      <c r="O56" s="14">
        <v>0</v>
      </c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</row>
    <row r="57" spans="1:35" x14ac:dyDescent="0.3">
      <c r="A57" s="13"/>
      <c r="B57" s="13" t="s">
        <v>144</v>
      </c>
      <c r="C57" s="14" t="s">
        <v>142</v>
      </c>
      <c r="D57" s="14" t="s">
        <v>80</v>
      </c>
      <c r="E57" s="14">
        <v>138889.7512894939</v>
      </c>
      <c r="F57" s="14">
        <v>286731.31095123128</v>
      </c>
      <c r="G57" s="14">
        <v>187163.75103305877</v>
      </c>
      <c r="H57" s="14">
        <v>15682.152938517344</v>
      </c>
      <c r="I57" s="14">
        <v>151627.55081533993</v>
      </c>
      <c r="J57" s="14">
        <v>12329.273036435232</v>
      </c>
      <c r="K57" s="14">
        <v>17356.337837063809</v>
      </c>
      <c r="L57" s="14">
        <v>70726.334747179426</v>
      </c>
      <c r="M57" s="14">
        <v>249872.66801099965</v>
      </c>
      <c r="N57" s="14">
        <v>14234.356328096748</v>
      </c>
      <c r="O57" s="14">
        <v>0</v>
      </c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</row>
    <row r="58" spans="1:35" x14ac:dyDescent="0.3">
      <c r="A58" s="13"/>
      <c r="B58" s="13" t="s">
        <v>145</v>
      </c>
      <c r="C58" s="14" t="s">
        <v>142</v>
      </c>
      <c r="D58" s="14" t="s">
        <v>80</v>
      </c>
      <c r="E58" s="14">
        <v>38700.956816255879</v>
      </c>
      <c r="F58" s="14">
        <v>148882.00371236951</v>
      </c>
      <c r="G58" s="14">
        <v>34390.102031854542</v>
      </c>
      <c r="H58" s="14">
        <v>20516.304371984108</v>
      </c>
      <c r="I58" s="14">
        <v>96890.979909163885</v>
      </c>
      <c r="J58" s="14">
        <v>21003.819714542882</v>
      </c>
      <c r="K58" s="14">
        <v>30352.619639602741</v>
      </c>
      <c r="L58" s="14">
        <v>17061.396384602103</v>
      </c>
      <c r="M58" s="14">
        <v>59627.212295760321</v>
      </c>
      <c r="N58" s="14">
        <v>31912.315058966051</v>
      </c>
      <c r="O58" s="14">
        <v>0</v>
      </c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</row>
    <row r="59" spans="1:35" x14ac:dyDescent="0.3">
      <c r="A59" s="13"/>
      <c r="B59" s="13" t="s">
        <v>146</v>
      </c>
      <c r="C59" s="14" t="s">
        <v>142</v>
      </c>
      <c r="D59" s="14" t="s">
        <v>80</v>
      </c>
      <c r="E59" s="14">
        <v>6184.2392411950086</v>
      </c>
      <c r="F59" s="14">
        <v>23841.95134263318</v>
      </c>
      <c r="G59" s="14">
        <v>6366.3054905680756</v>
      </c>
      <c r="H59" s="14">
        <v>1361.338344877501</v>
      </c>
      <c r="I59" s="14">
        <v>11037.639742882204</v>
      </c>
      <c r="J59" s="14">
        <v>0</v>
      </c>
      <c r="K59" s="14">
        <v>3251.0213906928002</v>
      </c>
      <c r="L59" s="14">
        <v>0</v>
      </c>
      <c r="M59" s="14">
        <v>11793.259438046845</v>
      </c>
      <c r="N59" s="14">
        <v>2149.3451013819904</v>
      </c>
      <c r="O59" s="14">
        <v>0</v>
      </c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</row>
    <row r="60" spans="1:35" x14ac:dyDescent="0.3">
      <c r="A60" s="13"/>
      <c r="B60" s="13" t="s">
        <v>147</v>
      </c>
      <c r="C60" s="14" t="s">
        <v>142</v>
      </c>
      <c r="D60" s="14" t="s">
        <v>80</v>
      </c>
      <c r="E60" s="14">
        <v>25127.984579933051</v>
      </c>
      <c r="F60" s="14">
        <v>19094.05108545745</v>
      </c>
      <c r="G60" s="14">
        <v>34171.805815529086</v>
      </c>
      <c r="H60" s="14">
        <v>28984.68075567676</v>
      </c>
      <c r="I60" s="14">
        <v>22134.416819341521</v>
      </c>
      <c r="J60" s="14">
        <v>41076.972377812395</v>
      </c>
      <c r="K60" s="14">
        <v>47923.177550526045</v>
      </c>
      <c r="L60" s="14">
        <v>36501.928018476676</v>
      </c>
      <c r="M60" s="14">
        <v>26168.636787094172</v>
      </c>
      <c r="N60" s="14">
        <v>46916.856784751399</v>
      </c>
      <c r="O60" s="14">
        <v>0</v>
      </c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</row>
    <row r="61" spans="1:35" x14ac:dyDescent="0.3">
      <c r="A61" s="13"/>
      <c r="B61" s="13" t="s">
        <v>148</v>
      </c>
      <c r="C61" s="14" t="s">
        <v>142</v>
      </c>
      <c r="D61" s="14" t="s">
        <v>80</v>
      </c>
      <c r="E61" s="14">
        <v>0</v>
      </c>
      <c r="F61" s="14">
        <v>0</v>
      </c>
      <c r="G61" s="14">
        <v>2612.6097236959627</v>
      </c>
      <c r="H61" s="14">
        <v>1296.8676773709612</v>
      </c>
      <c r="I61" s="14">
        <v>0</v>
      </c>
      <c r="J61" s="14">
        <v>1929.5956036843015</v>
      </c>
      <c r="K61" s="14">
        <v>2675.3122663632744</v>
      </c>
      <c r="L61" s="14">
        <v>0</v>
      </c>
      <c r="M61" s="14">
        <v>0</v>
      </c>
      <c r="N61" s="14">
        <v>3394.9394728734246</v>
      </c>
      <c r="O61" s="14">
        <v>0</v>
      </c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</row>
    <row r="62" spans="1:35" x14ac:dyDescent="0.3">
      <c r="A62" s="13"/>
      <c r="B62" s="13" t="s">
        <v>131</v>
      </c>
      <c r="C62" s="14" t="s">
        <v>132</v>
      </c>
      <c r="D62" s="14" t="s">
        <v>80</v>
      </c>
      <c r="E62" s="14">
        <v>2089.7249950562823</v>
      </c>
      <c r="F62" s="14">
        <v>1964.7011713049324</v>
      </c>
      <c r="G62" s="14">
        <v>3032.9145801207233</v>
      </c>
      <c r="H62" s="14">
        <v>3495.7889669566398</v>
      </c>
      <c r="I62" s="14">
        <v>3937.0097917315702</v>
      </c>
      <c r="J62" s="14">
        <v>7172.4757198683174</v>
      </c>
      <c r="K62" s="14">
        <v>2859.8015569160657</v>
      </c>
      <c r="L62" s="14">
        <v>9944.7529191204903</v>
      </c>
      <c r="M62" s="14">
        <v>8555.2082270593619</v>
      </c>
      <c r="N62" s="14">
        <v>4630.6839635986207</v>
      </c>
      <c r="O62" s="14">
        <v>0</v>
      </c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</row>
    <row r="63" spans="1:35" x14ac:dyDescent="0.3">
      <c r="A63" s="13"/>
      <c r="B63" s="13" t="s">
        <v>133</v>
      </c>
      <c r="C63" s="14" t="s">
        <v>132</v>
      </c>
      <c r="D63" s="14" t="s">
        <v>80</v>
      </c>
      <c r="E63" s="14">
        <v>1679.8759429519005</v>
      </c>
      <c r="F63" s="14">
        <v>1136.690904186956</v>
      </c>
      <c r="G63" s="14">
        <v>1273.2982909425125</v>
      </c>
      <c r="H63" s="14">
        <v>5425.4246992726121</v>
      </c>
      <c r="I63" s="14">
        <v>3690.3370593707136</v>
      </c>
      <c r="J63" s="14">
        <v>4686.4815093874722</v>
      </c>
      <c r="K63" s="14">
        <v>2894.351828627845</v>
      </c>
      <c r="L63" s="14">
        <v>11988.414798428596</v>
      </c>
      <c r="M63" s="14">
        <v>8884.9955006487689</v>
      </c>
      <c r="N63" s="14">
        <v>4960.8611063078179</v>
      </c>
      <c r="O63" s="14">
        <v>0</v>
      </c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</row>
    <row r="64" spans="1:35" x14ac:dyDescent="0.3">
      <c r="A64" s="13"/>
      <c r="B64" s="13" t="s">
        <v>134</v>
      </c>
      <c r="C64" s="14" t="s">
        <v>132</v>
      </c>
      <c r="D64" s="14" t="s">
        <v>80</v>
      </c>
      <c r="E64" s="14">
        <v>3093.0015691718659</v>
      </c>
      <c r="F64" s="14">
        <v>2039.811273646804</v>
      </c>
      <c r="G64" s="14">
        <v>3003.79607747706</v>
      </c>
      <c r="H64" s="14">
        <v>11950.954328438971</v>
      </c>
      <c r="I64" s="14">
        <v>5917.5760893891675</v>
      </c>
      <c r="J64" s="14">
        <v>25125.141261934437</v>
      </c>
      <c r="K64" s="14">
        <v>9361.8610550461017</v>
      </c>
      <c r="L64" s="14">
        <v>23281.803927019548</v>
      </c>
      <c r="M64" s="14">
        <v>12022.597298326224</v>
      </c>
      <c r="N64" s="14">
        <v>20218.321223469004</v>
      </c>
      <c r="O64" s="14">
        <v>0</v>
      </c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</row>
    <row r="65" spans="1:35" x14ac:dyDescent="0.3">
      <c r="A65" s="13"/>
      <c r="B65" s="13" t="s">
        <v>135</v>
      </c>
      <c r="C65" s="14" t="s">
        <v>132</v>
      </c>
      <c r="D65" s="14" t="s">
        <v>80</v>
      </c>
      <c r="E65" s="14">
        <v>0</v>
      </c>
      <c r="F65" s="14">
        <v>6555.250334864093</v>
      </c>
      <c r="G65" s="14">
        <v>0</v>
      </c>
      <c r="H65" s="14">
        <v>0</v>
      </c>
      <c r="I65" s="14">
        <v>7146.241909409443</v>
      </c>
      <c r="J65" s="14">
        <v>0</v>
      </c>
      <c r="K65" s="14">
        <v>0</v>
      </c>
      <c r="L65" s="14">
        <v>0</v>
      </c>
      <c r="M65" s="14">
        <v>5013.3787476191746</v>
      </c>
      <c r="N65" s="14">
        <v>0</v>
      </c>
      <c r="O65" s="14">
        <v>0</v>
      </c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</row>
    <row r="66" spans="1:35" x14ac:dyDescent="0.3">
      <c r="A66" s="13"/>
      <c r="B66" s="13" t="s">
        <v>136</v>
      </c>
      <c r="C66" s="14" t="s">
        <v>132</v>
      </c>
      <c r="D66" s="14" t="s">
        <v>80</v>
      </c>
      <c r="E66" s="14">
        <v>3071.6548860718754</v>
      </c>
      <c r="F66" s="14">
        <v>0</v>
      </c>
      <c r="G66" s="14">
        <v>5005.7806038720619</v>
      </c>
      <c r="H66" s="14">
        <v>17776.794394409844</v>
      </c>
      <c r="I66" s="14">
        <v>6381.2825280305042</v>
      </c>
      <c r="J66" s="14">
        <v>21546.357464639208</v>
      </c>
      <c r="K66" s="14">
        <v>16914.594334416674</v>
      </c>
      <c r="L66" s="14">
        <v>32285.248974024751</v>
      </c>
      <c r="M66" s="14">
        <v>14818.993208300772</v>
      </c>
      <c r="N66" s="14">
        <v>32331.742842868505</v>
      </c>
      <c r="O66" s="14">
        <v>0</v>
      </c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</row>
    <row r="67" spans="1:35" x14ac:dyDescent="0.3">
      <c r="A67" s="13"/>
      <c r="B67" s="13" t="s">
        <v>137</v>
      </c>
      <c r="C67" s="14" t="s">
        <v>132</v>
      </c>
      <c r="D67" s="14" t="s">
        <v>80</v>
      </c>
      <c r="E67" s="14">
        <v>34928.646706267966</v>
      </c>
      <c r="F67" s="14">
        <v>121777.84406289516</v>
      </c>
      <c r="G67" s="14">
        <v>50228.823990603421</v>
      </c>
      <c r="H67" s="14">
        <v>16146.081115793893</v>
      </c>
      <c r="I67" s="14">
        <v>67658.395198416416</v>
      </c>
      <c r="J67" s="14">
        <v>19960.354390709301</v>
      </c>
      <c r="K67" s="14">
        <v>25502.437795787453</v>
      </c>
      <c r="L67" s="14">
        <v>14761.517213065097</v>
      </c>
      <c r="M67" s="14">
        <v>31337.979371197751</v>
      </c>
      <c r="N67" s="14">
        <v>16675.224346077313</v>
      </c>
      <c r="O67" s="14">
        <v>0</v>
      </c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</row>
    <row r="68" spans="1:35" x14ac:dyDescent="0.3">
      <c r="A68" s="13"/>
      <c r="B68" s="13" t="s">
        <v>138</v>
      </c>
      <c r="C68" s="14" t="s">
        <v>132</v>
      </c>
      <c r="D68" s="14" t="s">
        <v>80</v>
      </c>
      <c r="E68" s="14">
        <v>109144.02976929066</v>
      </c>
      <c r="F68" s="14">
        <v>374565.54698273825</v>
      </c>
      <c r="G68" s="14">
        <v>137757.54503641478</v>
      </c>
      <c r="H68" s="14">
        <v>38024.679791290393</v>
      </c>
      <c r="I68" s="14">
        <v>205324.49962724373</v>
      </c>
      <c r="J68" s="14">
        <v>42007.903730886654</v>
      </c>
      <c r="K68" s="14">
        <v>51446.275609076874</v>
      </c>
      <c r="L68" s="14">
        <v>14057.654866877545</v>
      </c>
      <c r="M68" s="14">
        <v>66380.507432390106</v>
      </c>
      <c r="N68" s="14">
        <v>33323.161671679896</v>
      </c>
      <c r="O68" s="14">
        <v>0</v>
      </c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</row>
    <row r="69" spans="1:35" x14ac:dyDescent="0.3">
      <c r="A69" s="13"/>
      <c r="B69" s="13" t="s">
        <v>139</v>
      </c>
      <c r="C69" s="14" t="s">
        <v>132</v>
      </c>
      <c r="D69" s="14" t="s">
        <v>80</v>
      </c>
      <c r="E69" s="14">
        <v>6453.0430848527694</v>
      </c>
      <c r="F69" s="14">
        <v>9990.2466182955995</v>
      </c>
      <c r="G69" s="14">
        <v>7919.9203840356759</v>
      </c>
      <c r="H69" s="14">
        <v>7697.94734624992</v>
      </c>
      <c r="I69" s="14">
        <v>11066.838443988403</v>
      </c>
      <c r="J69" s="14">
        <v>8637.1531307792939</v>
      </c>
      <c r="K69" s="14">
        <v>10454.133530372475</v>
      </c>
      <c r="L69" s="14">
        <v>4560.589056464084</v>
      </c>
      <c r="M69" s="14">
        <v>6402.4420029753828</v>
      </c>
      <c r="N69" s="14">
        <v>6624.055304431894</v>
      </c>
      <c r="O69" s="14">
        <v>0</v>
      </c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</row>
    <row r="70" spans="1:35" x14ac:dyDescent="0.3">
      <c r="A70" s="13"/>
      <c r="B70" s="13" t="s">
        <v>140</v>
      </c>
      <c r="C70" s="14" t="s">
        <v>132</v>
      </c>
      <c r="D70" s="14" t="s">
        <v>80</v>
      </c>
      <c r="E70" s="14">
        <v>1340.981363774642</v>
      </c>
      <c r="F70" s="14">
        <v>493.85165206051687</v>
      </c>
      <c r="G70" s="14">
        <v>1115.7527232686343</v>
      </c>
      <c r="H70" s="14">
        <v>7624.6547222626295</v>
      </c>
      <c r="I70" s="14">
        <v>2450.964897469556</v>
      </c>
      <c r="J70" s="14">
        <v>7438.6295331383517</v>
      </c>
      <c r="K70" s="14">
        <v>4682.5482359429325</v>
      </c>
      <c r="L70" s="14">
        <v>10539.362262155048</v>
      </c>
      <c r="M70" s="14">
        <v>3323.9670505696317</v>
      </c>
      <c r="N70" s="14">
        <v>9691.893174983963</v>
      </c>
      <c r="O70" s="14">
        <v>0</v>
      </c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</row>
    <row r="71" spans="1:35" x14ac:dyDescent="0.3">
      <c r="A71" s="13"/>
      <c r="B71" s="13" t="s">
        <v>179</v>
      </c>
      <c r="C71" s="14" t="s">
        <v>180</v>
      </c>
      <c r="D71" s="14" t="s">
        <v>80</v>
      </c>
      <c r="E71" s="14">
        <v>22359.086188057681</v>
      </c>
      <c r="F71" s="14">
        <v>59188.589907693873</v>
      </c>
      <c r="G71" s="14">
        <v>26893.041970640228</v>
      </c>
      <c r="H71" s="14">
        <v>23609.074899508061</v>
      </c>
      <c r="I71" s="14">
        <v>103416.37412394106</v>
      </c>
      <c r="J71" s="14">
        <v>30329.066479725574</v>
      </c>
      <c r="K71" s="14">
        <v>36090.575525078915</v>
      </c>
      <c r="L71" s="14">
        <v>29607.032249997628</v>
      </c>
      <c r="M71" s="14">
        <v>118932.50978291447</v>
      </c>
      <c r="N71" s="14">
        <v>34604.475953317247</v>
      </c>
      <c r="O71" s="14">
        <v>0</v>
      </c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</row>
    <row r="72" spans="1:35" x14ac:dyDescent="0.3">
      <c r="A72" s="13"/>
      <c r="B72" s="13" t="s">
        <v>181</v>
      </c>
      <c r="C72" s="14" t="s">
        <v>180</v>
      </c>
      <c r="D72" s="14" t="s">
        <v>80</v>
      </c>
      <c r="E72" s="14">
        <v>19443.469164450031</v>
      </c>
      <c r="F72" s="14">
        <v>55051.073628801991</v>
      </c>
      <c r="G72" s="14">
        <v>23506.610027619365</v>
      </c>
      <c r="H72" s="14">
        <v>20788.106749279137</v>
      </c>
      <c r="I72" s="14">
        <v>66691.409263978829</v>
      </c>
      <c r="J72" s="14">
        <v>28770.706156016666</v>
      </c>
      <c r="K72" s="14">
        <v>32590.389176761422</v>
      </c>
      <c r="L72" s="14">
        <v>29659.276063029582</v>
      </c>
      <c r="M72" s="14">
        <v>87281.397813441392</v>
      </c>
      <c r="N72" s="14">
        <v>31530.539798138987</v>
      </c>
      <c r="O72" s="14">
        <v>0</v>
      </c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</row>
    <row r="73" spans="1:35" x14ac:dyDescent="0.3">
      <c r="A73" s="13"/>
      <c r="B73" s="13" t="s">
        <v>182</v>
      </c>
      <c r="C73" s="14" t="s">
        <v>180</v>
      </c>
      <c r="D73" s="14" t="s">
        <v>80</v>
      </c>
      <c r="E73" s="14">
        <v>23578.316566208337</v>
      </c>
      <c r="F73" s="14">
        <v>57204.509302635539</v>
      </c>
      <c r="G73" s="14">
        <v>30935.001653846062</v>
      </c>
      <c r="H73" s="14">
        <v>17221.649987213576</v>
      </c>
      <c r="I73" s="14">
        <v>89450.519892773373</v>
      </c>
      <c r="J73" s="14">
        <v>29119.267802084254</v>
      </c>
      <c r="K73" s="14">
        <v>29200.347219959647</v>
      </c>
      <c r="L73" s="14">
        <v>25782.115746751952</v>
      </c>
      <c r="M73" s="14">
        <v>92360.496632203518</v>
      </c>
      <c r="N73" s="14">
        <v>32927.386390543928</v>
      </c>
      <c r="O73" s="14">
        <v>0</v>
      </c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</row>
    <row r="74" spans="1:35" x14ac:dyDescent="0.3">
      <c r="A74" s="13"/>
      <c r="B74" s="13" t="s">
        <v>183</v>
      </c>
      <c r="C74" s="14" t="s">
        <v>180</v>
      </c>
      <c r="D74" s="14" t="s">
        <v>80</v>
      </c>
      <c r="E74" s="14">
        <v>5125.2004409596511</v>
      </c>
      <c r="F74" s="14">
        <v>13304.329858748999</v>
      </c>
      <c r="G74" s="14">
        <v>4945.5090076350671</v>
      </c>
      <c r="H74" s="14">
        <v>7381.0068905007365</v>
      </c>
      <c r="I74" s="14">
        <v>27138.595373854307</v>
      </c>
      <c r="J74" s="14">
        <v>7585.5052301808128</v>
      </c>
      <c r="K74" s="14">
        <v>8896.4757704552558</v>
      </c>
      <c r="L74" s="14">
        <v>6177.6994905706333</v>
      </c>
      <c r="M74" s="14">
        <v>32061.036183574641</v>
      </c>
      <c r="N74" s="14">
        <v>7855.4547807733443</v>
      </c>
      <c r="O74" s="14">
        <v>0</v>
      </c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</row>
    <row r="75" spans="1:35" x14ac:dyDescent="0.3">
      <c r="A75" s="13"/>
      <c r="B75" s="13" t="s">
        <v>184</v>
      </c>
      <c r="C75" s="14" t="s">
        <v>180</v>
      </c>
      <c r="D75" s="14" t="s">
        <v>80</v>
      </c>
      <c r="E75" s="14">
        <v>6868.2788934645514</v>
      </c>
      <c r="F75" s="14">
        <v>5779.6065930601799</v>
      </c>
      <c r="G75" s="14">
        <v>6335.5598478407837</v>
      </c>
      <c r="H75" s="14">
        <v>8778.5426157639504</v>
      </c>
      <c r="I75" s="14">
        <v>12763.853034020956</v>
      </c>
      <c r="J75" s="14">
        <v>8623.4161827068838</v>
      </c>
      <c r="K75" s="14">
        <v>7398.3338533396991</v>
      </c>
      <c r="L75" s="14">
        <v>8107.8831533670336</v>
      </c>
      <c r="M75" s="14">
        <v>13697.825751465441</v>
      </c>
      <c r="N75" s="14">
        <v>8389.0465957349516</v>
      </c>
      <c r="O75" s="14">
        <v>0</v>
      </c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</row>
    <row r="76" spans="1:35" x14ac:dyDescent="0.3">
      <c r="A76" s="13"/>
      <c r="B76" s="13" t="s">
        <v>185</v>
      </c>
      <c r="C76" s="14" t="s">
        <v>180</v>
      </c>
      <c r="D76" s="14" t="s">
        <v>80</v>
      </c>
      <c r="E76" s="14">
        <v>182502.02225456585</v>
      </c>
      <c r="F76" s="14">
        <v>453514.00037111761</v>
      </c>
      <c r="G76" s="14">
        <v>188311.90998399569</v>
      </c>
      <c r="H76" s="14">
        <v>365063.894318301</v>
      </c>
      <c r="I76" s="14">
        <v>595153.958737851</v>
      </c>
      <c r="J76" s="14">
        <v>359761.66358663421</v>
      </c>
      <c r="K76" s="14">
        <v>213825.42365748854</v>
      </c>
      <c r="L76" s="14">
        <v>359201.88484902348</v>
      </c>
      <c r="M76" s="14">
        <v>464655.90396931983</v>
      </c>
      <c r="N76" s="14">
        <v>291725.89014590508</v>
      </c>
      <c r="O76" s="14">
        <v>0</v>
      </c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</row>
    <row r="77" spans="1:35" x14ac:dyDescent="0.3">
      <c r="A77" s="13"/>
      <c r="B77" s="13" t="s">
        <v>186</v>
      </c>
      <c r="C77" s="14" t="s">
        <v>180</v>
      </c>
      <c r="D77" s="14" t="s">
        <v>80</v>
      </c>
      <c r="E77" s="14">
        <v>173705.31649801318</v>
      </c>
      <c r="F77" s="14">
        <v>175306.56186459947</v>
      </c>
      <c r="G77" s="14">
        <v>164842.9424565571</v>
      </c>
      <c r="H77" s="14">
        <v>132780.44603043571</v>
      </c>
      <c r="I77" s="14">
        <v>163171.0809970914</v>
      </c>
      <c r="J77" s="14">
        <v>186431.36836896828</v>
      </c>
      <c r="K77" s="14">
        <v>145214.09761804889</v>
      </c>
      <c r="L77" s="14">
        <v>148451.83700258631</v>
      </c>
      <c r="M77" s="14">
        <v>163500.99157544176</v>
      </c>
      <c r="N77" s="14">
        <v>147695.01913667386</v>
      </c>
      <c r="O77" s="14">
        <v>0</v>
      </c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</row>
    <row r="78" spans="1:35" x14ac:dyDescent="0.3">
      <c r="A78" s="13"/>
      <c r="B78" s="13" t="s">
        <v>187</v>
      </c>
      <c r="C78" s="14" t="s">
        <v>180</v>
      </c>
      <c r="D78" s="14" t="s">
        <v>80</v>
      </c>
      <c r="E78" s="14">
        <v>738970.52249420003</v>
      </c>
      <c r="F78" s="14">
        <v>1629296.27848988</v>
      </c>
      <c r="G78" s="14">
        <v>795381.50881713873</v>
      </c>
      <c r="H78" s="14">
        <v>912920.77905069396</v>
      </c>
      <c r="I78" s="14">
        <v>1909483.0329906021</v>
      </c>
      <c r="J78" s="14">
        <v>1141322.9091627845</v>
      </c>
      <c r="K78" s="14">
        <v>453507.0008104656</v>
      </c>
      <c r="L78" s="14">
        <v>1521834.6878713351</v>
      </c>
      <c r="M78" s="14">
        <v>2010427.881127151</v>
      </c>
      <c r="N78" s="14">
        <v>1063805.8712525738</v>
      </c>
      <c r="O78" s="14">
        <v>0</v>
      </c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</row>
    <row r="79" spans="1:35" x14ac:dyDescent="0.3">
      <c r="A79" s="13"/>
      <c r="B79" s="13" t="s">
        <v>188</v>
      </c>
      <c r="C79" s="14" t="s">
        <v>180</v>
      </c>
      <c r="D79" s="14" t="s">
        <v>80</v>
      </c>
      <c r="E79" s="14">
        <v>2211063.7424647687</v>
      </c>
      <c r="F79" s="14">
        <v>1927762.1051161767</v>
      </c>
      <c r="G79" s="14">
        <v>2381688.584730152</v>
      </c>
      <c r="H79" s="14">
        <v>8444610.0483487416</v>
      </c>
      <c r="I79" s="14">
        <v>7015650.8489699559</v>
      </c>
      <c r="J79" s="14">
        <v>8785889.4184991121</v>
      </c>
      <c r="K79" s="14">
        <v>5514313.48005185</v>
      </c>
      <c r="L79" s="14">
        <v>5731577.1413791096</v>
      </c>
      <c r="M79" s="14">
        <v>4682029.005763513</v>
      </c>
      <c r="N79" s="14">
        <v>6589859.9082573792</v>
      </c>
      <c r="O79" s="14">
        <v>0</v>
      </c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</row>
    <row r="80" spans="1:35" x14ac:dyDescent="0.3">
      <c r="A80" s="13"/>
      <c r="B80" s="13" t="s">
        <v>189</v>
      </c>
      <c r="C80" s="14" t="s">
        <v>180</v>
      </c>
      <c r="D80" s="14" t="s">
        <v>80</v>
      </c>
      <c r="E80" s="14">
        <v>17613729.533795357</v>
      </c>
      <c r="F80" s="14">
        <v>17818695.954646934</v>
      </c>
      <c r="G80" s="14">
        <v>17896429.863529205</v>
      </c>
      <c r="H80" s="14">
        <v>26955628.481381629</v>
      </c>
      <c r="I80" s="14">
        <v>27941358.364290878</v>
      </c>
      <c r="J80" s="14">
        <v>28272597.306125972</v>
      </c>
      <c r="K80" s="14">
        <v>21576373.731320105</v>
      </c>
      <c r="L80" s="14">
        <v>21702911.005847558</v>
      </c>
      <c r="M80" s="14">
        <v>22236549.261587504</v>
      </c>
      <c r="N80" s="14">
        <v>20370049.9429355</v>
      </c>
      <c r="O80" s="14">
        <v>0</v>
      </c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</row>
    <row r="81" spans="1:35" x14ac:dyDescent="0.3">
      <c r="A81" s="13"/>
      <c r="B81" s="13" t="s">
        <v>190</v>
      </c>
      <c r="C81" s="14" t="s">
        <v>180</v>
      </c>
      <c r="D81" s="14" t="s">
        <v>80</v>
      </c>
      <c r="E81" s="14">
        <v>17852.843630813004</v>
      </c>
      <c r="F81" s="14">
        <v>24857.744391025317</v>
      </c>
      <c r="G81" s="14">
        <v>19070.239992441962</v>
      </c>
      <c r="H81" s="14">
        <v>25965.426990484008</v>
      </c>
      <c r="I81" s="14">
        <v>29140.060461788711</v>
      </c>
      <c r="J81" s="14">
        <v>32934.256849602629</v>
      </c>
      <c r="K81" s="14">
        <v>32076.456801143115</v>
      </c>
      <c r="L81" s="14">
        <v>33986.753027401886</v>
      </c>
      <c r="M81" s="14">
        <v>34260.584727703681</v>
      </c>
      <c r="N81" s="14">
        <v>35327.386177151602</v>
      </c>
      <c r="O81" s="14">
        <v>0</v>
      </c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</row>
    <row r="82" spans="1:35" x14ac:dyDescent="0.3">
      <c r="A82" s="13"/>
      <c r="B82" s="13" t="s">
        <v>191</v>
      </c>
      <c r="C82" s="14" t="s">
        <v>180</v>
      </c>
      <c r="D82" s="14" t="s">
        <v>80</v>
      </c>
      <c r="E82" s="14">
        <v>417859.13824970461</v>
      </c>
      <c r="F82" s="14">
        <v>1093952.5377418953</v>
      </c>
      <c r="G82" s="14">
        <v>421280.6112729272</v>
      </c>
      <c r="H82" s="14">
        <v>288686.85625411704</v>
      </c>
      <c r="I82" s="14">
        <v>943469.43089243851</v>
      </c>
      <c r="J82" s="14">
        <v>385757.97783155815</v>
      </c>
      <c r="K82" s="14">
        <v>316474.21692472027</v>
      </c>
      <c r="L82" s="14">
        <v>288963.16001123784</v>
      </c>
      <c r="M82" s="14">
        <v>900592.71656313213</v>
      </c>
      <c r="N82" s="14">
        <v>163054.77955155811</v>
      </c>
      <c r="O82" s="14">
        <v>0</v>
      </c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</row>
    <row r="83" spans="1:35" x14ac:dyDescent="0.3">
      <c r="A83" s="13"/>
      <c r="B83" s="13" t="s">
        <v>174</v>
      </c>
      <c r="C83" s="14" t="s">
        <v>175</v>
      </c>
      <c r="D83" s="14" t="s">
        <v>80</v>
      </c>
      <c r="E83" s="14">
        <v>37571.401118211325</v>
      </c>
      <c r="F83" s="14">
        <v>42656.978716552643</v>
      </c>
      <c r="G83" s="14">
        <v>36334.482571365435</v>
      </c>
      <c r="H83" s="14">
        <v>43800.359104884439</v>
      </c>
      <c r="I83" s="14">
        <v>48083.998994143971</v>
      </c>
      <c r="J83" s="14">
        <v>49568.322656045493</v>
      </c>
      <c r="K83" s="14">
        <v>38897.965782908817</v>
      </c>
      <c r="L83" s="14">
        <v>35285.266329029582</v>
      </c>
      <c r="M83" s="14">
        <v>41133.563479339871</v>
      </c>
      <c r="N83" s="14">
        <v>36682.144390627196</v>
      </c>
      <c r="O83" s="14">
        <v>0</v>
      </c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</row>
    <row r="84" spans="1:35" x14ac:dyDescent="0.3">
      <c r="A84" s="13"/>
      <c r="B84" s="13" t="s">
        <v>175</v>
      </c>
      <c r="C84" s="14" t="s">
        <v>175</v>
      </c>
      <c r="D84" s="14" t="s">
        <v>80</v>
      </c>
      <c r="E84" s="14">
        <v>35406.954951529224</v>
      </c>
      <c r="F84" s="14">
        <v>24095.329236084068</v>
      </c>
      <c r="G84" s="14">
        <v>67797.750825175783</v>
      </c>
      <c r="H84" s="14">
        <v>36746.766255844843</v>
      </c>
      <c r="I84" s="14">
        <v>21645.829187462008</v>
      </c>
      <c r="J84" s="14">
        <v>40577.385131372801</v>
      </c>
      <c r="K84" s="14">
        <v>13695.210007966292</v>
      </c>
      <c r="L84" s="14">
        <v>49169.107771792304</v>
      </c>
      <c r="M84" s="14">
        <v>46391.742309033551</v>
      </c>
      <c r="N84" s="14">
        <v>18668.218963682557</v>
      </c>
      <c r="O84" s="14">
        <v>0</v>
      </c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</row>
    <row r="85" spans="1:35" x14ac:dyDescent="0.3">
      <c r="A85" s="13"/>
      <c r="B85" s="13" t="s">
        <v>176</v>
      </c>
      <c r="C85" s="14" t="s">
        <v>175</v>
      </c>
      <c r="D85" s="14" t="s">
        <v>80</v>
      </c>
      <c r="E85" s="14">
        <v>62185.863355060836</v>
      </c>
      <c r="F85" s="14">
        <v>66282.808109156569</v>
      </c>
      <c r="G85" s="14">
        <v>60138.141850701322</v>
      </c>
      <c r="H85" s="14">
        <v>38217.495551880653</v>
      </c>
      <c r="I85" s="14">
        <v>152707.01445428899</v>
      </c>
      <c r="J85" s="14">
        <v>41119.754352321383</v>
      </c>
      <c r="K85" s="14">
        <v>40843.462628362329</v>
      </c>
      <c r="L85" s="14">
        <v>24315.079423325365</v>
      </c>
      <c r="M85" s="14">
        <v>121937.05392372426</v>
      </c>
      <c r="N85" s="14">
        <v>28996.673951292469</v>
      </c>
      <c r="O85" s="14">
        <v>0</v>
      </c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</row>
    <row r="86" spans="1:35" x14ac:dyDescent="0.3">
      <c r="A86" s="13"/>
      <c r="B86" s="13" t="s">
        <v>177</v>
      </c>
      <c r="C86" s="14" t="s">
        <v>175</v>
      </c>
      <c r="D86" s="14" t="s">
        <v>80</v>
      </c>
      <c r="E86" s="14">
        <v>35129.749037920767</v>
      </c>
      <c r="F86" s="14">
        <v>31493.18153482267</v>
      </c>
      <c r="G86" s="14">
        <v>31573.504428267723</v>
      </c>
      <c r="H86" s="14">
        <v>45802.203512411485</v>
      </c>
      <c r="I86" s="14">
        <v>42932.238669421182</v>
      </c>
      <c r="J86" s="14">
        <v>51071.634851618292</v>
      </c>
      <c r="K86" s="14">
        <v>50976.940774631374</v>
      </c>
      <c r="L86" s="14">
        <v>29236.447543348873</v>
      </c>
      <c r="M86" s="14">
        <v>31772.672852492851</v>
      </c>
      <c r="N86" s="14">
        <v>42048.671452839953</v>
      </c>
      <c r="O86" s="14">
        <v>0</v>
      </c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</row>
    <row r="87" spans="1:35" x14ac:dyDescent="0.3">
      <c r="A87" s="13"/>
      <c r="B87" s="13" t="s">
        <v>178</v>
      </c>
      <c r="C87" s="14" t="s">
        <v>175</v>
      </c>
      <c r="D87" s="14" t="s">
        <v>80</v>
      </c>
      <c r="E87" s="14">
        <v>1715132.4680117245</v>
      </c>
      <c r="F87" s="14">
        <v>2853463.7906986461</v>
      </c>
      <c r="G87" s="14">
        <v>1086185.93811275</v>
      </c>
      <c r="H87" s="14">
        <v>1850809.7367495198</v>
      </c>
      <c r="I87" s="14">
        <v>3331321.8903267062</v>
      </c>
      <c r="J87" s="14">
        <v>1365074.5392629707</v>
      </c>
      <c r="K87" s="14">
        <v>1763087.7126938086</v>
      </c>
      <c r="L87" s="14">
        <v>1137334.3089649195</v>
      </c>
      <c r="M87" s="14">
        <v>1818331.9078351336</v>
      </c>
      <c r="N87" s="14">
        <v>2175045.7929001157</v>
      </c>
      <c r="O87" s="14">
        <v>0</v>
      </c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</row>
    <row r="88" spans="1:35" x14ac:dyDescent="0.3">
      <c r="A88" s="13"/>
      <c r="B88" s="13" t="s">
        <v>124</v>
      </c>
      <c r="C88" s="14" t="s">
        <v>125</v>
      </c>
      <c r="D88" s="14" t="s">
        <v>80</v>
      </c>
      <c r="E88" s="14">
        <v>248206.18509811859</v>
      </c>
      <c r="F88" s="14">
        <v>168328.06087582119</v>
      </c>
      <c r="G88" s="14">
        <v>465631.85697405291</v>
      </c>
      <c r="H88" s="14">
        <v>213716.12045927384</v>
      </c>
      <c r="I88" s="14">
        <v>128937.92883682932</v>
      </c>
      <c r="J88" s="14">
        <v>315495.14597473107</v>
      </c>
      <c r="K88" s="14">
        <v>120320.49848753957</v>
      </c>
      <c r="L88" s="14">
        <v>349831.77031118964</v>
      </c>
      <c r="M88" s="14">
        <v>451512.31906461582</v>
      </c>
      <c r="N88" s="14">
        <v>178801.47579757927</v>
      </c>
      <c r="O88" s="14">
        <v>0</v>
      </c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</row>
    <row r="89" spans="1:35" x14ac:dyDescent="0.3">
      <c r="A89" s="13"/>
      <c r="B89" s="13" t="s">
        <v>126</v>
      </c>
      <c r="C89" s="14" t="s">
        <v>125</v>
      </c>
      <c r="D89" s="14" t="s">
        <v>80</v>
      </c>
      <c r="E89" s="14">
        <v>2746118.7478894438</v>
      </c>
      <c r="F89" s="14">
        <v>1983657.906945273</v>
      </c>
      <c r="G89" s="14">
        <v>3780347.8644811087</v>
      </c>
      <c r="H89" s="14">
        <v>14582563.728819201</v>
      </c>
      <c r="I89" s="14">
        <v>12353426.409365011</v>
      </c>
      <c r="J89" s="14">
        <v>16616584.009793466</v>
      </c>
      <c r="K89" s="14">
        <v>5404299.5296152709</v>
      </c>
      <c r="L89" s="14">
        <v>6030022.7564823804</v>
      </c>
      <c r="M89" s="14">
        <v>4826472.0961825149</v>
      </c>
      <c r="N89" s="14">
        <v>4762629.0957985437</v>
      </c>
      <c r="O89" s="14">
        <v>0</v>
      </c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</row>
    <row r="90" spans="1:35" x14ac:dyDescent="0.3">
      <c r="A90" s="13"/>
      <c r="B90" s="13" t="s">
        <v>127</v>
      </c>
      <c r="C90" s="14" t="s">
        <v>125</v>
      </c>
      <c r="D90" s="14" t="s">
        <v>80</v>
      </c>
      <c r="E90" s="14">
        <v>248231.68629138128</v>
      </c>
      <c r="F90" s="14">
        <v>323296.18863974558</v>
      </c>
      <c r="G90" s="14">
        <v>243742.51846655368</v>
      </c>
      <c r="H90" s="14">
        <v>280191.45432294806</v>
      </c>
      <c r="I90" s="14">
        <v>279746.96581737278</v>
      </c>
      <c r="J90" s="14">
        <v>305615.2784028009</v>
      </c>
      <c r="K90" s="14">
        <v>184640.71881817005</v>
      </c>
      <c r="L90" s="14">
        <v>297954.00214804959</v>
      </c>
      <c r="M90" s="14">
        <v>311594.81466221716</v>
      </c>
      <c r="N90" s="14">
        <v>268334.1257074434</v>
      </c>
      <c r="O90" s="14">
        <v>0</v>
      </c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</row>
    <row r="91" spans="1:35" x14ac:dyDescent="0.3">
      <c r="A91" s="13"/>
      <c r="B91" s="13" t="s">
        <v>128</v>
      </c>
      <c r="C91" s="14" t="s">
        <v>125</v>
      </c>
      <c r="D91" s="14" t="s">
        <v>80</v>
      </c>
      <c r="E91" s="14">
        <v>41529349.883070923</v>
      </c>
      <c r="F91" s="14">
        <v>45100119.436532579</v>
      </c>
      <c r="G91" s="14">
        <v>46961161.311006628</v>
      </c>
      <c r="H91" s="14">
        <v>39852591.181788497</v>
      </c>
      <c r="I91" s="14">
        <v>45560217.938447468</v>
      </c>
      <c r="J91" s="14">
        <v>44929140.097655557</v>
      </c>
      <c r="K91" s="14">
        <v>37299838.6668882</v>
      </c>
      <c r="L91" s="14">
        <v>50055645.698533475</v>
      </c>
      <c r="M91" s="14">
        <v>53121388.819817007</v>
      </c>
      <c r="N91" s="14">
        <v>45980073.150316484</v>
      </c>
      <c r="O91" s="14">
        <v>0</v>
      </c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</row>
    <row r="92" spans="1:35" x14ac:dyDescent="0.3">
      <c r="A92" s="13"/>
      <c r="B92" s="13" t="s">
        <v>129</v>
      </c>
      <c r="C92" s="14" t="s">
        <v>125</v>
      </c>
      <c r="D92" s="14" t="s">
        <v>80</v>
      </c>
      <c r="E92" s="14">
        <v>20240.425542727433</v>
      </c>
      <c r="F92" s="14">
        <v>32474.694974541806</v>
      </c>
      <c r="G92" s="14">
        <v>18815.565929933804</v>
      </c>
      <c r="H92" s="14">
        <v>27792.521874890634</v>
      </c>
      <c r="I92" s="14">
        <v>35275.549336703203</v>
      </c>
      <c r="J92" s="14">
        <v>25615.014620988059</v>
      </c>
      <c r="K92" s="14">
        <v>21149.101650583656</v>
      </c>
      <c r="L92" s="14">
        <v>22258.409178008562</v>
      </c>
      <c r="M92" s="14">
        <v>30970.93891939953</v>
      </c>
      <c r="N92" s="14">
        <v>23424.228565753638</v>
      </c>
      <c r="O92" s="14">
        <v>0</v>
      </c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</row>
    <row r="93" spans="1:35" x14ac:dyDescent="0.3">
      <c r="A93" s="13"/>
      <c r="B93" s="13" t="s">
        <v>130</v>
      </c>
      <c r="C93" s="14" t="s">
        <v>125</v>
      </c>
      <c r="D93" s="14" t="s">
        <v>80</v>
      </c>
      <c r="E93" s="14">
        <v>229194049.49625602</v>
      </c>
      <c r="F93" s="14">
        <v>262220979.16440937</v>
      </c>
      <c r="G93" s="14">
        <v>217719866.23184511</v>
      </c>
      <c r="H93" s="14">
        <v>225195599.14575121</v>
      </c>
      <c r="I93" s="14">
        <v>257742922.6921812</v>
      </c>
      <c r="J93" s="14">
        <v>221958497.63307461</v>
      </c>
      <c r="K93" s="14">
        <v>225918442.99360016</v>
      </c>
      <c r="L93" s="14">
        <v>247376666.38879248</v>
      </c>
      <c r="M93" s="14">
        <v>252860019.82942477</v>
      </c>
      <c r="N93" s="14">
        <v>245129751.89608836</v>
      </c>
      <c r="O93" s="14">
        <v>0</v>
      </c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</row>
    <row r="94" spans="1:35" x14ac:dyDescent="0.3">
      <c r="A94" s="13"/>
      <c r="B94" s="13" t="s">
        <v>111</v>
      </c>
      <c r="C94" s="14" t="s">
        <v>112</v>
      </c>
      <c r="D94" s="14" t="s">
        <v>80</v>
      </c>
      <c r="E94" s="14">
        <v>1802330.3937738731</v>
      </c>
      <c r="F94" s="14">
        <v>1413614.9614928172</v>
      </c>
      <c r="G94" s="14">
        <v>2637185.5878863609</v>
      </c>
      <c r="H94" s="14">
        <v>1878796.4571952599</v>
      </c>
      <c r="I94" s="14">
        <v>1283145.4990382467</v>
      </c>
      <c r="J94" s="14">
        <v>2249530.5790775083</v>
      </c>
      <c r="K94" s="14">
        <v>1601957.6699185383</v>
      </c>
      <c r="L94" s="14">
        <v>2400542.9515555562</v>
      </c>
      <c r="M94" s="14">
        <v>2249768.4883650052</v>
      </c>
      <c r="N94" s="14">
        <v>1623651.7676361066</v>
      </c>
      <c r="O94" s="14">
        <v>0</v>
      </c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</row>
    <row r="95" spans="1:35" x14ac:dyDescent="0.3">
      <c r="A95" s="13"/>
      <c r="B95" s="13" t="s">
        <v>113</v>
      </c>
      <c r="C95" s="14" t="s">
        <v>112</v>
      </c>
      <c r="D95" s="14" t="s">
        <v>80</v>
      </c>
      <c r="E95" s="14">
        <v>40038422.697951943</v>
      </c>
      <c r="F95" s="14">
        <v>31795167.473067421</v>
      </c>
      <c r="G95" s="14">
        <v>44326685.487640612</v>
      </c>
      <c r="H95" s="14">
        <v>9067743.7655066103</v>
      </c>
      <c r="I95" s="14">
        <v>8067671.9410130186</v>
      </c>
      <c r="J95" s="14">
        <v>10493176.008358447</v>
      </c>
      <c r="K95" s="14">
        <v>11992400.12614291</v>
      </c>
      <c r="L95" s="14">
        <v>13651942.031172989</v>
      </c>
      <c r="M95" s="14">
        <v>15761525.798904156</v>
      </c>
      <c r="N95" s="14">
        <v>15676929.387132129</v>
      </c>
      <c r="O95" s="14">
        <v>0</v>
      </c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</row>
    <row r="96" spans="1:35" x14ac:dyDescent="0.3">
      <c r="A96" s="13"/>
      <c r="B96" s="13" t="s">
        <v>114</v>
      </c>
      <c r="C96" s="14" t="s">
        <v>112</v>
      </c>
      <c r="D96" s="14" t="s">
        <v>80</v>
      </c>
      <c r="E96" s="14">
        <v>151072.25578502158</v>
      </c>
      <c r="F96" s="14">
        <v>119421.77033049404</v>
      </c>
      <c r="G96" s="14">
        <v>194971.2373457205</v>
      </c>
      <c r="H96" s="14">
        <v>226248.21785263321</v>
      </c>
      <c r="I96" s="14">
        <v>188262.34677599234</v>
      </c>
      <c r="J96" s="14">
        <v>245732.61380193708</v>
      </c>
      <c r="K96" s="14">
        <v>242408.95712073133</v>
      </c>
      <c r="L96" s="14">
        <v>213299.15870087195</v>
      </c>
      <c r="M96" s="14">
        <v>217329.8827694334</v>
      </c>
      <c r="N96" s="14">
        <v>180838.38885017321</v>
      </c>
      <c r="O96" s="14">
        <v>0</v>
      </c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</row>
    <row r="97" spans="1:35" x14ac:dyDescent="0.3">
      <c r="A97" s="13"/>
      <c r="B97" s="13" t="s">
        <v>115</v>
      </c>
      <c r="C97" s="14" t="s">
        <v>112</v>
      </c>
      <c r="D97" s="14" t="s">
        <v>80</v>
      </c>
      <c r="E97" s="14">
        <v>702756.48928704544</v>
      </c>
      <c r="F97" s="14">
        <v>591062.84864721692</v>
      </c>
      <c r="G97" s="14">
        <v>673246.04441553727</v>
      </c>
      <c r="H97" s="14">
        <v>777914.25595575559</v>
      </c>
      <c r="I97" s="14">
        <v>642418.94441688771</v>
      </c>
      <c r="J97" s="14">
        <v>865443.13430098072</v>
      </c>
      <c r="K97" s="14">
        <v>777868.18998164218</v>
      </c>
      <c r="L97" s="14">
        <v>827861.98252482188</v>
      </c>
      <c r="M97" s="14">
        <v>644420.45158984512</v>
      </c>
      <c r="N97" s="14">
        <v>867256.09635682695</v>
      </c>
      <c r="O97" s="14">
        <v>0</v>
      </c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</row>
    <row r="98" spans="1:35" x14ac:dyDescent="0.3">
      <c r="A98" s="13"/>
      <c r="B98" s="13" t="s">
        <v>116</v>
      </c>
      <c r="C98" s="14" t="s">
        <v>112</v>
      </c>
      <c r="D98" s="14" t="s">
        <v>80</v>
      </c>
      <c r="E98" s="14">
        <v>137095.02641278753</v>
      </c>
      <c r="F98" s="14">
        <v>83051.862341841756</v>
      </c>
      <c r="G98" s="14">
        <v>220735.94702000206</v>
      </c>
      <c r="H98" s="14">
        <v>177519.34514145719</v>
      </c>
      <c r="I98" s="14">
        <v>104618.52130708063</v>
      </c>
      <c r="J98" s="14">
        <v>226110.82769341161</v>
      </c>
      <c r="K98" s="14">
        <v>255453.88331894236</v>
      </c>
      <c r="L98" s="14">
        <v>359571.53756475757</v>
      </c>
      <c r="M98" s="14">
        <v>320848.00810498797</v>
      </c>
      <c r="N98" s="14">
        <v>232264.75114891818</v>
      </c>
      <c r="O98" s="14">
        <v>0</v>
      </c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</row>
    <row r="99" spans="1:35" x14ac:dyDescent="0.3">
      <c r="A99" s="13"/>
      <c r="B99" s="13" t="s">
        <v>103</v>
      </c>
      <c r="C99" s="14" t="s">
        <v>104</v>
      </c>
      <c r="D99" s="14" t="s">
        <v>80</v>
      </c>
      <c r="E99" s="14">
        <v>97764.063620446788</v>
      </c>
      <c r="F99" s="14">
        <v>79364.954905186998</v>
      </c>
      <c r="G99" s="14">
        <v>98835.924709468731</v>
      </c>
      <c r="H99" s="14">
        <v>51870.817472087954</v>
      </c>
      <c r="I99" s="14">
        <v>40223.659877317259</v>
      </c>
      <c r="J99" s="14">
        <v>57289.713988930387</v>
      </c>
      <c r="K99" s="14">
        <v>40519.248869276569</v>
      </c>
      <c r="L99" s="14">
        <v>92866.745812797788</v>
      </c>
      <c r="M99" s="14">
        <v>90402.989596758081</v>
      </c>
      <c r="N99" s="14">
        <v>46363.514348160919</v>
      </c>
      <c r="O99" s="14">
        <v>0</v>
      </c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</row>
    <row r="100" spans="1:35" x14ac:dyDescent="0.3">
      <c r="A100" s="13"/>
      <c r="B100" s="13" t="s">
        <v>105</v>
      </c>
      <c r="C100" s="14" t="s">
        <v>104</v>
      </c>
      <c r="D100" s="14" t="s">
        <v>80</v>
      </c>
      <c r="E100" s="14">
        <v>11067.294016995744</v>
      </c>
      <c r="F100" s="14">
        <v>11843.665945844556</v>
      </c>
      <c r="G100" s="14">
        <v>10704.324034020015</v>
      </c>
      <c r="H100" s="14">
        <v>14608.828886605377</v>
      </c>
      <c r="I100" s="14">
        <v>15739.816685279133</v>
      </c>
      <c r="J100" s="14">
        <v>16186.463233930828</v>
      </c>
      <c r="K100" s="14">
        <v>12501.80592526428</v>
      </c>
      <c r="L100" s="14">
        <v>17019.072500285558</v>
      </c>
      <c r="M100" s="14">
        <v>16832.295431717739</v>
      </c>
      <c r="N100" s="14">
        <v>22277.68899536868</v>
      </c>
      <c r="O100" s="14">
        <v>0</v>
      </c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</row>
    <row r="101" spans="1:35" x14ac:dyDescent="0.3">
      <c r="A101" s="13"/>
      <c r="B101" s="13" t="s">
        <v>106</v>
      </c>
      <c r="C101" s="14" t="s">
        <v>104</v>
      </c>
      <c r="D101" s="14" t="s">
        <v>80</v>
      </c>
      <c r="E101" s="14">
        <v>3254.7959192490002</v>
      </c>
      <c r="F101" s="14">
        <v>3611.3979225565367</v>
      </c>
      <c r="G101" s="14">
        <v>3081.3904364717368</v>
      </c>
      <c r="H101" s="14">
        <v>3182.5579256595834</v>
      </c>
      <c r="I101" s="14">
        <v>4186.6806879470505</v>
      </c>
      <c r="J101" s="14">
        <v>1829.839982659887</v>
      </c>
      <c r="K101" s="14">
        <v>2103.3757266741591</v>
      </c>
      <c r="L101" s="14">
        <v>3199.1639541334316</v>
      </c>
      <c r="M101" s="14">
        <v>3728.8560895813584</v>
      </c>
      <c r="N101" s="14">
        <v>2596.2508471308483</v>
      </c>
      <c r="O101" s="14">
        <v>0</v>
      </c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</row>
    <row r="102" spans="1:35" x14ac:dyDescent="0.3">
      <c r="A102" s="13"/>
      <c r="B102" s="13" t="s">
        <v>107</v>
      </c>
      <c r="C102" s="14" t="s">
        <v>104</v>
      </c>
      <c r="D102" s="14" t="s">
        <v>80</v>
      </c>
      <c r="E102" s="14">
        <v>5483.6647693150371</v>
      </c>
      <c r="F102" s="14">
        <v>1257.609316376107</v>
      </c>
      <c r="G102" s="14">
        <v>10487.179715249535</v>
      </c>
      <c r="H102" s="14">
        <v>8630.0751703085698</v>
      </c>
      <c r="I102" s="14">
        <v>4829.9980237805039</v>
      </c>
      <c r="J102" s="14">
        <v>10768.41772573396</v>
      </c>
      <c r="K102" s="14">
        <v>13814.728468544636</v>
      </c>
      <c r="L102" s="14">
        <v>11105.288921770058</v>
      </c>
      <c r="M102" s="14">
        <v>9846.4849288667592</v>
      </c>
      <c r="N102" s="14">
        <v>5679.8177690324474</v>
      </c>
      <c r="O102" s="14">
        <v>0</v>
      </c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</row>
    <row r="103" spans="1:35" x14ac:dyDescent="0.3">
      <c r="A103" s="13"/>
      <c r="B103" s="13" t="s">
        <v>108</v>
      </c>
      <c r="C103" s="14" t="s">
        <v>104</v>
      </c>
      <c r="D103" s="14" t="s">
        <v>80</v>
      </c>
      <c r="E103" s="14">
        <v>65345.047210170014</v>
      </c>
      <c r="F103" s="14">
        <v>47134.710384505772</v>
      </c>
      <c r="G103" s="14">
        <v>92329.397236163495</v>
      </c>
      <c r="H103" s="14">
        <v>119007.3808582272</v>
      </c>
      <c r="I103" s="14">
        <v>72835.360685254884</v>
      </c>
      <c r="J103" s="14">
        <v>146706.97234744154</v>
      </c>
      <c r="K103" s="14">
        <v>193097.51956852071</v>
      </c>
      <c r="L103" s="14">
        <v>130593.75194710493</v>
      </c>
      <c r="M103" s="14">
        <v>109325.65079180083</v>
      </c>
      <c r="N103" s="14">
        <v>87902.991809206593</v>
      </c>
      <c r="O103" s="14">
        <v>0</v>
      </c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</row>
    <row r="104" spans="1:35" x14ac:dyDescent="0.3">
      <c r="A104" s="13"/>
      <c r="B104" s="13" t="s">
        <v>109</v>
      </c>
      <c r="C104" s="14" t="s">
        <v>104</v>
      </c>
      <c r="D104" s="14" t="s">
        <v>80</v>
      </c>
      <c r="E104" s="14">
        <v>25079.642042621545</v>
      </c>
      <c r="F104" s="14">
        <v>26447.131015860446</v>
      </c>
      <c r="G104" s="14">
        <v>30687.885105214402</v>
      </c>
      <c r="H104" s="14">
        <v>33851.629984949352</v>
      </c>
      <c r="I104" s="14">
        <v>38269.837682217163</v>
      </c>
      <c r="J104" s="14">
        <v>45581.732651403465</v>
      </c>
      <c r="K104" s="14">
        <v>50432.056763137494</v>
      </c>
      <c r="L104" s="14">
        <v>47111.149162855545</v>
      </c>
      <c r="M104" s="14">
        <v>52021.580130877963</v>
      </c>
      <c r="N104" s="14">
        <v>41230.044017364366</v>
      </c>
      <c r="O104" s="14">
        <v>0</v>
      </c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</row>
    <row r="105" spans="1:35" x14ac:dyDescent="0.3">
      <c r="A105" s="13"/>
      <c r="B105" s="13" t="s">
        <v>110</v>
      </c>
      <c r="C105" s="14" t="s">
        <v>104</v>
      </c>
      <c r="D105" s="14" t="s">
        <v>80</v>
      </c>
      <c r="E105" s="14">
        <v>9119.9301889039725</v>
      </c>
      <c r="F105" s="14">
        <v>4361.9547274192619</v>
      </c>
      <c r="G105" s="14">
        <v>16304.376572216273</v>
      </c>
      <c r="H105" s="14">
        <v>13681.768201082028</v>
      </c>
      <c r="I105" s="14">
        <v>6802.7883464226279</v>
      </c>
      <c r="J105" s="14">
        <v>17748.313351012806</v>
      </c>
      <c r="K105" s="14">
        <v>29065.540105863434</v>
      </c>
      <c r="L105" s="14">
        <v>19632.871560448082</v>
      </c>
      <c r="M105" s="14">
        <v>15834.35166844193</v>
      </c>
      <c r="N105" s="14">
        <v>14601.526764629647</v>
      </c>
      <c r="O105" s="14">
        <v>0</v>
      </c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</row>
    <row r="106" spans="1:35" x14ac:dyDescent="0.3">
      <c r="A106" s="13"/>
      <c r="B106" s="13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</row>
    <row r="107" spans="1:35" x14ac:dyDescent="0.3">
      <c r="A107" s="13" t="s">
        <v>193</v>
      </c>
      <c r="B107" s="13" t="s">
        <v>57</v>
      </c>
      <c r="C107" s="14" t="s">
        <v>81</v>
      </c>
      <c r="D107" s="14" t="s">
        <v>80</v>
      </c>
      <c r="E107" s="14">
        <v>110924.12924871489</v>
      </c>
      <c r="F107" s="14">
        <v>48984.581646759536</v>
      </c>
      <c r="G107" s="14">
        <v>666043.7195735547</v>
      </c>
      <c r="H107" s="14">
        <v>53813.518906181656</v>
      </c>
      <c r="I107" s="14">
        <v>109368.31865671129</v>
      </c>
      <c r="J107" s="14">
        <v>132993.83189668792</v>
      </c>
      <c r="K107" s="14">
        <v>80176.67244999879</v>
      </c>
      <c r="L107" s="14">
        <v>60477.226521185439</v>
      </c>
      <c r="M107" s="14">
        <v>50403.903223261361</v>
      </c>
      <c r="N107" s="14">
        <v>102042.35719832801</v>
      </c>
      <c r="O107" s="14" t="e">
        <v>#DIV/0!</v>
      </c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</row>
    <row r="108" spans="1:35" x14ac:dyDescent="0.3">
      <c r="A108" s="13"/>
      <c r="B108" s="13" t="s">
        <v>82</v>
      </c>
      <c r="C108" s="14" t="s">
        <v>81</v>
      </c>
      <c r="D108" s="14" t="s">
        <v>80</v>
      </c>
      <c r="E108" s="14">
        <v>61566.745267923019</v>
      </c>
      <c r="F108" s="14">
        <v>30238.993675616315</v>
      </c>
      <c r="G108" s="14">
        <v>1507807.8877519937</v>
      </c>
      <c r="H108" s="14">
        <v>88809.03460190678</v>
      </c>
      <c r="I108" s="14">
        <v>193602.02890304264</v>
      </c>
      <c r="J108" s="14">
        <v>372948.9438384251</v>
      </c>
      <c r="K108" s="14">
        <v>219697.06425312554</v>
      </c>
      <c r="L108" s="14">
        <v>230720.13205063692</v>
      </c>
      <c r="M108" s="14">
        <v>154930.15662787735</v>
      </c>
      <c r="N108" s="14">
        <v>289817.24690927292</v>
      </c>
      <c r="O108" s="14" t="e">
        <v>#DIV/0!</v>
      </c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</row>
    <row r="109" spans="1:35" x14ac:dyDescent="0.3">
      <c r="A109" s="13"/>
      <c r="B109" s="13" t="s">
        <v>83</v>
      </c>
      <c r="C109" s="14" t="s">
        <v>81</v>
      </c>
      <c r="D109" s="14" t="s">
        <v>80</v>
      </c>
      <c r="E109" s="14">
        <v>213294.49385047346</v>
      </c>
      <c r="F109" s="14">
        <v>566568.36208169616</v>
      </c>
      <c r="G109" s="14">
        <v>3336469.1029739152</v>
      </c>
      <c r="H109" s="14">
        <v>254338.98526662911</v>
      </c>
      <c r="I109" s="14">
        <v>597250.09349094192</v>
      </c>
      <c r="J109" s="14">
        <v>543290.57939279196</v>
      </c>
      <c r="K109" s="14">
        <v>87195.540316197497</v>
      </c>
      <c r="L109" s="14">
        <v>111763.41338452895</v>
      </c>
      <c r="M109" s="14">
        <v>182886.02488458497</v>
      </c>
      <c r="N109" s="14">
        <v>234241.69511638026</v>
      </c>
      <c r="O109" s="14" t="e">
        <v>#DIV/0!</v>
      </c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</row>
    <row r="110" spans="1:35" x14ac:dyDescent="0.3">
      <c r="A110" s="13"/>
      <c r="B110" s="13" t="s">
        <v>84</v>
      </c>
      <c r="C110" s="14" t="s">
        <v>81</v>
      </c>
      <c r="D110" s="14" t="s">
        <v>80</v>
      </c>
      <c r="E110" s="14">
        <v>26348.899691833209</v>
      </c>
      <c r="F110" s="14">
        <v>103295.68329938871</v>
      </c>
      <c r="G110" s="14">
        <v>719727.1533311801</v>
      </c>
      <c r="H110" s="14">
        <v>97362.429417297491</v>
      </c>
      <c r="I110" s="14">
        <v>165027.55579455665</v>
      </c>
      <c r="J110" s="14">
        <v>167282.37348585817</v>
      </c>
      <c r="K110" s="14">
        <v>32534.973972386771</v>
      </c>
      <c r="L110" s="14">
        <v>99113.200728552474</v>
      </c>
      <c r="M110" s="14">
        <v>66577.821325759491</v>
      </c>
      <c r="N110" s="14">
        <v>75614.695317319041</v>
      </c>
      <c r="O110" s="14" t="e">
        <v>#DIV/0!</v>
      </c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</row>
    <row r="111" spans="1:35" x14ac:dyDescent="0.3">
      <c r="A111" s="13"/>
      <c r="B111" s="13" t="s">
        <v>85</v>
      </c>
      <c r="C111" s="14" t="s">
        <v>81</v>
      </c>
      <c r="D111" s="14" t="s">
        <v>80</v>
      </c>
      <c r="E111" s="14">
        <v>12246.36913173675</v>
      </c>
      <c r="F111" s="14">
        <v>41522.503900226518</v>
      </c>
      <c r="G111" s="14">
        <v>310510.75570646842</v>
      </c>
      <c r="H111" s="14">
        <v>15961.722633032334</v>
      </c>
      <c r="I111" s="14">
        <v>49586.181228545225</v>
      </c>
      <c r="J111" s="14">
        <v>69311.641976348037</v>
      </c>
      <c r="K111" s="14">
        <v>20673.237013845453</v>
      </c>
      <c r="L111" s="14">
        <v>46608.235452396046</v>
      </c>
      <c r="M111" s="14">
        <v>28332.731965230694</v>
      </c>
      <c r="N111" s="14">
        <v>51254.485631481031</v>
      </c>
      <c r="O111" s="14" t="e">
        <v>#DIV/0!</v>
      </c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</row>
    <row r="112" spans="1:35" x14ac:dyDescent="0.3">
      <c r="A112" s="13"/>
      <c r="B112" s="13" t="s">
        <v>86</v>
      </c>
      <c r="C112" s="14" t="s">
        <v>81</v>
      </c>
      <c r="D112" s="14" t="s">
        <v>80</v>
      </c>
      <c r="E112" s="14">
        <v>51319.28579086205</v>
      </c>
      <c r="F112" s="14">
        <v>94308.72162572846</v>
      </c>
      <c r="G112" s="14">
        <v>1007180.5601727578</v>
      </c>
      <c r="H112" s="14">
        <v>54609.093450938832</v>
      </c>
      <c r="I112" s="14">
        <v>121323.73556349563</v>
      </c>
      <c r="J112" s="14">
        <v>98293.805927533467</v>
      </c>
      <c r="K112" s="14">
        <v>33574.840014746194</v>
      </c>
      <c r="L112" s="14">
        <v>12623.608911161376</v>
      </c>
      <c r="M112" s="14">
        <v>218935.31141892207</v>
      </c>
      <c r="N112" s="14">
        <v>652687.17120584776</v>
      </c>
      <c r="O112" s="14" t="e">
        <v>#DIV/0!</v>
      </c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</row>
    <row r="113" spans="1:35" x14ac:dyDescent="0.3">
      <c r="A113" s="13"/>
      <c r="B113" s="13" t="s">
        <v>87</v>
      </c>
      <c r="C113" s="14" t="s">
        <v>81</v>
      </c>
      <c r="D113" s="14" t="s">
        <v>80</v>
      </c>
      <c r="E113" s="14">
        <v>1478353.3262813806</v>
      </c>
      <c r="F113" s="14">
        <v>8080283.3805589043</v>
      </c>
      <c r="G113" s="14">
        <v>7233306.222566247</v>
      </c>
      <c r="H113" s="14">
        <v>5043812.8437733334</v>
      </c>
      <c r="I113" s="14">
        <v>8478621.7079732083</v>
      </c>
      <c r="J113" s="14">
        <v>2895472.3152492521</v>
      </c>
      <c r="K113" s="14">
        <v>9828757.3233473953</v>
      </c>
      <c r="L113" s="14">
        <v>1189299.7212743871</v>
      </c>
      <c r="M113" s="14">
        <v>2429325.5347179575</v>
      </c>
      <c r="N113" s="14">
        <v>10501543.721737878</v>
      </c>
      <c r="O113" s="14" t="e">
        <v>#DIV/0!</v>
      </c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</row>
    <row r="114" spans="1:35" x14ac:dyDescent="0.3">
      <c r="A114" s="13"/>
      <c r="B114" s="13" t="s">
        <v>88</v>
      </c>
      <c r="C114" s="14" t="s">
        <v>81</v>
      </c>
      <c r="D114" s="14" t="s">
        <v>80</v>
      </c>
      <c r="E114" s="14">
        <v>117625.45504705442</v>
      </c>
      <c r="F114" s="14">
        <v>166142.29429767147</v>
      </c>
      <c r="G114" s="14">
        <v>1246734.7992906922</v>
      </c>
      <c r="H114" s="14">
        <v>124256.8957616983</v>
      </c>
      <c r="I114" s="14">
        <v>92033.181721343761</v>
      </c>
      <c r="J114" s="14">
        <v>366562.34807442175</v>
      </c>
      <c r="K114" s="14">
        <v>64968.422582288942</v>
      </c>
      <c r="L114" s="14">
        <v>66430.557497173868</v>
      </c>
      <c r="M114" s="14">
        <v>136427.16267603752</v>
      </c>
      <c r="N114" s="14">
        <v>62669.567391813049</v>
      </c>
      <c r="O114" s="14" t="e">
        <v>#DIV/0!</v>
      </c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</row>
    <row r="115" spans="1:35" x14ac:dyDescent="0.3">
      <c r="A115" s="13"/>
      <c r="B115" s="13" t="s">
        <v>89</v>
      </c>
      <c r="C115" s="14" t="s">
        <v>81</v>
      </c>
      <c r="D115" s="14" t="s">
        <v>80</v>
      </c>
      <c r="E115" s="14">
        <v>212606.31011180187</v>
      </c>
      <c r="F115" s="14">
        <v>103368.95636653273</v>
      </c>
      <c r="G115" s="14">
        <v>3314125.2105239062</v>
      </c>
      <c r="H115" s="14">
        <v>404881.71179809887</v>
      </c>
      <c r="I115" s="14">
        <v>139344.3501816483</v>
      </c>
      <c r="J115" s="14">
        <v>566283.30554902623</v>
      </c>
      <c r="K115" s="14">
        <v>79966.265975846851</v>
      </c>
      <c r="L115" s="14">
        <v>247411.96381339908</v>
      </c>
      <c r="M115" s="14">
        <v>380248.58664386126</v>
      </c>
      <c r="N115" s="14">
        <v>318386.33766479767</v>
      </c>
      <c r="O115" s="14" t="e">
        <v>#DIV/0!</v>
      </c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</row>
    <row r="116" spans="1:35" x14ac:dyDescent="0.3">
      <c r="A116" s="13"/>
      <c r="B116" s="13" t="s">
        <v>90</v>
      </c>
      <c r="C116" s="14" t="s">
        <v>81</v>
      </c>
      <c r="D116" s="14" t="s">
        <v>80</v>
      </c>
      <c r="E116" s="14">
        <v>69391.142356882876</v>
      </c>
      <c r="F116" s="14">
        <v>50546.785796567281</v>
      </c>
      <c r="G116" s="14">
        <v>269475.24694705231</v>
      </c>
      <c r="H116" s="14">
        <v>90458.475303212384</v>
      </c>
      <c r="I116" s="14">
        <v>126544.75060708768</v>
      </c>
      <c r="J116" s="14">
        <v>243118.31209072383</v>
      </c>
      <c r="K116" s="14">
        <v>160416.07990475479</v>
      </c>
      <c r="L116" s="14">
        <v>129497.32462712965</v>
      </c>
      <c r="M116" s="14">
        <v>152223.67156254561</v>
      </c>
      <c r="N116" s="14">
        <v>85829.644773493681</v>
      </c>
      <c r="O116" s="14" t="e">
        <v>#DIV/0!</v>
      </c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</row>
    <row r="117" spans="1:35" x14ac:dyDescent="0.3">
      <c r="A117" s="13"/>
      <c r="B117" s="13" t="s">
        <v>91</v>
      </c>
      <c r="C117" s="14" t="s">
        <v>81</v>
      </c>
      <c r="D117" s="14" t="s">
        <v>80</v>
      </c>
      <c r="E117" s="14">
        <v>385154.14934675011</v>
      </c>
      <c r="F117" s="14">
        <v>436420.27621309255</v>
      </c>
      <c r="G117" s="14">
        <v>6413389.7153241439</v>
      </c>
      <c r="H117" s="14">
        <v>418213.21647773992</v>
      </c>
      <c r="I117" s="14">
        <v>469983.13092283666</v>
      </c>
      <c r="J117" s="14">
        <v>1030524.0829691748</v>
      </c>
      <c r="K117" s="14">
        <v>1483111.5674227988</v>
      </c>
      <c r="L117" s="14">
        <v>1170641.1097648949</v>
      </c>
      <c r="M117" s="14">
        <v>1750002.9520335847</v>
      </c>
      <c r="N117" s="14">
        <v>3062741.8235612144</v>
      </c>
      <c r="O117" s="14" t="e">
        <v>#DIV/0!</v>
      </c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</row>
    <row r="118" spans="1:35" x14ac:dyDescent="0.3">
      <c r="A118" s="13"/>
      <c r="B118" s="13" t="s">
        <v>92</v>
      </c>
      <c r="C118" s="14" t="s">
        <v>81</v>
      </c>
      <c r="D118" s="14" t="s">
        <v>80</v>
      </c>
      <c r="E118" s="14">
        <v>2437.4243339997925</v>
      </c>
      <c r="F118" s="14">
        <v>1894.2055311116469</v>
      </c>
      <c r="G118" s="14">
        <v>5953.9535374934831</v>
      </c>
      <c r="H118" s="14">
        <v>1437.0854512681492</v>
      </c>
      <c r="I118" s="14">
        <v>4642.6910349821683</v>
      </c>
      <c r="J118" s="14">
        <v>2368.2226865517891</v>
      </c>
      <c r="K118" s="14">
        <v>2425.2298763210038</v>
      </c>
      <c r="L118" s="14">
        <v>1753.6470397978505</v>
      </c>
      <c r="M118" s="14">
        <v>6228.4995899494716</v>
      </c>
      <c r="N118" s="14">
        <v>677.82976214335645</v>
      </c>
      <c r="O118" s="14" t="e">
        <v>#DIV/0!</v>
      </c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</row>
    <row r="119" spans="1:35" x14ac:dyDescent="0.3">
      <c r="A119" s="13"/>
      <c r="B119" s="13" t="s">
        <v>93</v>
      </c>
      <c r="C119" s="14" t="s">
        <v>81</v>
      </c>
      <c r="D119" s="14" t="s">
        <v>80</v>
      </c>
      <c r="E119" s="14">
        <v>291966.00472823367</v>
      </c>
      <c r="F119" s="14">
        <v>186236.60069374955</v>
      </c>
      <c r="G119" s="14">
        <v>883522.06555817695</v>
      </c>
      <c r="H119" s="14">
        <v>107189.5844425134</v>
      </c>
      <c r="I119" s="14">
        <v>58053.950018612333</v>
      </c>
      <c r="J119" s="14">
        <v>107793.92223682882</v>
      </c>
      <c r="K119" s="14">
        <v>188227.51976455693</v>
      </c>
      <c r="L119" s="14">
        <v>95284.306527811525</v>
      </c>
      <c r="M119" s="14">
        <v>31374.383604178816</v>
      </c>
      <c r="N119" s="14">
        <v>39779.314850000243</v>
      </c>
      <c r="O119" s="14" t="e">
        <v>#DIV/0!</v>
      </c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</row>
    <row r="120" spans="1:35" x14ac:dyDescent="0.3">
      <c r="A120" s="13"/>
      <c r="B120" s="13" t="s">
        <v>94</v>
      </c>
      <c r="C120" s="14" t="s">
        <v>81</v>
      </c>
      <c r="D120" s="14" t="s">
        <v>80</v>
      </c>
      <c r="E120" s="14">
        <v>2185.9023689050418</v>
      </c>
      <c r="F120" s="14">
        <v>1021.6690304704772</v>
      </c>
      <c r="G120" s="14">
        <v>2294.7300664520449</v>
      </c>
      <c r="H120" s="14">
        <v>605.10635758845763</v>
      </c>
      <c r="I120" s="14">
        <v>2210.5145572012511</v>
      </c>
      <c r="J120" s="14">
        <v>4222.1357440405864</v>
      </c>
      <c r="K120" s="14">
        <v>2908.0972018606949</v>
      </c>
      <c r="L120" s="14">
        <v>2555.6432435378988</v>
      </c>
      <c r="M120" s="14">
        <v>1748.4140578701551</v>
      </c>
      <c r="N120" s="14">
        <v>198.39710486551243</v>
      </c>
      <c r="O120" s="14" t="e">
        <v>#DIV/0!</v>
      </c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</row>
    <row r="121" spans="1:35" x14ac:dyDescent="0.3">
      <c r="A121" s="13"/>
      <c r="B121" s="13" t="s">
        <v>95</v>
      </c>
      <c r="C121" s="14" t="s">
        <v>81</v>
      </c>
      <c r="D121" s="14" t="s">
        <v>80</v>
      </c>
      <c r="E121" s="14">
        <v>419697.92623362393</v>
      </c>
      <c r="F121" s="14">
        <v>721755.68573528982</v>
      </c>
      <c r="G121" s="14">
        <v>2052751.3089977005</v>
      </c>
      <c r="H121" s="14">
        <v>494514.78750737978</v>
      </c>
      <c r="I121" s="14">
        <v>251074.33353196838</v>
      </c>
      <c r="J121" s="14">
        <v>903412.98640394653</v>
      </c>
      <c r="K121" s="14">
        <v>1352617.0664251696</v>
      </c>
      <c r="L121" s="14">
        <v>1016127.6998137743</v>
      </c>
      <c r="M121" s="14">
        <v>339317.24788571516</v>
      </c>
      <c r="N121" s="14">
        <v>362277.76534157014</v>
      </c>
      <c r="O121" s="14" t="e">
        <v>#DIV/0!</v>
      </c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</row>
    <row r="122" spans="1:35" x14ac:dyDescent="0.3">
      <c r="A122" s="13"/>
      <c r="B122" s="13" t="s">
        <v>96</v>
      </c>
      <c r="C122" s="14" t="s">
        <v>81</v>
      </c>
      <c r="D122" s="14" t="s">
        <v>80</v>
      </c>
      <c r="E122" s="14">
        <v>4426.783246038327</v>
      </c>
      <c r="F122" s="14">
        <v>1729.1108619158576</v>
      </c>
      <c r="G122" s="14">
        <v>51097.312073945854</v>
      </c>
      <c r="H122" s="14">
        <v>3124.3007529884162</v>
      </c>
      <c r="I122" s="14">
        <v>5173.5284276803077</v>
      </c>
      <c r="J122" s="14">
        <v>3619.7560417553627</v>
      </c>
      <c r="K122" s="14">
        <v>2853.2291528840096</v>
      </c>
      <c r="L122" s="14">
        <v>4973.8622475130078</v>
      </c>
      <c r="M122" s="14">
        <v>4098.666593089466</v>
      </c>
      <c r="N122" s="14">
        <v>5902.272665251221</v>
      </c>
      <c r="O122" s="14" t="e">
        <v>#DIV/0!</v>
      </c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</row>
    <row r="123" spans="1:35" x14ac:dyDescent="0.3">
      <c r="A123" s="13"/>
      <c r="B123" s="13" t="s">
        <v>97</v>
      </c>
      <c r="C123" s="14" t="s">
        <v>81</v>
      </c>
      <c r="D123" s="14" t="s">
        <v>80</v>
      </c>
      <c r="E123" s="14">
        <v>0</v>
      </c>
      <c r="F123" s="14">
        <v>0</v>
      </c>
      <c r="G123" s="14">
        <v>0</v>
      </c>
      <c r="H123" s="14">
        <v>0</v>
      </c>
      <c r="I123" s="14">
        <v>0</v>
      </c>
      <c r="J123" s="14">
        <v>0</v>
      </c>
      <c r="K123" s="14">
        <v>0</v>
      </c>
      <c r="L123" s="14">
        <v>0</v>
      </c>
      <c r="M123" s="14">
        <v>0</v>
      </c>
      <c r="N123" s="14">
        <v>0</v>
      </c>
      <c r="O123" s="14" t="e">
        <v>#DIV/0!</v>
      </c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</row>
    <row r="124" spans="1:35" x14ac:dyDescent="0.3">
      <c r="A124" s="13"/>
      <c r="B124" s="13" t="s">
        <v>98</v>
      </c>
      <c r="C124" s="14" t="s">
        <v>81</v>
      </c>
      <c r="D124" s="14" t="s">
        <v>80</v>
      </c>
      <c r="E124" s="14">
        <v>74946.93313948471</v>
      </c>
      <c r="F124" s="14">
        <v>110093.561933576</v>
      </c>
      <c r="G124" s="14">
        <v>108873.99238798866</v>
      </c>
      <c r="H124" s="14">
        <v>58383.457473426293</v>
      </c>
      <c r="I124" s="14">
        <v>141212.49669871805</v>
      </c>
      <c r="J124" s="14">
        <v>43332.871038132122</v>
      </c>
      <c r="K124" s="14">
        <v>27743.879821438033</v>
      </c>
      <c r="L124" s="14">
        <v>58139.848177895132</v>
      </c>
      <c r="M124" s="14">
        <v>14064.453132115821</v>
      </c>
      <c r="N124" s="14">
        <v>161210.91080127488</v>
      </c>
      <c r="O124" s="14" t="e">
        <v>#DIV/0!</v>
      </c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</row>
    <row r="125" spans="1:35" x14ac:dyDescent="0.3">
      <c r="A125" s="13"/>
      <c r="B125" s="13" t="s">
        <v>99</v>
      </c>
      <c r="C125" s="14" t="s">
        <v>81</v>
      </c>
      <c r="D125" s="14" t="s">
        <v>80</v>
      </c>
      <c r="E125" s="14">
        <v>31268.892682140664</v>
      </c>
      <c r="F125" s="14">
        <v>34313.19761651678</v>
      </c>
      <c r="G125" s="14">
        <v>117429.10756840362</v>
      </c>
      <c r="H125" s="14">
        <v>18509.311275549851</v>
      </c>
      <c r="I125" s="14">
        <v>5182.9499229207304</v>
      </c>
      <c r="J125" s="14">
        <v>13384.093001276686</v>
      </c>
      <c r="K125" s="14">
        <v>5067.8032142312277</v>
      </c>
      <c r="L125" s="14">
        <v>73138.207733097937</v>
      </c>
      <c r="M125" s="14">
        <v>27625.609613235854</v>
      </c>
      <c r="N125" s="14">
        <v>1426.5203403051237</v>
      </c>
      <c r="O125" s="14" t="e">
        <v>#DIV/0!</v>
      </c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</row>
    <row r="126" spans="1:35" x14ac:dyDescent="0.3">
      <c r="A126" s="13"/>
      <c r="B126" s="13" t="s">
        <v>100</v>
      </c>
      <c r="C126" s="14" t="s">
        <v>81</v>
      </c>
      <c r="D126" s="14" t="s">
        <v>80</v>
      </c>
      <c r="E126" s="14">
        <v>1334.7487526111711</v>
      </c>
      <c r="F126" s="14">
        <v>212.06003091439359</v>
      </c>
      <c r="G126" s="14">
        <v>5973.29230273146</v>
      </c>
      <c r="H126" s="14">
        <v>902.99888958648091</v>
      </c>
      <c r="I126" s="14">
        <v>579.1644883263524</v>
      </c>
      <c r="J126" s="14">
        <v>1372.4725543340346</v>
      </c>
      <c r="K126" s="14">
        <v>281.53699153739524</v>
      </c>
      <c r="L126" s="14">
        <v>6169.5637249196016</v>
      </c>
      <c r="M126" s="14">
        <v>4946.1390764652106</v>
      </c>
      <c r="N126" s="14">
        <v>787.80927126923063</v>
      </c>
      <c r="O126" s="14" t="e">
        <v>#DIV/0!</v>
      </c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</row>
    <row r="127" spans="1:35" x14ac:dyDescent="0.3">
      <c r="A127" s="13"/>
      <c r="B127" s="13" t="s">
        <v>101</v>
      </c>
      <c r="C127" s="14" t="s">
        <v>81</v>
      </c>
      <c r="D127" s="14" t="s">
        <v>80</v>
      </c>
      <c r="E127" s="14">
        <v>119661.09233894049</v>
      </c>
      <c r="F127" s="14">
        <v>54604.582791273519</v>
      </c>
      <c r="G127" s="14">
        <v>810933.4274637911</v>
      </c>
      <c r="H127" s="14">
        <v>124193.02974742105</v>
      </c>
      <c r="I127" s="14">
        <v>66739.150521905613</v>
      </c>
      <c r="J127" s="14">
        <v>227154.16318720055</v>
      </c>
      <c r="K127" s="14">
        <v>107564.06439992867</v>
      </c>
      <c r="L127" s="14">
        <v>62580.802636776767</v>
      </c>
      <c r="M127" s="14">
        <v>116716.11893287199</v>
      </c>
      <c r="N127" s="14">
        <v>81983.58382657179</v>
      </c>
      <c r="O127" s="14" t="e">
        <v>#DIV/0!</v>
      </c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</row>
    <row r="128" spans="1:35" x14ac:dyDescent="0.3">
      <c r="A128" s="13"/>
      <c r="B128" s="13" t="s">
        <v>102</v>
      </c>
      <c r="C128" s="14" t="s">
        <v>81</v>
      </c>
      <c r="D128" s="14" t="s">
        <v>80</v>
      </c>
      <c r="E128" s="14">
        <v>866978.51035643963</v>
      </c>
      <c r="F128" s="14">
        <v>566211.99287471757</v>
      </c>
      <c r="G128" s="14">
        <v>4605422.5120744035</v>
      </c>
      <c r="H128" s="14">
        <v>765274.58788290084</v>
      </c>
      <c r="I128" s="14">
        <v>685488.62466729083</v>
      </c>
      <c r="J128" s="14">
        <v>1103656.5753316798</v>
      </c>
      <c r="K128" s="14">
        <v>184464.39103823868</v>
      </c>
      <c r="L128" s="14">
        <v>179840.88385247861</v>
      </c>
      <c r="M128" s="14">
        <v>831096.23682978842</v>
      </c>
      <c r="N128" s="14">
        <v>417265.82391520368</v>
      </c>
      <c r="O128" s="14" t="e">
        <v>#DIV/0!</v>
      </c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</row>
    <row r="129" spans="1:35" x14ac:dyDescent="0.3">
      <c r="A129" s="13"/>
      <c r="B129" s="13" t="s">
        <v>163</v>
      </c>
      <c r="C129" s="14" t="s">
        <v>164</v>
      </c>
      <c r="D129" s="14" t="s">
        <v>80</v>
      </c>
      <c r="E129" s="14">
        <v>6851.17725131119</v>
      </c>
      <c r="F129" s="14">
        <v>10864.247187764116</v>
      </c>
      <c r="G129" s="14">
        <v>71726.796690030053</v>
      </c>
      <c r="H129" s="14">
        <v>8255.8143965021482</v>
      </c>
      <c r="I129" s="14">
        <v>8166.3504401698901</v>
      </c>
      <c r="J129" s="14">
        <v>4171.869915742167</v>
      </c>
      <c r="K129" s="14">
        <v>2311.04421080573</v>
      </c>
      <c r="L129" s="14">
        <v>6218.1680719030528</v>
      </c>
      <c r="M129" s="14">
        <v>6614.9060673599652</v>
      </c>
      <c r="N129" s="14">
        <v>10139.554284915786</v>
      </c>
      <c r="O129" s="14" t="e">
        <v>#DIV/0!</v>
      </c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</row>
    <row r="130" spans="1:35" x14ac:dyDescent="0.3">
      <c r="A130" s="13"/>
      <c r="B130" s="13" t="s">
        <v>165</v>
      </c>
      <c r="C130" s="14" t="s">
        <v>164</v>
      </c>
      <c r="D130" s="14" t="s">
        <v>80</v>
      </c>
      <c r="E130" s="14">
        <v>148499.91621939116</v>
      </c>
      <c r="F130" s="14">
        <v>244824.46267498191</v>
      </c>
      <c r="G130" s="14">
        <v>333884.65727071441</v>
      </c>
      <c r="H130" s="14">
        <v>86487.037189553797</v>
      </c>
      <c r="I130" s="14">
        <v>240182.92921495766</v>
      </c>
      <c r="J130" s="14">
        <v>235032.82771882604</v>
      </c>
      <c r="K130" s="14">
        <v>373271.27198444062</v>
      </c>
      <c r="L130" s="14">
        <v>298533.46137542522</v>
      </c>
      <c r="M130" s="14">
        <v>143013.41772372756</v>
      </c>
      <c r="N130" s="14">
        <v>507823.92428446317</v>
      </c>
      <c r="O130" s="14" t="e">
        <v>#DIV/0!</v>
      </c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</row>
    <row r="131" spans="1:35" x14ac:dyDescent="0.3">
      <c r="A131" s="13"/>
      <c r="B131" s="13" t="s">
        <v>166</v>
      </c>
      <c r="C131" s="14" t="s">
        <v>164</v>
      </c>
      <c r="D131" s="14" t="s">
        <v>80</v>
      </c>
      <c r="E131" s="14">
        <v>265426.18209700834</v>
      </c>
      <c r="F131" s="14">
        <v>45454.348041520461</v>
      </c>
      <c r="G131" s="14">
        <v>758152.4934827222</v>
      </c>
      <c r="H131" s="14">
        <v>96911.960365965482</v>
      </c>
      <c r="I131" s="14">
        <v>42540.515467382553</v>
      </c>
      <c r="J131" s="14">
        <v>138933.56733358005</v>
      </c>
      <c r="K131" s="14">
        <v>71648.363111784303</v>
      </c>
      <c r="L131" s="14">
        <v>45009.535367176133</v>
      </c>
      <c r="M131" s="14">
        <v>133872.78524004991</v>
      </c>
      <c r="N131" s="14">
        <v>120944.86675191304</v>
      </c>
      <c r="O131" s="14" t="e">
        <v>#DIV/0!</v>
      </c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</row>
    <row r="132" spans="1:35" x14ac:dyDescent="0.3">
      <c r="A132" s="13"/>
      <c r="B132" s="13" t="s">
        <v>167</v>
      </c>
      <c r="C132" s="14" t="s">
        <v>164</v>
      </c>
      <c r="D132" s="14" t="s">
        <v>80</v>
      </c>
      <c r="E132" s="14">
        <v>98973.578089782182</v>
      </c>
      <c r="F132" s="14">
        <v>312455.3294798226</v>
      </c>
      <c r="G132" s="14">
        <v>161985.51077891851</v>
      </c>
      <c r="H132" s="14">
        <v>62568.804084275413</v>
      </c>
      <c r="I132" s="14">
        <v>99309.639212101378</v>
      </c>
      <c r="J132" s="14">
        <v>49204.70420314269</v>
      </c>
      <c r="K132" s="14">
        <v>171853.13647888741</v>
      </c>
      <c r="L132" s="14">
        <v>27474.762103905727</v>
      </c>
      <c r="M132" s="14">
        <v>41218.239821626354</v>
      </c>
      <c r="N132" s="14">
        <v>56168.62565060248</v>
      </c>
      <c r="O132" s="14" t="e">
        <v>#DIV/0!</v>
      </c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</row>
    <row r="133" spans="1:35" x14ac:dyDescent="0.3">
      <c r="A133" s="13"/>
      <c r="B133" s="13" t="s">
        <v>168</v>
      </c>
      <c r="C133" s="14" t="s">
        <v>164</v>
      </c>
      <c r="D133" s="14" t="s">
        <v>80</v>
      </c>
      <c r="E133" s="14">
        <v>1616.9945899339764</v>
      </c>
      <c r="F133" s="14">
        <v>1523.2064552753768</v>
      </c>
      <c r="G133" s="14">
        <v>1799.8433860948746</v>
      </c>
      <c r="H133" s="14">
        <v>936.88212203378475</v>
      </c>
      <c r="I133" s="14">
        <v>3606.0977515198442</v>
      </c>
      <c r="J133" s="14">
        <v>3615.9091058402364</v>
      </c>
      <c r="K133" s="14">
        <v>1826.9380875445286</v>
      </c>
      <c r="L133" s="14">
        <v>2895.3125263468119</v>
      </c>
      <c r="M133" s="14">
        <v>2958.9432741101623</v>
      </c>
      <c r="N133" s="14">
        <v>5095.0432714224162</v>
      </c>
      <c r="O133" s="14" t="e">
        <v>#DIV/0!</v>
      </c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</row>
    <row r="134" spans="1:35" x14ac:dyDescent="0.3">
      <c r="A134" s="13"/>
      <c r="B134" s="13" t="s">
        <v>169</v>
      </c>
      <c r="C134" s="14" t="s">
        <v>164</v>
      </c>
      <c r="D134" s="14" t="s">
        <v>80</v>
      </c>
      <c r="E134" s="14">
        <v>11833.895602188111</v>
      </c>
      <c r="F134" s="14">
        <v>31102.814874272648</v>
      </c>
      <c r="G134" s="14">
        <v>20348.264579397197</v>
      </c>
      <c r="H134" s="14">
        <v>4559.2755317057308</v>
      </c>
      <c r="I134" s="14">
        <v>17102.276011419388</v>
      </c>
      <c r="J134" s="14">
        <v>24360.317053954815</v>
      </c>
      <c r="K134" s="14">
        <v>12507.102793508511</v>
      </c>
      <c r="L134" s="14">
        <v>11603.427187821355</v>
      </c>
      <c r="M134" s="14">
        <v>11977.700883449397</v>
      </c>
      <c r="N134" s="14">
        <v>19054.162178218976</v>
      </c>
      <c r="O134" s="14" t="e">
        <v>#DIV/0!</v>
      </c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</row>
    <row r="135" spans="1:35" x14ac:dyDescent="0.3">
      <c r="A135" s="13"/>
      <c r="B135" s="13" t="s">
        <v>170</v>
      </c>
      <c r="C135" s="14" t="s">
        <v>164</v>
      </c>
      <c r="D135" s="14" t="s">
        <v>80</v>
      </c>
      <c r="E135" s="14">
        <v>3789.2267644603603</v>
      </c>
      <c r="F135" s="14">
        <v>8955.2972951276824</v>
      </c>
      <c r="G135" s="14">
        <v>4847.1053007952669</v>
      </c>
      <c r="H135" s="14">
        <v>7360.9542427633251</v>
      </c>
      <c r="I135" s="14">
        <v>8040.4250810647009</v>
      </c>
      <c r="J135" s="14">
        <v>10270.957859298263</v>
      </c>
      <c r="K135" s="14">
        <v>4339.793866405078</v>
      </c>
      <c r="L135" s="14">
        <v>1432.3903938319222</v>
      </c>
      <c r="M135" s="14">
        <v>3523.5459527197413</v>
      </c>
      <c r="N135" s="14">
        <v>8162.5998177537977</v>
      </c>
      <c r="O135" s="14" t="e">
        <v>#DIV/0!</v>
      </c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</row>
    <row r="136" spans="1:35" x14ac:dyDescent="0.3">
      <c r="A136" s="13"/>
      <c r="B136" s="13" t="s">
        <v>171</v>
      </c>
      <c r="C136" s="14" t="s">
        <v>164</v>
      </c>
      <c r="D136" s="14" t="s">
        <v>80</v>
      </c>
      <c r="E136" s="14">
        <v>30263.306780280323</v>
      </c>
      <c r="F136" s="14">
        <v>59826.58245134147</v>
      </c>
      <c r="G136" s="14">
        <v>73250.333886586479</v>
      </c>
      <c r="H136" s="14">
        <v>45077.465511584407</v>
      </c>
      <c r="I136" s="14">
        <v>67735.384926054568</v>
      </c>
      <c r="J136" s="14">
        <v>52911.640190579863</v>
      </c>
      <c r="K136" s="14">
        <v>127526.01447463538</v>
      </c>
      <c r="L136" s="14">
        <v>14608.895227820651</v>
      </c>
      <c r="M136" s="14">
        <v>28515.879202173848</v>
      </c>
      <c r="N136" s="14">
        <v>85424.274165623981</v>
      </c>
      <c r="O136" s="14" t="e">
        <v>#DIV/0!</v>
      </c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</row>
    <row r="137" spans="1:35" x14ac:dyDescent="0.3">
      <c r="A137" s="13"/>
      <c r="B137" s="13" t="s">
        <v>172</v>
      </c>
      <c r="C137" s="14" t="s">
        <v>164</v>
      </c>
      <c r="D137" s="14" t="s">
        <v>80</v>
      </c>
      <c r="E137" s="14">
        <v>12363.451901136954</v>
      </c>
      <c r="F137" s="14">
        <v>24603.931369907103</v>
      </c>
      <c r="G137" s="14">
        <v>21850.34650795288</v>
      </c>
      <c r="H137" s="14">
        <v>13977.915348798018</v>
      </c>
      <c r="I137" s="14">
        <v>15310.371220381456</v>
      </c>
      <c r="J137" s="14">
        <v>33101.981294142257</v>
      </c>
      <c r="K137" s="14">
        <v>94850.353784345134</v>
      </c>
      <c r="L137" s="14">
        <v>7789.8197213450412</v>
      </c>
      <c r="M137" s="14">
        <v>6201.4635668798237</v>
      </c>
      <c r="N137" s="14">
        <v>98598.861927368227</v>
      </c>
      <c r="O137" s="14" t="e">
        <v>#DIV/0!</v>
      </c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</row>
    <row r="138" spans="1:35" x14ac:dyDescent="0.3">
      <c r="A138" s="13"/>
      <c r="B138" s="13" t="s">
        <v>173</v>
      </c>
      <c r="C138" s="14" t="s">
        <v>164</v>
      </c>
      <c r="D138" s="14" t="s">
        <v>80</v>
      </c>
      <c r="E138" s="14">
        <v>21513.630117442604</v>
      </c>
      <c r="F138" s="14">
        <v>44965.016272746543</v>
      </c>
      <c r="G138" s="14">
        <v>34115.162867416759</v>
      </c>
      <c r="H138" s="14">
        <v>26809.579837698551</v>
      </c>
      <c r="I138" s="14">
        <v>23512.932478283015</v>
      </c>
      <c r="J138" s="14">
        <v>34840.437950659325</v>
      </c>
      <c r="K138" s="14">
        <v>26822.614558606128</v>
      </c>
      <c r="L138" s="14">
        <v>5142.6635736675171</v>
      </c>
      <c r="M138" s="14">
        <v>10158.522914658799</v>
      </c>
      <c r="N138" s="14">
        <v>7062.1271730028266</v>
      </c>
      <c r="O138" s="14" t="e">
        <v>#DIV/0!</v>
      </c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</row>
    <row r="139" spans="1:35" x14ac:dyDescent="0.3">
      <c r="A139" s="13"/>
      <c r="B139" s="13" t="s">
        <v>117</v>
      </c>
      <c r="C139" s="14" t="s">
        <v>118</v>
      </c>
      <c r="D139" s="14" t="s">
        <v>80</v>
      </c>
      <c r="E139" s="14">
        <v>806.045555207912</v>
      </c>
      <c r="F139" s="14">
        <v>1581.2803393646645</v>
      </c>
      <c r="G139" s="14">
        <v>1538.4114694227546</v>
      </c>
      <c r="H139" s="14">
        <v>861.38788019707295</v>
      </c>
      <c r="I139" s="14">
        <v>1075.480342906269</v>
      </c>
      <c r="J139" s="14">
        <v>2104.047614029429</v>
      </c>
      <c r="K139" s="14">
        <v>1810.0110908399167</v>
      </c>
      <c r="L139" s="14">
        <v>3482.5600664017124</v>
      </c>
      <c r="M139" s="14">
        <v>448.12187490905188</v>
      </c>
      <c r="N139" s="14">
        <v>1813.9177704163335</v>
      </c>
      <c r="O139" s="14" t="e">
        <v>#DIV/0!</v>
      </c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</row>
    <row r="140" spans="1:35" x14ac:dyDescent="0.3">
      <c r="A140" s="13"/>
      <c r="B140" s="13" t="s">
        <v>119</v>
      </c>
      <c r="C140" s="14" t="s">
        <v>118</v>
      </c>
      <c r="D140" s="14" t="s">
        <v>80</v>
      </c>
      <c r="E140" s="14">
        <v>235282.10703223615</v>
      </c>
      <c r="F140" s="14">
        <v>398651.39266832219</v>
      </c>
      <c r="G140" s="14">
        <v>315630.96902273432</v>
      </c>
      <c r="H140" s="14">
        <v>69732.923024597796</v>
      </c>
      <c r="I140" s="14">
        <v>86166.466412371534</v>
      </c>
      <c r="J140" s="14">
        <v>126436.03179426596</v>
      </c>
      <c r="K140" s="14">
        <v>96709.785144051013</v>
      </c>
      <c r="L140" s="14">
        <v>181633.48774318618</v>
      </c>
      <c r="M140" s="14">
        <v>39930.46975200429</v>
      </c>
      <c r="N140" s="14">
        <v>62276.268620065508</v>
      </c>
      <c r="O140" s="14" t="e">
        <v>#DIV/0!</v>
      </c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</row>
    <row r="141" spans="1:35" x14ac:dyDescent="0.3">
      <c r="A141" s="13"/>
      <c r="B141" s="13" t="s">
        <v>120</v>
      </c>
      <c r="C141" s="14" t="s">
        <v>118</v>
      </c>
      <c r="D141" s="14" t="s">
        <v>80</v>
      </c>
      <c r="E141" s="14">
        <v>12984.500483599591</v>
      </c>
      <c r="F141" s="14">
        <v>4306.9467327571228</v>
      </c>
      <c r="G141" s="14">
        <v>66419.300754939104</v>
      </c>
      <c r="H141" s="14">
        <v>11208.967033084695</v>
      </c>
      <c r="I141" s="14">
        <v>1207.2721875183249</v>
      </c>
      <c r="J141" s="14">
        <v>5359.3621905746859</v>
      </c>
      <c r="K141" s="14">
        <v>8135.0230704354171</v>
      </c>
      <c r="L141" s="14">
        <v>4832.8839245859936</v>
      </c>
      <c r="M141" s="14">
        <v>11576.303652592136</v>
      </c>
      <c r="N141" s="14">
        <v>21803.613219170755</v>
      </c>
      <c r="O141" s="14" t="e">
        <v>#DIV/0!</v>
      </c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</row>
    <row r="142" spans="1:35" x14ac:dyDescent="0.3">
      <c r="A142" s="13"/>
      <c r="B142" s="13" t="s">
        <v>121</v>
      </c>
      <c r="C142" s="14" t="s">
        <v>118</v>
      </c>
      <c r="D142" s="14" t="s">
        <v>80</v>
      </c>
      <c r="E142" s="14">
        <v>325277.19844672573</v>
      </c>
      <c r="F142" s="14">
        <v>405948.93694852025</v>
      </c>
      <c r="G142" s="14">
        <v>393627.36824604258</v>
      </c>
      <c r="H142" s="14">
        <v>386609.05197764136</v>
      </c>
      <c r="I142" s="14">
        <v>354855.49315978301</v>
      </c>
      <c r="J142" s="14">
        <v>159827.25982616437</v>
      </c>
      <c r="K142" s="14">
        <v>87589.259823038956</v>
      </c>
      <c r="L142" s="14">
        <v>80270.624030357008</v>
      </c>
      <c r="M142" s="14">
        <v>77022.685951250227</v>
      </c>
      <c r="N142" s="14">
        <v>98842.448619886927</v>
      </c>
      <c r="O142" s="14" t="e">
        <v>#DIV/0!</v>
      </c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</row>
    <row r="143" spans="1:35" x14ac:dyDescent="0.3">
      <c r="A143" s="13"/>
      <c r="B143" s="13" t="s">
        <v>122</v>
      </c>
      <c r="C143" s="14" t="s">
        <v>118</v>
      </c>
      <c r="D143" s="14" t="s">
        <v>80</v>
      </c>
      <c r="E143" s="14">
        <v>38122.847731577698</v>
      </c>
      <c r="F143" s="14">
        <v>15116.470930177533</v>
      </c>
      <c r="G143" s="14">
        <v>36674.398510119303</v>
      </c>
      <c r="H143" s="14">
        <v>29452.294596115626</v>
      </c>
      <c r="I143" s="14">
        <v>26140.097867201712</v>
      </c>
      <c r="J143" s="14">
        <v>11894.261235533719</v>
      </c>
      <c r="K143" s="14">
        <v>9785.6821434234571</v>
      </c>
      <c r="L143" s="14">
        <v>39209.329375048248</v>
      </c>
      <c r="M143" s="14">
        <v>37560.668106067045</v>
      </c>
      <c r="N143" s="14">
        <v>26821.878128870154</v>
      </c>
      <c r="O143" s="14" t="e">
        <v>#DIV/0!</v>
      </c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</row>
    <row r="144" spans="1:35" x14ac:dyDescent="0.3">
      <c r="A144" s="13"/>
      <c r="B144" s="13" t="s">
        <v>123</v>
      </c>
      <c r="C144" s="14" t="s">
        <v>118</v>
      </c>
      <c r="D144" s="14" t="s">
        <v>80</v>
      </c>
      <c r="E144" s="14">
        <v>1136114.6815318132</v>
      </c>
      <c r="F144" s="14">
        <v>1752017.6189276751</v>
      </c>
      <c r="G144" s="14">
        <v>620021.92344311543</v>
      </c>
      <c r="H144" s="14">
        <v>1246061.7813153993</v>
      </c>
      <c r="I144" s="14">
        <v>1360114.7961220292</v>
      </c>
      <c r="J144" s="14">
        <v>871094.16724003071</v>
      </c>
      <c r="K144" s="14">
        <v>1162714.3242521165</v>
      </c>
      <c r="L144" s="14">
        <v>993867.65227168123</v>
      </c>
      <c r="M144" s="14">
        <v>463127.27705507999</v>
      </c>
      <c r="N144" s="14">
        <v>1071089.6520819941</v>
      </c>
      <c r="O144" s="14" t="e">
        <v>#DIV/0!</v>
      </c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</row>
    <row r="145" spans="1:35" x14ac:dyDescent="0.3">
      <c r="A145" s="13"/>
      <c r="B145" s="13" t="s">
        <v>149</v>
      </c>
      <c r="C145" s="14" t="s">
        <v>150</v>
      </c>
      <c r="D145" s="14" t="s">
        <v>80</v>
      </c>
      <c r="E145" s="14">
        <v>4170.4864903423168</v>
      </c>
      <c r="F145" s="14">
        <v>4625.0574894149286</v>
      </c>
      <c r="G145" s="14">
        <v>1765.7828784330291</v>
      </c>
      <c r="H145" s="14">
        <v>3467.8689335694476</v>
      </c>
      <c r="I145" s="14">
        <v>2785.6700881760603</v>
      </c>
      <c r="J145" s="14">
        <v>2833.0185939794828</v>
      </c>
      <c r="K145" s="14">
        <v>8972.3328133799296</v>
      </c>
      <c r="L145" s="14">
        <v>4666.4268192537247</v>
      </c>
      <c r="M145" s="14">
        <v>3039.671571923906</v>
      </c>
      <c r="N145" s="14">
        <v>898.80745090360449</v>
      </c>
      <c r="O145" s="14" t="e">
        <v>#DIV/0!</v>
      </c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</row>
    <row r="146" spans="1:35" x14ac:dyDescent="0.3">
      <c r="A146" s="13"/>
      <c r="B146" s="13" t="s">
        <v>151</v>
      </c>
      <c r="C146" s="14" t="s">
        <v>150</v>
      </c>
      <c r="D146" s="14" t="s">
        <v>80</v>
      </c>
      <c r="E146" s="14">
        <v>18520.035539851269</v>
      </c>
      <c r="F146" s="14">
        <v>8493.7365807142651</v>
      </c>
      <c r="G146" s="14">
        <v>6859.5426448446342</v>
      </c>
      <c r="H146" s="14">
        <v>7777.7967219664733</v>
      </c>
      <c r="I146" s="14">
        <v>3417.2087025874625</v>
      </c>
      <c r="J146" s="14">
        <v>4170.7047235892242</v>
      </c>
      <c r="K146" s="14">
        <v>9024.0906828473417</v>
      </c>
      <c r="L146" s="14">
        <v>7130.7314339354334</v>
      </c>
      <c r="M146" s="14">
        <v>4395.2685456317704</v>
      </c>
      <c r="N146" s="14">
        <v>12111.879434643282</v>
      </c>
      <c r="O146" s="14" t="e">
        <v>#DIV/0!</v>
      </c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</row>
    <row r="147" spans="1:35" x14ac:dyDescent="0.3">
      <c r="A147" s="13"/>
      <c r="B147" s="13" t="s">
        <v>152</v>
      </c>
      <c r="C147" s="14" t="s">
        <v>150</v>
      </c>
      <c r="D147" s="14" t="s">
        <v>80</v>
      </c>
      <c r="E147" s="14">
        <v>307.4228814183096</v>
      </c>
      <c r="F147" s="14">
        <v>996.03220044973466</v>
      </c>
      <c r="G147" s="14">
        <v>503.1430614249503</v>
      </c>
      <c r="H147" s="14">
        <v>787.1042347751727</v>
      </c>
      <c r="I147" s="14">
        <v>493.7593882318377</v>
      </c>
      <c r="J147" s="14">
        <v>576.39373479069081</v>
      </c>
      <c r="K147" s="14">
        <v>2025.0892451907741</v>
      </c>
      <c r="L147" s="14">
        <v>389.14929251230996</v>
      </c>
      <c r="M147" s="14">
        <v>758.90817312672038</v>
      </c>
      <c r="N147" s="14">
        <v>387.32871151248884</v>
      </c>
      <c r="O147" s="14" t="e">
        <v>#DIV/0!</v>
      </c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</row>
    <row r="148" spans="1:35" x14ac:dyDescent="0.3">
      <c r="A148" s="13"/>
      <c r="B148" s="13" t="s">
        <v>153</v>
      </c>
      <c r="C148" s="14" t="s">
        <v>150</v>
      </c>
      <c r="D148" s="14" t="s">
        <v>80</v>
      </c>
      <c r="E148" s="14">
        <v>2603.0019482506123</v>
      </c>
      <c r="F148" s="14">
        <v>4133.1809815779097</v>
      </c>
      <c r="G148" s="14">
        <v>1271.5142194262348</v>
      </c>
      <c r="H148" s="14">
        <v>1757.6993993885901</v>
      </c>
      <c r="I148" s="14">
        <v>4015.7608995533496</v>
      </c>
      <c r="J148" s="14">
        <v>2734.1679852750699</v>
      </c>
      <c r="K148" s="14">
        <v>1611.195231449718</v>
      </c>
      <c r="L148" s="14">
        <v>1879.8418023829656</v>
      </c>
      <c r="M148" s="14">
        <v>1972.3408458298034</v>
      </c>
      <c r="N148" s="14">
        <v>2940.4398087858285</v>
      </c>
      <c r="O148" s="14" t="e">
        <v>#DIV/0!</v>
      </c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</row>
    <row r="149" spans="1:35" x14ac:dyDescent="0.3">
      <c r="A149" s="13"/>
      <c r="B149" s="13" t="s">
        <v>154</v>
      </c>
      <c r="C149" s="14" t="s">
        <v>155</v>
      </c>
      <c r="D149" s="14" t="s">
        <v>80</v>
      </c>
      <c r="E149" s="14">
        <v>1609.2230158421266</v>
      </c>
      <c r="F149" s="14">
        <v>856.29760989371744</v>
      </c>
      <c r="G149" s="14">
        <v>3033.793419393256</v>
      </c>
      <c r="H149" s="14">
        <v>620.30407659789228</v>
      </c>
      <c r="I149" s="14">
        <v>466.62509814514192</v>
      </c>
      <c r="J149" s="14">
        <v>1320.4788058858041</v>
      </c>
      <c r="K149" s="14">
        <v>526.70007232856142</v>
      </c>
      <c r="L149" s="14">
        <v>1038.2798968089835</v>
      </c>
      <c r="M149" s="14">
        <v>781.33470682661766</v>
      </c>
      <c r="N149" s="14">
        <v>1461.3215078472385</v>
      </c>
      <c r="O149" s="14" t="e">
        <v>#DIV/0!</v>
      </c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</row>
    <row r="150" spans="1:35" x14ac:dyDescent="0.3">
      <c r="A150" s="13"/>
      <c r="B150" s="13" t="s">
        <v>156</v>
      </c>
      <c r="C150" s="14" t="s">
        <v>155</v>
      </c>
      <c r="D150" s="14" t="s">
        <v>80</v>
      </c>
      <c r="E150" s="14">
        <v>3504.9402413338512</v>
      </c>
      <c r="F150" s="14">
        <v>19216.469959133417</v>
      </c>
      <c r="G150" s="14">
        <v>6068.126728503129</v>
      </c>
      <c r="H150" s="14">
        <v>14166.704970964094</v>
      </c>
      <c r="I150" s="14">
        <v>10004.891966081144</v>
      </c>
      <c r="J150" s="14">
        <v>15726.671178911571</v>
      </c>
      <c r="K150" s="14">
        <v>20621.447122076817</v>
      </c>
      <c r="L150" s="14">
        <v>14589.105424173758</v>
      </c>
      <c r="M150" s="14">
        <v>5758.2343909715346</v>
      </c>
      <c r="N150" s="14">
        <v>10799.448774126391</v>
      </c>
      <c r="O150" s="14" t="e">
        <v>#DIV/0!</v>
      </c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</row>
    <row r="151" spans="1:35" x14ac:dyDescent="0.3">
      <c r="A151" s="13"/>
      <c r="B151" s="13" t="s">
        <v>157</v>
      </c>
      <c r="C151" s="14" t="s">
        <v>155</v>
      </c>
      <c r="D151" s="14" t="s">
        <v>80</v>
      </c>
      <c r="E151" s="14">
        <v>50524.208599512829</v>
      </c>
      <c r="F151" s="14">
        <v>30339.433642426891</v>
      </c>
      <c r="G151" s="14">
        <v>89190.491597297601</v>
      </c>
      <c r="H151" s="14">
        <v>22853.682276904023</v>
      </c>
      <c r="I151" s="14">
        <v>9199.1442343854123</v>
      </c>
      <c r="J151" s="14">
        <v>38972.345569728161</v>
      </c>
      <c r="K151" s="14">
        <v>215780.07010385915</v>
      </c>
      <c r="L151" s="14">
        <v>35762.107574896392</v>
      </c>
      <c r="M151" s="14">
        <v>11411.108939332324</v>
      </c>
      <c r="N151" s="14">
        <v>194410.80618724306</v>
      </c>
      <c r="O151" s="14" t="e">
        <v>#DIV/0!</v>
      </c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</row>
    <row r="152" spans="1:35" x14ac:dyDescent="0.3">
      <c r="A152" s="13"/>
      <c r="B152" s="13" t="s">
        <v>158</v>
      </c>
      <c r="C152" s="14" t="s">
        <v>155</v>
      </c>
      <c r="D152" s="14" t="s">
        <v>80</v>
      </c>
      <c r="E152" s="14">
        <v>31271.460814548282</v>
      </c>
      <c r="F152" s="14">
        <v>306030.67445384251</v>
      </c>
      <c r="G152" s="14">
        <v>182147.76115013059</v>
      </c>
      <c r="H152" s="14">
        <v>153405.5838473331</v>
      </c>
      <c r="I152" s="14">
        <v>385960.5821803307</v>
      </c>
      <c r="J152" s="14">
        <v>35047.034227359567</v>
      </c>
      <c r="K152" s="14">
        <v>223161.67149733831</v>
      </c>
      <c r="L152" s="14">
        <v>188895.11556491023</v>
      </c>
      <c r="M152" s="14">
        <v>118659.53176143228</v>
      </c>
      <c r="N152" s="14">
        <v>223535.67007589038</v>
      </c>
      <c r="O152" s="14" t="e">
        <v>#DIV/0!</v>
      </c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</row>
    <row r="153" spans="1:35" x14ac:dyDescent="0.3">
      <c r="A153" s="13"/>
      <c r="B153" s="13" t="s">
        <v>159</v>
      </c>
      <c r="C153" s="14" t="s">
        <v>155</v>
      </c>
      <c r="D153" s="14" t="s">
        <v>80</v>
      </c>
      <c r="E153" s="14">
        <v>18123.815696795125</v>
      </c>
      <c r="F153" s="14">
        <v>40352.479504319446</v>
      </c>
      <c r="G153" s="14">
        <v>112396.77528284183</v>
      </c>
      <c r="H153" s="14">
        <v>49118.455079118896</v>
      </c>
      <c r="I153" s="14">
        <v>51031.215568646374</v>
      </c>
      <c r="J153" s="14">
        <v>59453.216929391965</v>
      </c>
      <c r="K153" s="14">
        <v>108836.81046437701</v>
      </c>
      <c r="L153" s="14">
        <v>103027.32006882285</v>
      </c>
      <c r="M153" s="14">
        <v>45737.589413700778</v>
      </c>
      <c r="N153" s="14">
        <v>83808.709170542861</v>
      </c>
      <c r="O153" s="14" t="e">
        <v>#DIV/0!</v>
      </c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</row>
    <row r="154" spans="1:35" x14ac:dyDescent="0.3">
      <c r="A154" s="13"/>
      <c r="B154" s="13" t="s">
        <v>160</v>
      </c>
      <c r="C154" s="14" t="s">
        <v>155</v>
      </c>
      <c r="D154" s="14" t="s">
        <v>80</v>
      </c>
      <c r="E154" s="14">
        <v>1289.2433025458633</v>
      </c>
      <c r="F154" s="14">
        <v>5071.406068472179</v>
      </c>
      <c r="G154" s="14">
        <v>1594.1550949875052</v>
      </c>
      <c r="H154" s="14">
        <v>3853.8119547334654</v>
      </c>
      <c r="I154" s="14">
        <v>4368.0058751453471</v>
      </c>
      <c r="J154" s="14">
        <v>4634.1348188871334</v>
      </c>
      <c r="K154" s="14">
        <v>5878.4932495905032</v>
      </c>
      <c r="L154" s="14">
        <v>2200.8701683855434</v>
      </c>
      <c r="M154" s="14">
        <v>2393.9040161014127</v>
      </c>
      <c r="N154" s="14">
        <v>5194.0086672225716</v>
      </c>
      <c r="O154" s="14" t="e">
        <v>#DIV/0!</v>
      </c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</row>
    <row r="155" spans="1:35" x14ac:dyDescent="0.3">
      <c r="A155" s="13"/>
      <c r="B155" s="13" t="s">
        <v>161</v>
      </c>
      <c r="C155" s="14" t="s">
        <v>155</v>
      </c>
      <c r="D155" s="14" t="s">
        <v>80</v>
      </c>
      <c r="E155" s="14">
        <v>4111.2680123541031</v>
      </c>
      <c r="F155" s="14">
        <v>1588.7849014202645</v>
      </c>
      <c r="G155" s="14">
        <v>1130.7218698816077</v>
      </c>
      <c r="H155" s="14">
        <v>2445.0049501876701</v>
      </c>
      <c r="I155" s="14">
        <v>1136.7188876731918</v>
      </c>
      <c r="J155" s="14">
        <v>1955.0384095353688</v>
      </c>
      <c r="K155" s="14">
        <v>4868.9842956641878</v>
      </c>
      <c r="L155" s="14">
        <v>3202.9322909187772</v>
      </c>
      <c r="M155" s="14">
        <v>1718.5690896251917</v>
      </c>
      <c r="N155" s="14">
        <v>4839.0328919949688</v>
      </c>
      <c r="O155" s="14" t="e">
        <v>#DIV/0!</v>
      </c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</row>
    <row r="156" spans="1:35" x14ac:dyDescent="0.3">
      <c r="A156" s="13"/>
      <c r="B156" s="13" t="s">
        <v>162</v>
      </c>
      <c r="C156" s="14" t="s">
        <v>155</v>
      </c>
      <c r="D156" s="14" t="s">
        <v>80</v>
      </c>
      <c r="E156" s="14">
        <v>2523.8238061133507</v>
      </c>
      <c r="F156" s="14">
        <v>2689.0522624866385</v>
      </c>
      <c r="G156" s="14">
        <v>3544.8056047274276</v>
      </c>
      <c r="H156" s="14">
        <v>6248.1076326587727</v>
      </c>
      <c r="I156" s="14">
        <v>9934.9854002574011</v>
      </c>
      <c r="J156" s="14">
        <v>8475.4101898097924</v>
      </c>
      <c r="K156" s="14">
        <v>9113.1937920976543</v>
      </c>
      <c r="L156" s="14">
        <v>2204.9055553852049</v>
      </c>
      <c r="M156" s="14">
        <v>18637.097433646912</v>
      </c>
      <c r="N156" s="14">
        <v>13488.424521042221</v>
      </c>
      <c r="O156" s="14" t="e">
        <v>#DIV/0!</v>
      </c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</row>
    <row r="157" spans="1:35" x14ac:dyDescent="0.3">
      <c r="A157" s="13"/>
      <c r="B157" s="13" t="s">
        <v>141</v>
      </c>
      <c r="C157" s="14" t="s">
        <v>142</v>
      </c>
      <c r="D157" s="14" t="s">
        <v>80</v>
      </c>
      <c r="E157" s="14">
        <v>55317.592537560879</v>
      </c>
      <c r="F157" s="14">
        <v>58895.641797971337</v>
      </c>
      <c r="G157" s="14">
        <v>76664.596620710363</v>
      </c>
      <c r="H157" s="14">
        <v>18139.594963351716</v>
      </c>
      <c r="I157" s="14">
        <v>16119.822191030989</v>
      </c>
      <c r="J157" s="14">
        <v>46546.53754792043</v>
      </c>
      <c r="K157" s="14">
        <v>104645.53092875984</v>
      </c>
      <c r="L157" s="14">
        <v>15285.732848453719</v>
      </c>
      <c r="M157" s="14">
        <v>9134.138092292309</v>
      </c>
      <c r="N157" s="14">
        <v>29037.282452603653</v>
      </c>
      <c r="O157" s="14" t="e">
        <v>#DIV/0!</v>
      </c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</row>
    <row r="158" spans="1:35" x14ac:dyDescent="0.3">
      <c r="A158" s="13"/>
      <c r="B158" s="13" t="s">
        <v>143</v>
      </c>
      <c r="C158" s="14" t="s">
        <v>142</v>
      </c>
      <c r="D158" s="14" t="s">
        <v>80</v>
      </c>
      <c r="E158" s="14">
        <v>5797.3053026066655</v>
      </c>
      <c r="F158" s="14">
        <v>5624.9466200963061</v>
      </c>
      <c r="G158" s="14">
        <v>1768.203888049851</v>
      </c>
      <c r="H158" s="14">
        <v>2982.1079611076821</v>
      </c>
      <c r="I158" s="14">
        <v>7019.310106274841</v>
      </c>
      <c r="J158" s="14">
        <v>1639.3065435562726</v>
      </c>
      <c r="K158" s="14">
        <v>9604.376962380893</v>
      </c>
      <c r="L158" s="14">
        <v>2583.7902913144712</v>
      </c>
      <c r="M158" s="14">
        <v>5834.3737292179549</v>
      </c>
      <c r="N158" s="14">
        <v>6151.7126284367287</v>
      </c>
      <c r="O158" s="14" t="e">
        <v>#DIV/0!</v>
      </c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</row>
    <row r="159" spans="1:35" x14ac:dyDescent="0.3">
      <c r="A159" s="13"/>
      <c r="B159" s="13" t="s">
        <v>144</v>
      </c>
      <c r="C159" s="14" t="s">
        <v>142</v>
      </c>
      <c r="D159" s="14" t="s">
        <v>80</v>
      </c>
      <c r="E159" s="14">
        <v>6252.0603571988595</v>
      </c>
      <c r="F159" s="14">
        <v>1013.5754954515954</v>
      </c>
      <c r="G159" s="14">
        <v>118434.66126912441</v>
      </c>
      <c r="H159" s="14">
        <v>2270.4949447055351</v>
      </c>
      <c r="I159" s="14">
        <v>4899.1484150615352</v>
      </c>
      <c r="J159" s="14">
        <v>5621.3293204839274</v>
      </c>
      <c r="K159" s="14">
        <v>5405.7580476360063</v>
      </c>
      <c r="L159" s="14">
        <v>2402.3640409843492</v>
      </c>
      <c r="M159" s="14">
        <v>10295.192817161902</v>
      </c>
      <c r="N159" s="14">
        <v>3909.3050709668491</v>
      </c>
      <c r="O159" s="14" t="e">
        <v>#DIV/0!</v>
      </c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</row>
    <row r="160" spans="1:35" x14ac:dyDescent="0.3">
      <c r="A160" s="13"/>
      <c r="B160" s="13" t="s">
        <v>145</v>
      </c>
      <c r="C160" s="14" t="s">
        <v>142</v>
      </c>
      <c r="D160" s="14" t="s">
        <v>80</v>
      </c>
      <c r="E160" s="14">
        <v>4318.5463905609831</v>
      </c>
      <c r="F160" s="14">
        <v>19355.479582164997</v>
      </c>
      <c r="G160" s="14">
        <v>18808.303946688709</v>
      </c>
      <c r="H160" s="14">
        <v>3462.4978375077294</v>
      </c>
      <c r="I160" s="14">
        <v>11450.247615834216</v>
      </c>
      <c r="J160" s="14">
        <v>3406.4931761842176</v>
      </c>
      <c r="K160" s="14">
        <v>2239.5362534978476</v>
      </c>
      <c r="L160" s="14">
        <v>1302.1755278607802</v>
      </c>
      <c r="M160" s="14">
        <v>4010.3790847368514</v>
      </c>
      <c r="N160" s="14">
        <v>1514.9139027443503</v>
      </c>
      <c r="O160" s="14" t="e">
        <v>#DIV/0!</v>
      </c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</row>
    <row r="161" spans="1:35" x14ac:dyDescent="0.3">
      <c r="A161" s="13"/>
      <c r="B161" s="13" t="s">
        <v>146</v>
      </c>
      <c r="C161" s="14" t="s">
        <v>142</v>
      </c>
      <c r="D161" s="14" t="s">
        <v>80</v>
      </c>
      <c r="E161" s="14">
        <v>883.03747461962223</v>
      </c>
      <c r="F161" s="14">
        <v>965.95494081684933</v>
      </c>
      <c r="G161" s="14">
        <v>1343.2899267081934</v>
      </c>
      <c r="H161" s="14">
        <v>408.28988059404435</v>
      </c>
      <c r="I161" s="14">
        <v>304.36879670693099</v>
      </c>
      <c r="J161" s="14">
        <v>0</v>
      </c>
      <c r="K161" s="14">
        <v>608.27627449325689</v>
      </c>
      <c r="L161" s="14">
        <v>0</v>
      </c>
      <c r="M161" s="14">
        <v>1768.040677695677</v>
      </c>
      <c r="N161" s="14">
        <v>1289.4290174693529</v>
      </c>
      <c r="O161" s="14" t="e">
        <v>#DIV/0!</v>
      </c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</row>
    <row r="162" spans="1:35" x14ac:dyDescent="0.3">
      <c r="A162" s="13"/>
      <c r="B162" s="13" t="s">
        <v>147</v>
      </c>
      <c r="C162" s="14" t="s">
        <v>142</v>
      </c>
      <c r="D162" s="14" t="s">
        <v>80</v>
      </c>
      <c r="E162" s="14">
        <v>2117.4926605150572</v>
      </c>
      <c r="F162" s="14">
        <v>2904.6482487548737</v>
      </c>
      <c r="G162" s="14">
        <v>5680.3433396878263</v>
      </c>
      <c r="H162" s="14">
        <v>1902.477167904857</v>
      </c>
      <c r="I162" s="14">
        <v>916.08230607948315</v>
      </c>
      <c r="J162" s="14">
        <v>2653.5371634123367</v>
      </c>
      <c r="K162" s="14">
        <v>11892.901771038478</v>
      </c>
      <c r="L162" s="14">
        <v>5914.6409840744418</v>
      </c>
      <c r="M162" s="14">
        <v>1213.9831109864592</v>
      </c>
      <c r="N162" s="14">
        <v>6803.4515172958263</v>
      </c>
      <c r="O162" s="14" t="e">
        <v>#DIV/0!</v>
      </c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</row>
    <row r="163" spans="1:35" x14ac:dyDescent="0.3">
      <c r="A163" s="13"/>
      <c r="B163" s="13" t="s">
        <v>148</v>
      </c>
      <c r="C163" s="14" t="s">
        <v>142</v>
      </c>
      <c r="D163" s="14" t="s">
        <v>80</v>
      </c>
      <c r="E163" s="14">
        <v>0</v>
      </c>
      <c r="F163" s="14">
        <v>0</v>
      </c>
      <c r="G163" s="14">
        <v>812.72165601585709</v>
      </c>
      <c r="H163" s="14">
        <v>1154.1252380280423</v>
      </c>
      <c r="I163" s="14">
        <v>0</v>
      </c>
      <c r="J163" s="14">
        <v>1673.0032019285429</v>
      </c>
      <c r="K163" s="14">
        <v>598.16291383226655</v>
      </c>
      <c r="L163" s="14">
        <v>0</v>
      </c>
      <c r="M163" s="14">
        <v>0</v>
      </c>
      <c r="N163" s="14">
        <v>1147.9921669593346</v>
      </c>
      <c r="O163" s="14" t="e">
        <v>#DIV/0!</v>
      </c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</row>
    <row r="164" spans="1:35" x14ac:dyDescent="0.3">
      <c r="A164" s="13"/>
      <c r="B164" s="13" t="s">
        <v>131</v>
      </c>
      <c r="C164" s="14" t="s">
        <v>132</v>
      </c>
      <c r="D164" s="14" t="s">
        <v>80</v>
      </c>
      <c r="E164" s="14">
        <v>146.52710635426692</v>
      </c>
      <c r="F164" s="14">
        <v>440.22883913465307</v>
      </c>
      <c r="G164" s="14">
        <v>3386.7130101464113</v>
      </c>
      <c r="H164" s="14">
        <v>2798.6303447606588</v>
      </c>
      <c r="I164" s="14">
        <v>1496.9624487598521</v>
      </c>
      <c r="J164" s="14">
        <v>2324.5322971640167</v>
      </c>
      <c r="K164" s="14">
        <v>307.97013899442749</v>
      </c>
      <c r="L164" s="14">
        <v>2451.3165812045945</v>
      </c>
      <c r="M164" s="14">
        <v>261.33811838758305</v>
      </c>
      <c r="N164" s="14">
        <v>971.91220081529821</v>
      </c>
      <c r="O164" s="14" t="e">
        <v>#DIV/0!</v>
      </c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</row>
    <row r="165" spans="1:35" x14ac:dyDescent="0.3">
      <c r="A165" s="13"/>
      <c r="B165" s="13" t="s">
        <v>133</v>
      </c>
      <c r="C165" s="14" t="s">
        <v>132</v>
      </c>
      <c r="D165" s="14" t="s">
        <v>80</v>
      </c>
      <c r="E165" s="14">
        <v>1201.8588289566355</v>
      </c>
      <c r="F165" s="14">
        <v>547.41757930384324</v>
      </c>
      <c r="G165" s="14">
        <v>306.45684017304467</v>
      </c>
      <c r="H165" s="14">
        <v>538.98539051130433</v>
      </c>
      <c r="I165" s="14">
        <v>1250.0600292969173</v>
      </c>
      <c r="J165" s="14">
        <v>1659.1688151127651</v>
      </c>
      <c r="K165" s="14">
        <v>1463.3105231197148</v>
      </c>
      <c r="L165" s="14">
        <v>1403.4979514492798</v>
      </c>
      <c r="M165" s="14">
        <v>1479.2316925397913</v>
      </c>
      <c r="N165" s="14">
        <v>1789.463985148059</v>
      </c>
      <c r="O165" s="14" t="e">
        <v>#DIV/0!</v>
      </c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</row>
    <row r="166" spans="1:35" x14ac:dyDescent="0.3">
      <c r="A166" s="13"/>
      <c r="B166" s="13" t="s">
        <v>134</v>
      </c>
      <c r="C166" s="14" t="s">
        <v>132</v>
      </c>
      <c r="D166" s="14" t="s">
        <v>80</v>
      </c>
      <c r="E166" s="14">
        <v>669.00559875204283</v>
      </c>
      <c r="F166" s="14">
        <v>511.85777368834061</v>
      </c>
      <c r="G166" s="14">
        <v>752.43950058475195</v>
      </c>
      <c r="H166" s="14">
        <v>1928.8309690057097</v>
      </c>
      <c r="I166" s="14">
        <v>1865.8061477467713</v>
      </c>
      <c r="J166" s="14">
        <v>859.47303448215996</v>
      </c>
      <c r="K166" s="14">
        <v>3285.5510175242948</v>
      </c>
      <c r="L166" s="14">
        <v>1720.907309469651</v>
      </c>
      <c r="M166" s="14">
        <v>745.52534888629964</v>
      </c>
      <c r="N166" s="14">
        <v>2392.7587716970656</v>
      </c>
      <c r="O166" s="14" t="e">
        <v>#DIV/0!</v>
      </c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</row>
    <row r="167" spans="1:35" x14ac:dyDescent="0.3">
      <c r="A167" s="13"/>
      <c r="B167" s="13" t="s">
        <v>135</v>
      </c>
      <c r="C167" s="14" t="s">
        <v>132</v>
      </c>
      <c r="D167" s="14" t="s">
        <v>80</v>
      </c>
      <c r="E167" s="14">
        <v>0</v>
      </c>
      <c r="F167" s="14">
        <v>752.51921396992225</v>
      </c>
      <c r="G167" s="14">
        <v>0</v>
      </c>
      <c r="H167" s="14">
        <v>0</v>
      </c>
      <c r="I167" s="14">
        <v>706.71921456070993</v>
      </c>
      <c r="J167" s="14">
        <v>0</v>
      </c>
      <c r="K167" s="14">
        <v>0</v>
      </c>
      <c r="L167" s="14">
        <v>0</v>
      </c>
      <c r="M167" s="14">
        <v>907.25183811272382</v>
      </c>
      <c r="N167" s="14">
        <v>0</v>
      </c>
      <c r="O167" s="14" t="e">
        <v>#DIV/0!</v>
      </c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</row>
    <row r="168" spans="1:35" x14ac:dyDescent="0.3">
      <c r="A168" s="13"/>
      <c r="B168" s="13" t="s">
        <v>136</v>
      </c>
      <c r="C168" s="14" t="s">
        <v>132</v>
      </c>
      <c r="D168" s="14" t="s">
        <v>80</v>
      </c>
      <c r="E168" s="14">
        <v>772.04438250253622</v>
      </c>
      <c r="F168" s="14">
        <v>0</v>
      </c>
      <c r="G168" s="14">
        <v>1865.6068298261696</v>
      </c>
      <c r="H168" s="14">
        <v>2518.7008136646441</v>
      </c>
      <c r="I168" s="14">
        <v>2643.4885976422474</v>
      </c>
      <c r="J168" s="14">
        <v>2162.1693117118803</v>
      </c>
      <c r="K168" s="14">
        <v>4053.1537987218867</v>
      </c>
      <c r="L168" s="14">
        <v>1802.0956622951862</v>
      </c>
      <c r="M168" s="14">
        <v>3836.8847911054768</v>
      </c>
      <c r="N168" s="14">
        <v>4421.519626914418</v>
      </c>
      <c r="O168" s="14" t="e">
        <v>#DIV/0!</v>
      </c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</row>
    <row r="169" spans="1:35" x14ac:dyDescent="0.3">
      <c r="A169" s="13"/>
      <c r="B169" s="13" t="s">
        <v>137</v>
      </c>
      <c r="C169" s="14" t="s">
        <v>132</v>
      </c>
      <c r="D169" s="14" t="s">
        <v>80</v>
      </c>
      <c r="E169" s="14">
        <v>1738.1710188844165</v>
      </c>
      <c r="F169" s="14">
        <v>5304.7857278118236</v>
      </c>
      <c r="G169" s="14">
        <v>9692.5232054432363</v>
      </c>
      <c r="H169" s="14">
        <v>2676.8549915512722</v>
      </c>
      <c r="I169" s="14">
        <v>831.21289044068931</v>
      </c>
      <c r="J169" s="14">
        <v>3096.822553929645</v>
      </c>
      <c r="K169" s="14">
        <v>3315.1638160336051</v>
      </c>
      <c r="L169" s="14">
        <v>6474.1745713075061</v>
      </c>
      <c r="M169" s="14">
        <v>2053.7834223300842</v>
      </c>
      <c r="N169" s="14">
        <v>1303.6965980265966</v>
      </c>
      <c r="O169" s="14" t="e">
        <v>#DIV/0!</v>
      </c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</row>
    <row r="170" spans="1:35" x14ac:dyDescent="0.3">
      <c r="A170" s="13"/>
      <c r="B170" s="13" t="s">
        <v>138</v>
      </c>
      <c r="C170" s="14" t="s">
        <v>132</v>
      </c>
      <c r="D170" s="14" t="s">
        <v>80</v>
      </c>
      <c r="E170" s="14">
        <v>8229.112051385322</v>
      </c>
      <c r="F170" s="14">
        <v>37577.876700965826</v>
      </c>
      <c r="G170" s="14">
        <v>17378.046106006677</v>
      </c>
      <c r="H170" s="14">
        <v>1691.4237342741524</v>
      </c>
      <c r="I170" s="14">
        <v>25356.59956159801</v>
      </c>
      <c r="J170" s="14">
        <v>2845.949072970353</v>
      </c>
      <c r="K170" s="14">
        <v>774.98773977709436</v>
      </c>
      <c r="L170" s="14">
        <v>337.92819570975826</v>
      </c>
      <c r="M170" s="14">
        <v>3442.1773739630717</v>
      </c>
      <c r="N170" s="14">
        <v>1459.7332703366287</v>
      </c>
      <c r="O170" s="14" t="e">
        <v>#DIV/0!</v>
      </c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</row>
    <row r="171" spans="1:35" x14ac:dyDescent="0.3">
      <c r="A171" s="13"/>
      <c r="B171" s="13" t="s">
        <v>139</v>
      </c>
      <c r="C171" s="14" t="s">
        <v>132</v>
      </c>
      <c r="D171" s="14" t="s">
        <v>80</v>
      </c>
      <c r="E171" s="14">
        <v>531.09182108367804</v>
      </c>
      <c r="F171" s="14">
        <v>2289.2155587839679</v>
      </c>
      <c r="G171" s="14">
        <v>3334.4591794112116</v>
      </c>
      <c r="H171" s="14">
        <v>955.25526458294087</v>
      </c>
      <c r="I171" s="14">
        <v>91.200184608412769</v>
      </c>
      <c r="J171" s="14">
        <v>1343.6467687083066</v>
      </c>
      <c r="K171" s="14">
        <v>869.75647613914612</v>
      </c>
      <c r="L171" s="14">
        <v>918.59356176154733</v>
      </c>
      <c r="M171" s="14">
        <v>711.49564559632768</v>
      </c>
      <c r="N171" s="14">
        <v>2568.1855086009309</v>
      </c>
      <c r="O171" s="14" t="e">
        <v>#DIV/0!</v>
      </c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</row>
    <row r="172" spans="1:35" x14ac:dyDescent="0.3">
      <c r="A172" s="13"/>
      <c r="B172" s="13" t="s">
        <v>140</v>
      </c>
      <c r="C172" s="14" t="s">
        <v>132</v>
      </c>
      <c r="D172" s="14" t="s">
        <v>80</v>
      </c>
      <c r="E172" s="14">
        <v>382.86655427825673</v>
      </c>
      <c r="F172" s="14">
        <v>505.28319814748147</v>
      </c>
      <c r="G172" s="14">
        <v>137.71811212233294</v>
      </c>
      <c r="H172" s="14">
        <v>1294.5936371139458</v>
      </c>
      <c r="I172" s="14">
        <v>1007.0982948743272</v>
      </c>
      <c r="J172" s="14">
        <v>663.19401862246457</v>
      </c>
      <c r="K172" s="14">
        <v>588.93296380813842</v>
      </c>
      <c r="L172" s="14">
        <v>1536.1794189155366</v>
      </c>
      <c r="M172" s="14">
        <v>1215.3249835165209</v>
      </c>
      <c r="N172" s="14">
        <v>887.9259411233453</v>
      </c>
      <c r="O172" s="14" t="e">
        <v>#DIV/0!</v>
      </c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</row>
    <row r="173" spans="1:35" x14ac:dyDescent="0.3">
      <c r="A173" s="13"/>
      <c r="B173" s="13" t="s">
        <v>179</v>
      </c>
      <c r="C173" s="14" t="s">
        <v>180</v>
      </c>
      <c r="D173" s="14" t="s">
        <v>80</v>
      </c>
      <c r="E173" s="14">
        <v>2645.999924661357</v>
      </c>
      <c r="F173" s="14">
        <v>4427.7297818868656</v>
      </c>
      <c r="G173" s="14">
        <v>190.59924322602689</v>
      </c>
      <c r="H173" s="14">
        <v>2452.2313778601879</v>
      </c>
      <c r="I173" s="14">
        <v>5731.9065305984132</v>
      </c>
      <c r="J173" s="14">
        <v>2217.3138203542658</v>
      </c>
      <c r="K173" s="14">
        <v>4546.5497454977267</v>
      </c>
      <c r="L173" s="14">
        <v>1708.9257881349222</v>
      </c>
      <c r="M173" s="14">
        <v>4614.284645784337</v>
      </c>
      <c r="N173" s="14">
        <v>695.97525546550878</v>
      </c>
      <c r="O173" s="14" t="e">
        <v>#DIV/0!</v>
      </c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</row>
    <row r="174" spans="1:35" x14ac:dyDescent="0.3">
      <c r="A174" s="13"/>
      <c r="B174" s="13" t="s">
        <v>181</v>
      </c>
      <c r="C174" s="14" t="s">
        <v>180</v>
      </c>
      <c r="D174" s="14" t="s">
        <v>80</v>
      </c>
      <c r="E174" s="14">
        <v>2712.0185888602878</v>
      </c>
      <c r="F174" s="14">
        <v>2996.6419959701461</v>
      </c>
      <c r="G174" s="14">
        <v>2237.986210678715</v>
      </c>
      <c r="H174" s="14">
        <v>2550.3903697792002</v>
      </c>
      <c r="I174" s="14">
        <v>3594.7593846835257</v>
      </c>
      <c r="J174" s="14">
        <v>4049.594596146494</v>
      </c>
      <c r="K174" s="14">
        <v>830.91952257996138</v>
      </c>
      <c r="L174" s="14">
        <v>6679.853824776741</v>
      </c>
      <c r="M174" s="14">
        <v>3923.6426211646581</v>
      </c>
      <c r="N174" s="14">
        <v>7257.5446954442859</v>
      </c>
      <c r="O174" s="14" t="e">
        <v>#DIV/0!</v>
      </c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</row>
    <row r="175" spans="1:35" x14ac:dyDescent="0.3">
      <c r="A175" s="13"/>
      <c r="B175" s="13" t="s">
        <v>182</v>
      </c>
      <c r="C175" s="14" t="s">
        <v>180</v>
      </c>
      <c r="D175" s="14" t="s">
        <v>80</v>
      </c>
      <c r="E175" s="14">
        <v>1089.2936871881977</v>
      </c>
      <c r="F175" s="14">
        <v>1484.8831872531234</v>
      </c>
      <c r="G175" s="14">
        <v>3839.2742216572706</v>
      </c>
      <c r="H175" s="14">
        <v>2884.3771038589161</v>
      </c>
      <c r="I175" s="14">
        <v>11973.908169369179</v>
      </c>
      <c r="J175" s="14">
        <v>2106.5174254623671</v>
      </c>
      <c r="K175" s="14">
        <v>2196.7391800796977</v>
      </c>
      <c r="L175" s="14">
        <v>3064.4456155968537</v>
      </c>
      <c r="M175" s="14">
        <v>2111.0215616502855</v>
      </c>
      <c r="N175" s="14">
        <v>9381.6375933773397</v>
      </c>
      <c r="O175" s="14" t="e">
        <v>#DIV/0!</v>
      </c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</row>
    <row r="176" spans="1:35" x14ac:dyDescent="0.3">
      <c r="A176" s="13"/>
      <c r="B176" s="13" t="s">
        <v>183</v>
      </c>
      <c r="C176" s="14" t="s">
        <v>180</v>
      </c>
      <c r="D176" s="14" t="s">
        <v>80</v>
      </c>
      <c r="E176" s="14">
        <v>2063.9503570513061</v>
      </c>
      <c r="F176" s="14">
        <v>1778.9141717660166</v>
      </c>
      <c r="G176" s="14">
        <v>820.70045187982339</v>
      </c>
      <c r="H176" s="14">
        <v>2146.348567042563</v>
      </c>
      <c r="I176" s="14">
        <v>5535.7969716604875</v>
      </c>
      <c r="J176" s="14">
        <v>1583.5974016873383</v>
      </c>
      <c r="K176" s="14">
        <v>895.04739418733038</v>
      </c>
      <c r="L176" s="14">
        <v>1440.9313440051924</v>
      </c>
      <c r="M176" s="14">
        <v>2215.0691259803657</v>
      </c>
      <c r="N176" s="14">
        <v>987.04208763326051</v>
      </c>
      <c r="O176" s="14" t="e">
        <v>#DIV/0!</v>
      </c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</row>
    <row r="177" spans="1:35" x14ac:dyDescent="0.3">
      <c r="A177" s="13"/>
      <c r="B177" s="13" t="s">
        <v>184</v>
      </c>
      <c r="C177" s="14" t="s">
        <v>180</v>
      </c>
      <c r="D177" s="14" t="s">
        <v>80</v>
      </c>
      <c r="E177" s="14">
        <v>1078.9172474208326</v>
      </c>
      <c r="F177" s="14">
        <v>1653.704449752245</v>
      </c>
      <c r="G177" s="14">
        <v>3780.894999643373</v>
      </c>
      <c r="H177" s="14">
        <v>1833.711769390598</v>
      </c>
      <c r="I177" s="14">
        <v>2374.8869234071622</v>
      </c>
      <c r="J177" s="14">
        <v>1050.6621741488302</v>
      </c>
      <c r="K177" s="14">
        <v>1213.6068087402291</v>
      </c>
      <c r="L177" s="14">
        <v>543.88234275512684</v>
      </c>
      <c r="M177" s="14">
        <v>2131.4735268089885</v>
      </c>
      <c r="N177" s="14">
        <v>1498.8777467027453</v>
      </c>
      <c r="O177" s="14" t="e">
        <v>#DIV/0!</v>
      </c>
      <c r="P177" s="14"/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</row>
    <row r="178" spans="1:35" x14ac:dyDescent="0.3">
      <c r="A178" s="13"/>
      <c r="B178" s="13" t="s">
        <v>185</v>
      </c>
      <c r="C178" s="14" t="s">
        <v>180</v>
      </c>
      <c r="D178" s="14" t="s">
        <v>80</v>
      </c>
      <c r="E178" s="14">
        <v>4679.2657064277564</v>
      </c>
      <c r="F178" s="14">
        <v>33395.215421145775</v>
      </c>
      <c r="G178" s="14">
        <v>15795.920146156108</v>
      </c>
      <c r="H178" s="14">
        <v>19982.102426559031</v>
      </c>
      <c r="I178" s="14">
        <v>42819.159972993308</v>
      </c>
      <c r="J178" s="14">
        <v>25574.860563631933</v>
      </c>
      <c r="K178" s="14">
        <v>5221.1808136225764</v>
      </c>
      <c r="L178" s="14">
        <v>3711.5414375148307</v>
      </c>
      <c r="M178" s="14">
        <v>22265.913748037914</v>
      </c>
      <c r="N178" s="14">
        <v>4702.1923592283365</v>
      </c>
      <c r="O178" s="14" t="e">
        <v>#DIV/0!</v>
      </c>
      <c r="P178" s="14"/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</row>
    <row r="179" spans="1:35" x14ac:dyDescent="0.3">
      <c r="A179" s="13"/>
      <c r="B179" s="13" t="s">
        <v>186</v>
      </c>
      <c r="C179" s="14" t="s">
        <v>180</v>
      </c>
      <c r="D179" s="14" t="s">
        <v>80</v>
      </c>
      <c r="E179" s="14">
        <v>51079.041500788284</v>
      </c>
      <c r="F179" s="14">
        <v>38287.054914986627</v>
      </c>
      <c r="G179" s="14">
        <v>22875.615371185708</v>
      </c>
      <c r="H179" s="14">
        <v>9069.4243918142638</v>
      </c>
      <c r="I179" s="14">
        <v>25419.260942049063</v>
      </c>
      <c r="J179" s="14">
        <v>29392.980253052756</v>
      </c>
      <c r="K179" s="14">
        <v>23078.879032496661</v>
      </c>
      <c r="L179" s="14">
        <v>10161.201102071074</v>
      </c>
      <c r="M179" s="14">
        <v>7336.5618793145422</v>
      </c>
      <c r="N179" s="14">
        <v>11260.947510195909</v>
      </c>
      <c r="O179" s="14" t="e">
        <v>#DIV/0!</v>
      </c>
      <c r="P179" s="14"/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</row>
    <row r="180" spans="1:35" x14ac:dyDescent="0.3">
      <c r="A180" s="13"/>
      <c r="B180" s="13" t="s">
        <v>187</v>
      </c>
      <c r="C180" s="14" t="s">
        <v>180</v>
      </c>
      <c r="D180" s="14" t="s">
        <v>80</v>
      </c>
      <c r="E180" s="14">
        <v>9211.9676463131182</v>
      </c>
      <c r="F180" s="14">
        <v>76152.515405413753</v>
      </c>
      <c r="G180" s="14">
        <v>40253.28179987218</v>
      </c>
      <c r="H180" s="14">
        <v>19485.477414522851</v>
      </c>
      <c r="I180" s="14">
        <v>69600.096411380393</v>
      </c>
      <c r="J180" s="14">
        <v>68252.913301868044</v>
      </c>
      <c r="K180" s="14">
        <v>18452.180147455452</v>
      </c>
      <c r="L180" s="14">
        <v>41323.073722391448</v>
      </c>
      <c r="M180" s="14">
        <v>70901.464756539368</v>
      </c>
      <c r="N180" s="14">
        <v>79642.271972347051</v>
      </c>
      <c r="O180" s="14" t="e">
        <v>#DIV/0!</v>
      </c>
      <c r="P180" s="14"/>
      <c r="Q180" s="14"/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</row>
    <row r="181" spans="1:35" x14ac:dyDescent="0.3">
      <c r="A181" s="13"/>
      <c r="B181" s="13" t="s">
        <v>188</v>
      </c>
      <c r="C181" s="14" t="s">
        <v>180</v>
      </c>
      <c r="D181" s="14" t="s">
        <v>80</v>
      </c>
      <c r="E181" s="14">
        <v>44874.177540488956</v>
      </c>
      <c r="F181" s="14">
        <v>54962.945665093604</v>
      </c>
      <c r="G181" s="14">
        <v>221149.38190190613</v>
      </c>
      <c r="H181" s="14">
        <v>284090.50871078606</v>
      </c>
      <c r="I181" s="14">
        <v>127849.75768487953</v>
      </c>
      <c r="J181" s="14">
        <v>514761.04756558145</v>
      </c>
      <c r="K181" s="14">
        <v>222483.38949623151</v>
      </c>
      <c r="L181" s="14">
        <v>73999.342565365412</v>
      </c>
      <c r="M181" s="14">
        <v>362084.12569022219</v>
      </c>
      <c r="N181" s="14">
        <v>258822.6555643483</v>
      </c>
      <c r="O181" s="14" t="e">
        <v>#DIV/0!</v>
      </c>
      <c r="P181" s="14"/>
      <c r="Q181" s="14"/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</row>
    <row r="182" spans="1:35" x14ac:dyDescent="0.3">
      <c r="A182" s="13"/>
      <c r="B182" s="13" t="s">
        <v>189</v>
      </c>
      <c r="C182" s="14" t="s">
        <v>180</v>
      </c>
      <c r="D182" s="14" t="s">
        <v>80</v>
      </c>
      <c r="E182" s="14">
        <v>313793.61130614206</v>
      </c>
      <c r="F182" s="14">
        <v>392446.20517013199</v>
      </c>
      <c r="G182" s="14">
        <v>1612168.3057854248</v>
      </c>
      <c r="H182" s="14">
        <v>543861.38995394623</v>
      </c>
      <c r="I182" s="14">
        <v>743863.89811577357</v>
      </c>
      <c r="J182" s="14">
        <v>840231.05403080885</v>
      </c>
      <c r="K182" s="14">
        <v>351279.44820333581</v>
      </c>
      <c r="L182" s="14">
        <v>263859.06667645491</v>
      </c>
      <c r="M182" s="14">
        <v>604176.95392161666</v>
      </c>
      <c r="N182" s="14">
        <v>609828.13070650026</v>
      </c>
      <c r="O182" s="14" t="e">
        <v>#DIV/0!</v>
      </c>
      <c r="P182" s="14"/>
      <c r="Q182" s="14"/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</row>
    <row r="183" spans="1:35" x14ac:dyDescent="0.3">
      <c r="A183" s="13"/>
      <c r="B183" s="13" t="s">
        <v>190</v>
      </c>
      <c r="C183" s="14" t="s">
        <v>180</v>
      </c>
      <c r="D183" s="14" t="s">
        <v>80</v>
      </c>
      <c r="E183" s="14">
        <v>2001.7743684333229</v>
      </c>
      <c r="F183" s="14">
        <v>4229.1883247088217</v>
      </c>
      <c r="G183" s="14">
        <v>3905.4255244436999</v>
      </c>
      <c r="H183" s="14">
        <v>3083.0406754831938</v>
      </c>
      <c r="I183" s="14">
        <v>1108.8440991265797</v>
      </c>
      <c r="J183" s="14">
        <v>2940.6979060953749</v>
      </c>
      <c r="K183" s="14">
        <v>3699.5191593742206</v>
      </c>
      <c r="L183" s="14">
        <v>1946.2247449458393</v>
      </c>
      <c r="M183" s="14">
        <v>2087.1244365448874</v>
      </c>
      <c r="N183" s="14">
        <v>2832.7394532583826</v>
      </c>
      <c r="O183" s="14" t="e">
        <v>#DIV/0!</v>
      </c>
      <c r="P183" s="14"/>
      <c r="Q183" s="14"/>
      <c r="R183" s="14"/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</row>
    <row r="184" spans="1:35" x14ac:dyDescent="0.3">
      <c r="A184" s="13"/>
      <c r="B184" s="13" t="s">
        <v>191</v>
      </c>
      <c r="C184" s="14" t="s">
        <v>180</v>
      </c>
      <c r="D184" s="14" t="s">
        <v>80</v>
      </c>
      <c r="E184" s="14">
        <v>24585.77453321559</v>
      </c>
      <c r="F184" s="14">
        <v>49709.623507946388</v>
      </c>
      <c r="G184" s="14">
        <v>73544.986600425676</v>
      </c>
      <c r="H184" s="14">
        <v>14706.421307900549</v>
      </c>
      <c r="I184" s="14">
        <v>49097.664618759198</v>
      </c>
      <c r="J184" s="14">
        <v>30079.305736059279</v>
      </c>
      <c r="K184" s="14">
        <v>5167.0739893395157</v>
      </c>
      <c r="L184" s="14">
        <v>17166.606698550822</v>
      </c>
      <c r="M184" s="14">
        <v>15777.309695621585</v>
      </c>
      <c r="N184" s="14">
        <v>12086.865316804016</v>
      </c>
      <c r="O184" s="14" t="e">
        <v>#DIV/0!</v>
      </c>
      <c r="P184" s="14"/>
      <c r="Q184" s="14"/>
      <c r="R184" s="14"/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</row>
    <row r="185" spans="1:35" x14ac:dyDescent="0.3">
      <c r="A185" s="13"/>
      <c r="B185" s="13" t="s">
        <v>174</v>
      </c>
      <c r="C185" s="14" t="s">
        <v>175</v>
      </c>
      <c r="D185" s="14" t="s">
        <v>80</v>
      </c>
      <c r="E185" s="14">
        <v>2985.2216686157512</v>
      </c>
      <c r="F185" s="14">
        <v>2516.4952487918295</v>
      </c>
      <c r="G185" s="14">
        <v>3342.2525080219439</v>
      </c>
      <c r="H185" s="14">
        <v>5119.0733115713228</v>
      </c>
      <c r="I185" s="14">
        <v>4110.861647649981</v>
      </c>
      <c r="J185" s="14">
        <v>7303.8925471243838</v>
      </c>
      <c r="K185" s="14">
        <v>1169.7144838082836</v>
      </c>
      <c r="L185" s="14">
        <v>4149.4859437769146</v>
      </c>
      <c r="M185" s="14">
        <v>1820.2599861272217</v>
      </c>
      <c r="N185" s="14">
        <v>266.2729061298848</v>
      </c>
      <c r="O185" s="14" t="e">
        <v>#DIV/0!</v>
      </c>
      <c r="P185" s="14"/>
      <c r="Q185" s="14"/>
      <c r="R185" s="14"/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</row>
    <row r="186" spans="1:35" x14ac:dyDescent="0.3">
      <c r="A186" s="13"/>
      <c r="B186" s="13" t="s">
        <v>175</v>
      </c>
      <c r="C186" s="14" t="s">
        <v>175</v>
      </c>
      <c r="D186" s="14" t="s">
        <v>80</v>
      </c>
      <c r="E186" s="14">
        <v>4842.1225313345594</v>
      </c>
      <c r="F186" s="14">
        <v>2423.5527470095108</v>
      </c>
      <c r="G186" s="14">
        <v>45375.916067990627</v>
      </c>
      <c r="H186" s="14">
        <v>3143.6429087710062</v>
      </c>
      <c r="I186" s="14">
        <v>4044.2613494598486</v>
      </c>
      <c r="J186" s="14">
        <v>4225.3993200321147</v>
      </c>
      <c r="K186" s="14">
        <v>5307.1114430412244</v>
      </c>
      <c r="L186" s="14">
        <v>855.64264225886598</v>
      </c>
      <c r="M186" s="14">
        <v>3353.227434355696</v>
      </c>
      <c r="N186" s="14">
        <v>7841.64462505754</v>
      </c>
      <c r="O186" s="14" t="e">
        <v>#DIV/0!</v>
      </c>
      <c r="P186" s="14"/>
      <c r="Q186" s="14"/>
      <c r="R186" s="14"/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</row>
    <row r="187" spans="1:35" x14ac:dyDescent="0.3">
      <c r="A187" s="13"/>
      <c r="B187" s="13" t="s">
        <v>176</v>
      </c>
      <c r="C187" s="14" t="s">
        <v>175</v>
      </c>
      <c r="D187" s="14" t="s">
        <v>80</v>
      </c>
      <c r="E187" s="14">
        <v>4505.9547576732921</v>
      </c>
      <c r="F187" s="14">
        <v>11703.690546062189</v>
      </c>
      <c r="G187" s="14">
        <v>5623.6091373324289</v>
      </c>
      <c r="H187" s="14">
        <v>1823.5433737888918</v>
      </c>
      <c r="I187" s="14">
        <v>12215.35804169227</v>
      </c>
      <c r="J187" s="14">
        <v>1189.9947023982404</v>
      </c>
      <c r="K187" s="14">
        <v>1970.9119237024593</v>
      </c>
      <c r="L187" s="14">
        <v>1537.6063378271813</v>
      </c>
      <c r="M187" s="14">
        <v>12526.348891778978</v>
      </c>
      <c r="N187" s="14">
        <v>2311.5143190238314</v>
      </c>
      <c r="O187" s="14" t="e">
        <v>#DIV/0!</v>
      </c>
      <c r="P187" s="14"/>
      <c r="Q187" s="14"/>
      <c r="R187" s="14"/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</row>
    <row r="188" spans="1:35" x14ac:dyDescent="0.3">
      <c r="A188" s="13"/>
      <c r="B188" s="13" t="s">
        <v>177</v>
      </c>
      <c r="C188" s="14" t="s">
        <v>175</v>
      </c>
      <c r="D188" s="14" t="s">
        <v>80</v>
      </c>
      <c r="E188" s="14">
        <v>5089.4266767383588</v>
      </c>
      <c r="F188" s="14">
        <v>8242.9121753876425</v>
      </c>
      <c r="G188" s="14">
        <v>1244.1742730401709</v>
      </c>
      <c r="H188" s="14">
        <v>4284.4136197169482</v>
      </c>
      <c r="I188" s="14">
        <v>7137.292187685106</v>
      </c>
      <c r="J188" s="14">
        <v>2825.6215636896864</v>
      </c>
      <c r="K188" s="14">
        <v>2174.5612845101496</v>
      </c>
      <c r="L188" s="14">
        <v>3284.6061862154461</v>
      </c>
      <c r="M188" s="14">
        <v>2894.2747605444565</v>
      </c>
      <c r="N188" s="14">
        <v>4355.4094486020003</v>
      </c>
      <c r="O188" s="14" t="e">
        <v>#DIV/0!</v>
      </c>
      <c r="P188" s="14"/>
      <c r="Q188" s="14"/>
      <c r="R188" s="14"/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</row>
    <row r="189" spans="1:35" x14ac:dyDescent="0.3">
      <c r="A189" s="13"/>
      <c r="B189" s="13" t="s">
        <v>178</v>
      </c>
      <c r="C189" s="14" t="s">
        <v>175</v>
      </c>
      <c r="D189" s="14" t="s">
        <v>80</v>
      </c>
      <c r="E189" s="14">
        <v>354479.39358029363</v>
      </c>
      <c r="F189" s="14">
        <v>954916.56069023884</v>
      </c>
      <c r="G189" s="14">
        <v>132391.18227173859</v>
      </c>
      <c r="H189" s="14">
        <v>265299.21935313311</v>
      </c>
      <c r="I189" s="14">
        <v>842814.704984735</v>
      </c>
      <c r="J189" s="14">
        <v>196369.65508950508</v>
      </c>
      <c r="K189" s="14">
        <v>164978.9887627633</v>
      </c>
      <c r="L189" s="14">
        <v>109209.76802732196</v>
      </c>
      <c r="M189" s="14">
        <v>74062.423311723629</v>
      </c>
      <c r="N189" s="14">
        <v>148133.6632359277</v>
      </c>
      <c r="O189" s="14" t="e">
        <v>#DIV/0!</v>
      </c>
      <c r="P189" s="14"/>
      <c r="Q189" s="14"/>
      <c r="R189" s="14"/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</row>
    <row r="190" spans="1:35" x14ac:dyDescent="0.3">
      <c r="A190" s="13"/>
      <c r="B190" s="13" t="s">
        <v>124</v>
      </c>
      <c r="C190" s="14" t="s">
        <v>125</v>
      </c>
      <c r="D190" s="14" t="s">
        <v>80</v>
      </c>
      <c r="E190" s="14">
        <v>51184.915626490023</v>
      </c>
      <c r="F190" s="14">
        <v>38500.483306620168</v>
      </c>
      <c r="G190" s="14">
        <v>352630.78122372046</v>
      </c>
      <c r="H190" s="14">
        <v>71367.640846067166</v>
      </c>
      <c r="I190" s="14">
        <v>8648.9352055283161</v>
      </c>
      <c r="J190" s="14">
        <v>85780.924577694692</v>
      </c>
      <c r="K190" s="14">
        <v>43078.986768472118</v>
      </c>
      <c r="L190" s="14">
        <v>106921.36306944188</v>
      </c>
      <c r="M190" s="14">
        <v>59145.78386347647</v>
      </c>
      <c r="N190" s="14">
        <v>112858.74300954975</v>
      </c>
      <c r="O190" s="14" t="e">
        <v>#DIV/0!</v>
      </c>
      <c r="P190" s="14"/>
      <c r="Q190" s="14"/>
      <c r="R190" s="14"/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</row>
    <row r="191" spans="1:35" x14ac:dyDescent="0.3">
      <c r="A191" s="13"/>
      <c r="B191" s="13" t="s">
        <v>126</v>
      </c>
      <c r="C191" s="14" t="s">
        <v>125</v>
      </c>
      <c r="D191" s="14" t="s">
        <v>80</v>
      </c>
      <c r="E191" s="14">
        <v>131502.02064455955</v>
      </c>
      <c r="F191" s="14">
        <v>94862.636993877168</v>
      </c>
      <c r="G191" s="14">
        <v>1393380.8084152956</v>
      </c>
      <c r="H191" s="14">
        <v>477885.04399955203</v>
      </c>
      <c r="I191" s="14">
        <v>255756.31520014847</v>
      </c>
      <c r="J191" s="14">
        <v>844388.53664612374</v>
      </c>
      <c r="K191" s="14">
        <v>166455.05178932447</v>
      </c>
      <c r="L191" s="14">
        <v>31593.874639431058</v>
      </c>
      <c r="M191" s="14">
        <v>68238.955695446057</v>
      </c>
      <c r="N191" s="14">
        <v>194949.85169209662</v>
      </c>
      <c r="O191" s="14" t="e">
        <v>#DIV/0!</v>
      </c>
      <c r="P191" s="14"/>
      <c r="Q191" s="14"/>
      <c r="R191" s="14"/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</row>
    <row r="192" spans="1:35" x14ac:dyDescent="0.3">
      <c r="A192" s="13"/>
      <c r="B192" s="13" t="s">
        <v>127</v>
      </c>
      <c r="C192" s="14" t="s">
        <v>125</v>
      </c>
      <c r="D192" s="14" t="s">
        <v>80</v>
      </c>
      <c r="E192" s="14">
        <v>17642.91766877165</v>
      </c>
      <c r="F192" s="14">
        <v>17132.908824940732</v>
      </c>
      <c r="G192" s="14">
        <v>40962.3490070146</v>
      </c>
      <c r="H192" s="14">
        <v>6284.2423077047779</v>
      </c>
      <c r="I192" s="14">
        <v>13429.975891002301</v>
      </c>
      <c r="J192" s="14">
        <v>10812.979817129883</v>
      </c>
      <c r="K192" s="14">
        <v>5116.5274584434383</v>
      </c>
      <c r="L192" s="14">
        <v>19961.761341442936</v>
      </c>
      <c r="M192" s="14">
        <v>31490.928537705513</v>
      </c>
      <c r="N192" s="14">
        <v>13863.37982735082</v>
      </c>
      <c r="O192" s="14" t="e">
        <v>#DIV/0!</v>
      </c>
      <c r="P192" s="14"/>
      <c r="Q192" s="14"/>
      <c r="R192" s="14"/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</row>
    <row r="193" spans="1:35" x14ac:dyDescent="0.3">
      <c r="A193" s="13"/>
      <c r="B193" s="13" t="s">
        <v>128</v>
      </c>
      <c r="C193" s="14" t="s">
        <v>125</v>
      </c>
      <c r="D193" s="14" t="s">
        <v>80</v>
      </c>
      <c r="E193" s="14">
        <v>1736241.6126815574</v>
      </c>
      <c r="F193" s="14">
        <v>398003.56770801719</v>
      </c>
      <c r="G193" s="14">
        <v>447918.97582664085</v>
      </c>
      <c r="H193" s="14">
        <v>451234.34343563626</v>
      </c>
      <c r="I193" s="14">
        <v>798198.77335333114</v>
      </c>
      <c r="J193" s="14">
        <v>664730.6145803018</v>
      </c>
      <c r="K193" s="14">
        <v>432139.77229543315</v>
      </c>
      <c r="L193" s="14">
        <v>2035745.3157525191</v>
      </c>
      <c r="M193" s="14">
        <v>1391422.6128206053</v>
      </c>
      <c r="N193" s="14">
        <v>1095253.3455435215</v>
      </c>
      <c r="O193" s="14" t="e">
        <v>#DIV/0!</v>
      </c>
      <c r="P193" s="14"/>
      <c r="Q193" s="14"/>
      <c r="R193" s="14"/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</row>
    <row r="194" spans="1:35" x14ac:dyDescent="0.3">
      <c r="A194" s="13"/>
      <c r="B194" s="13" t="s">
        <v>129</v>
      </c>
      <c r="C194" s="14" t="s">
        <v>125</v>
      </c>
      <c r="D194" s="14" t="s">
        <v>80</v>
      </c>
      <c r="E194" s="14">
        <v>1307.7618781484</v>
      </c>
      <c r="F194" s="14">
        <v>2721.8503419656599</v>
      </c>
      <c r="G194" s="14">
        <v>1957.8110434486046</v>
      </c>
      <c r="H194" s="14">
        <v>820.30532375754137</v>
      </c>
      <c r="I194" s="14">
        <v>2569.5792304446982</v>
      </c>
      <c r="J194" s="14">
        <v>1805.748786187027</v>
      </c>
      <c r="K194" s="14">
        <v>1291.746883241512</v>
      </c>
      <c r="L194" s="14">
        <v>1132.3413519596061</v>
      </c>
      <c r="M194" s="14">
        <v>4116.997681271936</v>
      </c>
      <c r="N194" s="14">
        <v>2533.1564772538713</v>
      </c>
      <c r="O194" s="14" t="e">
        <v>#DIV/0!</v>
      </c>
      <c r="P194" s="14"/>
      <c r="Q194" s="14"/>
      <c r="R194" s="14"/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</row>
    <row r="195" spans="1:35" x14ac:dyDescent="0.3">
      <c r="A195" s="13"/>
      <c r="B195" s="13" t="s">
        <v>130</v>
      </c>
      <c r="C195" s="14" t="s">
        <v>125</v>
      </c>
      <c r="D195" s="14" t="s">
        <v>80</v>
      </c>
      <c r="E195" s="14">
        <v>3725187.5439254432</v>
      </c>
      <c r="F195" s="14">
        <v>3698927.9187830556</v>
      </c>
      <c r="G195" s="14">
        <v>15937556.680001061</v>
      </c>
      <c r="H195" s="14">
        <v>2643908.0290070996</v>
      </c>
      <c r="I195" s="14">
        <v>7845089.6933753127</v>
      </c>
      <c r="J195" s="14">
        <v>4536248.9804695016</v>
      </c>
      <c r="K195" s="14">
        <v>4022201.8212234168</v>
      </c>
      <c r="L195" s="14">
        <v>2398543.4415505491</v>
      </c>
      <c r="M195" s="14">
        <v>3690068.9430588968</v>
      </c>
      <c r="N195" s="14">
        <v>4912229.6657757442</v>
      </c>
      <c r="O195" s="14" t="e">
        <v>#DIV/0!</v>
      </c>
      <c r="P195" s="14"/>
      <c r="Q195" s="14"/>
      <c r="R195" s="14"/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</row>
    <row r="196" spans="1:35" x14ac:dyDescent="0.3">
      <c r="A196" s="13"/>
      <c r="B196" s="13" t="s">
        <v>111</v>
      </c>
      <c r="C196" s="14" t="s">
        <v>112</v>
      </c>
      <c r="D196" s="14" t="s">
        <v>80</v>
      </c>
      <c r="E196" s="14">
        <v>93468.269267737938</v>
      </c>
      <c r="F196" s="14">
        <v>10452.83744878904</v>
      </c>
      <c r="G196" s="14">
        <v>1356262.0912038134</v>
      </c>
      <c r="H196" s="14">
        <v>78271.743073280639</v>
      </c>
      <c r="I196" s="14">
        <v>33450.385274069828</v>
      </c>
      <c r="J196" s="14">
        <v>195533.50476576126</v>
      </c>
      <c r="K196" s="14">
        <v>65293.610840488698</v>
      </c>
      <c r="L196" s="14">
        <v>84113.335961249046</v>
      </c>
      <c r="M196" s="14">
        <v>93378.584015947577</v>
      </c>
      <c r="N196" s="14">
        <v>130838.82242137312</v>
      </c>
      <c r="O196" s="14" t="e">
        <v>#DIV/0!</v>
      </c>
      <c r="P196" s="14"/>
      <c r="Q196" s="14"/>
      <c r="R196" s="14"/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</row>
    <row r="197" spans="1:35" x14ac:dyDescent="0.3">
      <c r="A197" s="13"/>
      <c r="B197" s="13" t="s">
        <v>113</v>
      </c>
      <c r="C197" s="14" t="s">
        <v>112</v>
      </c>
      <c r="D197" s="14" t="s">
        <v>80</v>
      </c>
      <c r="E197" s="14">
        <v>775272.37196347478</v>
      </c>
      <c r="F197" s="14">
        <v>900392.40838353836</v>
      </c>
      <c r="G197" s="14">
        <v>680849.93474170659</v>
      </c>
      <c r="H197" s="14">
        <v>158515.88069130614</v>
      </c>
      <c r="I197" s="14">
        <v>326791.79811379442</v>
      </c>
      <c r="J197" s="14">
        <v>552157.3836147387</v>
      </c>
      <c r="K197" s="14">
        <v>160373.71946166782</v>
      </c>
      <c r="L197" s="14">
        <v>256161.89072804854</v>
      </c>
      <c r="M197" s="14">
        <v>317178.2656151501</v>
      </c>
      <c r="N197" s="14">
        <v>810597.31106919656</v>
      </c>
      <c r="O197" s="14" t="e">
        <v>#DIV/0!</v>
      </c>
      <c r="P197" s="14"/>
      <c r="Q197" s="14"/>
      <c r="R197" s="14"/>
      <c r="S197" s="14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</row>
    <row r="198" spans="1:35" x14ac:dyDescent="0.3">
      <c r="A198" s="13"/>
      <c r="B198" s="13" t="s">
        <v>114</v>
      </c>
      <c r="C198" s="14" t="s">
        <v>112</v>
      </c>
      <c r="D198" s="14" t="s">
        <v>80</v>
      </c>
      <c r="E198" s="14">
        <v>12185.559697403178</v>
      </c>
      <c r="F198" s="14">
        <v>3442.2344924855274</v>
      </c>
      <c r="G198" s="14">
        <v>68949.55872779667</v>
      </c>
      <c r="H198" s="14">
        <v>2800.8192745114884</v>
      </c>
      <c r="I198" s="14">
        <v>11534.872751815841</v>
      </c>
      <c r="J198" s="14">
        <v>6277.5733095881033</v>
      </c>
      <c r="K198" s="14">
        <v>8879.2728841267945</v>
      </c>
      <c r="L198" s="14">
        <v>14700.639966459556</v>
      </c>
      <c r="M198" s="14">
        <v>28203.216592731293</v>
      </c>
      <c r="N198" s="14">
        <v>6064.5189789172828</v>
      </c>
      <c r="O198" s="14" t="e">
        <v>#DIV/0!</v>
      </c>
      <c r="P198" s="14"/>
      <c r="Q198" s="14"/>
      <c r="R198" s="14"/>
      <c r="S198" s="14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</row>
    <row r="199" spans="1:35" x14ac:dyDescent="0.3">
      <c r="A199" s="13"/>
      <c r="B199" s="13" t="s">
        <v>115</v>
      </c>
      <c r="C199" s="14" t="s">
        <v>112</v>
      </c>
      <c r="D199" s="14" t="s">
        <v>80</v>
      </c>
      <c r="E199" s="14">
        <v>13886.389478512207</v>
      </c>
      <c r="F199" s="14">
        <v>38108.177556932387</v>
      </c>
      <c r="G199" s="14">
        <v>40179.222075624515</v>
      </c>
      <c r="H199" s="14">
        <v>36431.058428870849</v>
      </c>
      <c r="I199" s="14">
        <v>33166.228711643882</v>
      </c>
      <c r="J199" s="14">
        <v>31216.582377840805</v>
      </c>
      <c r="K199" s="14">
        <v>24162.083330998361</v>
      </c>
      <c r="L199" s="14">
        <v>14380.25061296228</v>
      </c>
      <c r="M199" s="14">
        <v>18954.051702179881</v>
      </c>
      <c r="N199" s="14">
        <v>14776.53342466355</v>
      </c>
      <c r="O199" s="14" t="e">
        <v>#DIV/0!</v>
      </c>
      <c r="P199" s="14"/>
      <c r="Q199" s="14"/>
      <c r="R199" s="14"/>
      <c r="S199" s="14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</row>
    <row r="200" spans="1:35" x14ac:dyDescent="0.3">
      <c r="A200" s="13"/>
      <c r="B200" s="13" t="s">
        <v>116</v>
      </c>
      <c r="C200" s="14" t="s">
        <v>112</v>
      </c>
      <c r="D200" s="14" t="s">
        <v>80</v>
      </c>
      <c r="E200" s="14">
        <v>40153.415287700838</v>
      </c>
      <c r="F200" s="14">
        <v>27481.708575704881</v>
      </c>
      <c r="G200" s="14">
        <v>146410.92532357265</v>
      </c>
      <c r="H200" s="14">
        <v>33780.522067973281</v>
      </c>
      <c r="I200" s="14">
        <v>27273.230114763617</v>
      </c>
      <c r="J200" s="14">
        <v>68533.074315664344</v>
      </c>
      <c r="K200" s="14">
        <v>30190.449922116299</v>
      </c>
      <c r="L200" s="14">
        <v>11894.712557598927</v>
      </c>
      <c r="M200" s="14">
        <v>50628.837738877752</v>
      </c>
      <c r="N200" s="14">
        <v>13809.62773942785</v>
      </c>
      <c r="O200" s="14" t="e">
        <v>#DIV/0!</v>
      </c>
      <c r="P200" s="14"/>
      <c r="Q200" s="14"/>
      <c r="R200" s="14"/>
      <c r="S200" s="14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</row>
    <row r="201" spans="1:35" x14ac:dyDescent="0.3">
      <c r="A201" s="13"/>
      <c r="B201" s="13" t="s">
        <v>103</v>
      </c>
      <c r="C201" s="14" t="s">
        <v>104</v>
      </c>
      <c r="D201" s="14" t="s">
        <v>80</v>
      </c>
      <c r="E201" s="14">
        <v>1963.6815281334161</v>
      </c>
      <c r="F201" s="14">
        <v>4413.9363596519925</v>
      </c>
      <c r="G201" s="14">
        <v>9865.9489462912188</v>
      </c>
      <c r="H201" s="14">
        <v>4985.0828451100106</v>
      </c>
      <c r="I201" s="14">
        <v>4545.7238376699352</v>
      </c>
      <c r="J201" s="14">
        <v>6267.8558549145537</v>
      </c>
      <c r="K201" s="14">
        <v>7201.6101971043217</v>
      </c>
      <c r="L201" s="14">
        <v>7865.5915979274132</v>
      </c>
      <c r="M201" s="14">
        <v>3045.39282234549</v>
      </c>
      <c r="N201" s="14">
        <v>13502.698882807539</v>
      </c>
      <c r="O201" s="14" t="e">
        <v>#DIV/0!</v>
      </c>
      <c r="P201" s="14"/>
      <c r="Q201" s="14"/>
      <c r="R201" s="14"/>
      <c r="S201" s="14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</row>
    <row r="202" spans="1:35" x14ac:dyDescent="0.3">
      <c r="A202" s="13"/>
      <c r="B202" s="13" t="s">
        <v>105</v>
      </c>
      <c r="C202" s="14" t="s">
        <v>104</v>
      </c>
      <c r="D202" s="14" t="s">
        <v>80</v>
      </c>
      <c r="E202" s="14">
        <v>996.80643485479425</v>
      </c>
      <c r="F202" s="14">
        <v>279.57018168223067</v>
      </c>
      <c r="G202" s="14">
        <v>2153.7531700544473</v>
      </c>
      <c r="H202" s="14">
        <v>2737.3265154160626</v>
      </c>
      <c r="I202" s="14">
        <v>1149.6717452201635</v>
      </c>
      <c r="J202" s="14">
        <v>2277.3326315975551</v>
      </c>
      <c r="K202" s="14">
        <v>1043.956128489205</v>
      </c>
      <c r="L202" s="14">
        <v>2702.0641633384266</v>
      </c>
      <c r="M202" s="14">
        <v>809.11613027970384</v>
      </c>
      <c r="N202" s="14">
        <v>3518.2256308332344</v>
      </c>
      <c r="O202" s="14" t="e">
        <v>#DIV/0!</v>
      </c>
      <c r="P202" s="14"/>
      <c r="Q202" s="14"/>
      <c r="R202" s="14"/>
      <c r="S202" s="14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</row>
    <row r="203" spans="1:35" x14ac:dyDescent="0.3">
      <c r="A203" s="13"/>
      <c r="B203" s="13" t="s">
        <v>106</v>
      </c>
      <c r="C203" s="14" t="s">
        <v>104</v>
      </c>
      <c r="D203" s="14" t="s">
        <v>80</v>
      </c>
      <c r="E203" s="14">
        <v>959.82041295389547</v>
      </c>
      <c r="F203" s="14">
        <v>1047.3856366719801</v>
      </c>
      <c r="G203" s="14">
        <v>546.99104885389931</v>
      </c>
      <c r="H203" s="14">
        <v>1768.3786386451993</v>
      </c>
      <c r="I203" s="14">
        <v>1242.5788726630806</v>
      </c>
      <c r="J203" s="14">
        <v>1198.6670710293363</v>
      </c>
      <c r="K203" s="14">
        <v>1013.8183981278938</v>
      </c>
      <c r="L203" s="14">
        <v>1079.7843575668564</v>
      </c>
      <c r="M203" s="14">
        <v>1651.4672646503379</v>
      </c>
      <c r="N203" s="14">
        <v>1043.7983695756179</v>
      </c>
      <c r="O203" s="14" t="e">
        <v>#DIV/0!</v>
      </c>
      <c r="P203" s="14"/>
      <c r="Q203" s="14"/>
      <c r="R203" s="14"/>
      <c r="S203" s="14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</row>
    <row r="204" spans="1:35" x14ac:dyDescent="0.3">
      <c r="A204" s="13"/>
      <c r="B204" s="13" t="s">
        <v>107</v>
      </c>
      <c r="C204" s="14" t="s">
        <v>104</v>
      </c>
      <c r="D204" s="14" t="s">
        <v>80</v>
      </c>
      <c r="E204" s="14">
        <v>978.37447794482716</v>
      </c>
      <c r="F204" s="14">
        <v>1155.3499628894654</v>
      </c>
      <c r="G204" s="14">
        <v>6515.2698932879557</v>
      </c>
      <c r="H204" s="14">
        <v>3074.2933870812581</v>
      </c>
      <c r="I204" s="14">
        <v>1589.4325796959315</v>
      </c>
      <c r="J204" s="14">
        <v>863.43929084583942</v>
      </c>
      <c r="K204" s="14">
        <v>1515.2588377299996</v>
      </c>
      <c r="L204" s="14">
        <v>4672.6629180679747</v>
      </c>
      <c r="M204" s="14">
        <v>2121.4765471412038</v>
      </c>
      <c r="N204" s="14">
        <v>1952.1933794363517</v>
      </c>
      <c r="O204" s="14" t="e">
        <v>#DIV/0!</v>
      </c>
      <c r="P204" s="14"/>
      <c r="Q204" s="14"/>
      <c r="R204" s="14"/>
      <c r="S204" s="14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</row>
    <row r="205" spans="1:35" x14ac:dyDescent="0.3">
      <c r="A205" s="13"/>
      <c r="B205" s="13" t="s">
        <v>108</v>
      </c>
      <c r="C205" s="14" t="s">
        <v>104</v>
      </c>
      <c r="D205" s="14" t="s">
        <v>80</v>
      </c>
      <c r="E205" s="14">
        <v>9727.0095893149428</v>
      </c>
      <c r="F205" s="14">
        <v>7621.5085057547612</v>
      </c>
      <c r="G205" s="14">
        <v>44348.636479706111</v>
      </c>
      <c r="H205" s="14">
        <v>10947.398558584195</v>
      </c>
      <c r="I205" s="14">
        <v>8798.2832938749034</v>
      </c>
      <c r="J205" s="14">
        <v>12839.358083189518</v>
      </c>
      <c r="K205" s="14">
        <v>6971.2253323189952</v>
      </c>
      <c r="L205" s="14">
        <v>7484.0517313046566</v>
      </c>
      <c r="M205" s="14">
        <v>7070.9920063297905</v>
      </c>
      <c r="N205" s="14">
        <v>5735.5925489715273</v>
      </c>
      <c r="O205" s="14" t="e">
        <v>#DIV/0!</v>
      </c>
      <c r="P205" s="14"/>
      <c r="Q205" s="14"/>
      <c r="R205" s="14"/>
      <c r="S205" s="14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</row>
    <row r="206" spans="1:35" x14ac:dyDescent="0.3">
      <c r="A206" s="13"/>
      <c r="B206" s="13" t="s">
        <v>109</v>
      </c>
      <c r="C206" s="14" t="s">
        <v>104</v>
      </c>
      <c r="D206" s="14" t="s">
        <v>80</v>
      </c>
      <c r="E206" s="14">
        <v>5879.5186420223981</v>
      </c>
      <c r="F206" s="14">
        <v>8037.5838867933417</v>
      </c>
      <c r="G206" s="14">
        <v>6426.3453035399525</v>
      </c>
      <c r="H206" s="14">
        <v>5936.7427870634965</v>
      </c>
      <c r="I206" s="14">
        <v>7534.6888645448862</v>
      </c>
      <c r="J206" s="14">
        <v>4747.215664012534</v>
      </c>
      <c r="K206" s="14">
        <v>5277.7676988546718</v>
      </c>
      <c r="L206" s="14">
        <v>2800.5009841260407</v>
      </c>
      <c r="M206" s="14">
        <v>6720.4544442446841</v>
      </c>
      <c r="N206" s="14">
        <v>1389.9184038876501</v>
      </c>
      <c r="O206" s="14" t="e">
        <v>#DIV/0!</v>
      </c>
      <c r="P206" s="14"/>
      <c r="Q206" s="14"/>
      <c r="R206" s="14"/>
      <c r="S206" s="14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</row>
    <row r="207" spans="1:35" x14ac:dyDescent="0.3">
      <c r="A207" s="13"/>
      <c r="B207" s="13" t="s">
        <v>110</v>
      </c>
      <c r="C207" s="14" t="s">
        <v>104</v>
      </c>
      <c r="D207" s="14" t="s">
        <v>80</v>
      </c>
      <c r="E207" s="14">
        <v>2346.0371996263534</v>
      </c>
      <c r="F207" s="14">
        <v>1212.3324033729932</v>
      </c>
      <c r="G207" s="14">
        <v>11993.921497077972</v>
      </c>
      <c r="H207" s="14">
        <v>1402.233766013873</v>
      </c>
      <c r="I207" s="14">
        <v>881.73102977784504</v>
      </c>
      <c r="J207" s="14">
        <v>2832.2192848540858</v>
      </c>
      <c r="K207" s="14">
        <v>1046.0849456035623</v>
      </c>
      <c r="L207" s="14">
        <v>1397.5228917048094</v>
      </c>
      <c r="M207" s="14">
        <v>1864.9075142180818</v>
      </c>
      <c r="N207" s="14">
        <v>1081.2265433467282</v>
      </c>
      <c r="O207" s="14" t="e">
        <v>#DIV/0!</v>
      </c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</row>
    <row r="208" spans="1:35" x14ac:dyDescent="0.3">
      <c r="A208" s="13"/>
      <c r="B208" s="13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105"/>
  <sheetViews>
    <sheetView zoomScale="55" zoomScaleNormal="55" workbookViewId="0">
      <pane xSplit="1" topLeftCell="B1" activePane="topRight" state="frozen"/>
      <selection pane="topRight" activeCell="AM17" sqref="AM17"/>
    </sheetView>
  </sheetViews>
  <sheetFormatPr defaultRowHeight="14.4" x14ac:dyDescent="0.3"/>
  <cols>
    <col min="1" max="1" width="33.6640625" style="1" bestFit="1" customWidth="1"/>
    <col min="3" max="3" width="9.109375" style="10"/>
    <col min="4" max="6" width="9.109375" style="26"/>
    <col min="7" max="9" width="8.88671875" style="26"/>
    <col min="10" max="18" width="9.109375" style="26"/>
    <col min="19" max="21" width="8.88671875" style="26"/>
    <col min="22" max="30" width="9.109375" style="26"/>
    <col min="31" max="32" width="8.88671875" style="26"/>
    <col min="33" max="33" width="10" style="26" bestFit="1" customWidth="1"/>
  </cols>
  <sheetData>
    <row r="1" spans="1:34" x14ac:dyDescent="0.3">
      <c r="D1" s="26">
        <v>1</v>
      </c>
      <c r="E1" s="26">
        <v>2</v>
      </c>
      <c r="F1" s="26">
        <v>3</v>
      </c>
      <c r="G1" s="26">
        <v>4</v>
      </c>
      <c r="H1" s="26">
        <v>5</v>
      </c>
      <c r="I1" s="26">
        <v>6</v>
      </c>
      <c r="J1" s="26">
        <v>7</v>
      </c>
      <c r="K1" s="26">
        <v>8</v>
      </c>
      <c r="L1" s="26">
        <v>9</v>
      </c>
      <c r="M1" s="26">
        <v>10</v>
      </c>
      <c r="N1" s="26">
        <v>11</v>
      </c>
      <c r="O1" s="26">
        <v>12</v>
      </c>
      <c r="P1" s="26">
        <v>13</v>
      </c>
      <c r="Q1" s="26">
        <v>14</v>
      </c>
      <c r="R1" s="26">
        <v>15</v>
      </c>
      <c r="S1" s="26">
        <v>16</v>
      </c>
      <c r="T1" s="26">
        <v>17</v>
      </c>
      <c r="U1" s="26">
        <v>18</v>
      </c>
      <c r="V1" s="26">
        <v>19</v>
      </c>
      <c r="W1" s="26">
        <v>20</v>
      </c>
      <c r="X1" s="26">
        <v>21</v>
      </c>
      <c r="Y1" s="26">
        <v>22</v>
      </c>
      <c r="Z1" s="26">
        <v>23</v>
      </c>
      <c r="AA1" s="26">
        <v>24</v>
      </c>
      <c r="AB1" s="26">
        <v>25</v>
      </c>
      <c r="AC1" s="26">
        <v>26</v>
      </c>
      <c r="AD1" s="26">
        <v>27</v>
      </c>
      <c r="AE1" s="26">
        <v>28</v>
      </c>
      <c r="AF1" s="26">
        <v>29</v>
      </c>
      <c r="AG1" s="26">
        <v>30</v>
      </c>
      <c r="AH1">
        <v>31</v>
      </c>
    </row>
    <row r="2" spans="1:34" x14ac:dyDescent="0.3">
      <c r="C2"/>
      <c r="D2" s="26" t="s">
        <v>9</v>
      </c>
      <c r="E2" s="26" t="s">
        <v>11</v>
      </c>
      <c r="F2" s="26" t="s">
        <v>15</v>
      </c>
      <c r="G2" s="26" t="s">
        <v>13</v>
      </c>
      <c r="H2" s="26" t="s">
        <v>21</v>
      </c>
      <c r="I2" s="26" t="s">
        <v>25</v>
      </c>
      <c r="J2" s="26" t="s">
        <v>17</v>
      </c>
      <c r="K2" s="26" t="s">
        <v>32</v>
      </c>
      <c r="L2" s="26" t="s">
        <v>36</v>
      </c>
      <c r="M2" s="26" t="s">
        <v>19</v>
      </c>
      <c r="N2" s="26" t="s">
        <v>43</v>
      </c>
      <c r="O2" s="26" t="s">
        <v>44</v>
      </c>
      <c r="P2" s="26" t="s">
        <v>23</v>
      </c>
      <c r="Q2" s="26" t="s">
        <v>45</v>
      </c>
      <c r="R2" s="26" t="s">
        <v>46</v>
      </c>
      <c r="S2" s="26" t="s">
        <v>27</v>
      </c>
      <c r="T2" s="26" t="s">
        <v>47</v>
      </c>
      <c r="U2" s="26" t="s">
        <v>48</v>
      </c>
      <c r="V2" s="26" t="s">
        <v>30</v>
      </c>
      <c r="W2" s="26" t="s">
        <v>49</v>
      </c>
      <c r="X2" s="26" t="s">
        <v>50</v>
      </c>
      <c r="Y2" s="26" t="s">
        <v>34</v>
      </c>
      <c r="Z2" s="26" t="s">
        <v>51</v>
      </c>
      <c r="AA2" s="26" t="s">
        <v>52</v>
      </c>
      <c r="AB2" s="26" t="s">
        <v>38</v>
      </c>
      <c r="AC2" s="26" t="s">
        <v>53</v>
      </c>
      <c r="AD2" s="26" t="s">
        <v>54</v>
      </c>
      <c r="AE2" s="26" t="s">
        <v>41</v>
      </c>
      <c r="AF2" s="26" t="s">
        <v>55</v>
      </c>
      <c r="AG2" s="26" t="s">
        <v>56</v>
      </c>
      <c r="AH2" t="s">
        <v>78</v>
      </c>
    </row>
    <row r="3" spans="1:34" x14ac:dyDescent="0.3">
      <c r="C3"/>
      <c r="D3" s="26" t="s">
        <v>10</v>
      </c>
      <c r="E3" s="26" t="s">
        <v>58</v>
      </c>
      <c r="F3" s="26" t="s">
        <v>59</v>
      </c>
      <c r="G3" s="26" t="s">
        <v>14</v>
      </c>
      <c r="H3" s="26" t="s">
        <v>60</v>
      </c>
      <c r="I3" s="26" t="s">
        <v>61</v>
      </c>
      <c r="J3" s="26" t="s">
        <v>18</v>
      </c>
      <c r="K3" s="26" t="s">
        <v>62</v>
      </c>
      <c r="L3" s="26" t="s">
        <v>63</v>
      </c>
      <c r="M3" s="26" t="s">
        <v>20</v>
      </c>
      <c r="N3" s="26" t="s">
        <v>64</v>
      </c>
      <c r="O3" s="26" t="s">
        <v>65</v>
      </c>
      <c r="P3" s="26" t="s">
        <v>24</v>
      </c>
      <c r="Q3" s="26" t="s">
        <v>66</v>
      </c>
      <c r="R3" s="26" t="s">
        <v>67</v>
      </c>
      <c r="S3" s="26" t="s">
        <v>28</v>
      </c>
      <c r="T3" s="26" t="s">
        <v>68</v>
      </c>
      <c r="U3" s="26" t="s">
        <v>69</v>
      </c>
      <c r="V3" s="26" t="s">
        <v>31</v>
      </c>
      <c r="W3" s="26" t="s">
        <v>70</v>
      </c>
      <c r="X3" s="26" t="s">
        <v>71</v>
      </c>
      <c r="Y3" s="26" t="s">
        <v>35</v>
      </c>
      <c r="Z3" s="26" t="s">
        <v>72</v>
      </c>
      <c r="AA3" s="26" t="s">
        <v>73</v>
      </c>
      <c r="AB3" s="26" t="s">
        <v>39</v>
      </c>
      <c r="AC3" s="26" t="s">
        <v>74</v>
      </c>
      <c r="AD3" s="26" t="s">
        <v>75</v>
      </c>
      <c r="AE3" s="26" t="s">
        <v>42</v>
      </c>
      <c r="AF3" s="26" t="s">
        <v>76</v>
      </c>
      <c r="AG3" s="26" t="s">
        <v>77</v>
      </c>
      <c r="AH3" t="s">
        <v>79</v>
      </c>
    </row>
    <row r="4" spans="1:34" x14ac:dyDescent="0.3">
      <c r="B4" s="10"/>
      <c r="C4" s="10" t="s">
        <v>4</v>
      </c>
      <c r="D4" s="11">
        <v>0.89980190772505164</v>
      </c>
      <c r="E4" s="11">
        <v>0.86905348184846531</v>
      </c>
      <c r="F4" s="7">
        <v>0.83697050110244664</v>
      </c>
      <c r="G4" s="11">
        <v>1.2891382920246861</v>
      </c>
      <c r="H4" s="12">
        <v>1.2136191039762483</v>
      </c>
      <c r="I4" s="12">
        <v>1.2030406003551115</v>
      </c>
      <c r="J4" s="12">
        <v>1.0256434761253441</v>
      </c>
      <c r="K4" s="12">
        <v>0.99559518088359422</v>
      </c>
      <c r="L4" s="28">
        <v>0.84446805103498335</v>
      </c>
      <c r="M4" s="28">
        <v>1.0193977318147378</v>
      </c>
      <c r="N4" s="28">
        <v>1.0019281905398194</v>
      </c>
      <c r="O4" s="28">
        <v>0.93444247670076419</v>
      </c>
      <c r="P4" s="28">
        <v>1.1111818305876571</v>
      </c>
      <c r="Q4" s="28">
        <v>1.0892554683774784</v>
      </c>
      <c r="R4" s="28">
        <v>1.0300021758412568</v>
      </c>
      <c r="S4" s="28">
        <v>1.2105168442108445</v>
      </c>
      <c r="T4" s="28">
        <v>1.1546940586144576</v>
      </c>
      <c r="U4" s="28">
        <v>1.1403295269393847</v>
      </c>
      <c r="V4" s="28">
        <v>0.85755571778997264</v>
      </c>
      <c r="W4" s="28">
        <v>0.84583547901245126</v>
      </c>
      <c r="X4" s="28">
        <v>0.87971071707517756</v>
      </c>
      <c r="Y4" s="28">
        <v>0.91945193580715534</v>
      </c>
      <c r="Z4" s="28">
        <v>0.98184436637636463</v>
      </c>
      <c r="AA4" s="28">
        <v>0.96885573975456429</v>
      </c>
      <c r="AB4" s="28">
        <v>1.078783230605133</v>
      </c>
      <c r="AC4" s="28">
        <v>1.0612047683542969</v>
      </c>
      <c r="AD4" s="28">
        <v>0.97733172901136789</v>
      </c>
      <c r="AE4" s="28">
        <v>0.98102139964164925</v>
      </c>
      <c r="AF4" s="28">
        <v>0.98778515670238298</v>
      </c>
      <c r="AG4" s="28">
        <v>1.0060622555992984</v>
      </c>
      <c r="AH4" s="10"/>
    </row>
    <row r="5" spans="1:34" x14ac:dyDescent="0.3">
      <c r="A5" s="1" t="s">
        <v>57</v>
      </c>
      <c r="B5" t="s">
        <v>81</v>
      </c>
      <c r="C5" t="s">
        <v>80</v>
      </c>
      <c r="D5" s="26">
        <v>1850312.2517069313</v>
      </c>
      <c r="E5" s="26">
        <v>1748829.935033459</v>
      </c>
      <c r="F5" s="26">
        <v>1628724.6948108587</v>
      </c>
      <c r="G5" s="26">
        <v>1794579.9062213413</v>
      </c>
      <c r="H5" s="26">
        <v>1785799.8193381713</v>
      </c>
      <c r="I5" s="26">
        <v>1705687.4943332616</v>
      </c>
      <c r="J5" s="26">
        <v>2117027.5776933883</v>
      </c>
      <c r="K5" s="26">
        <v>1949581.1444843821</v>
      </c>
      <c r="L5" s="26">
        <v>3177775.4084091382</v>
      </c>
      <c r="M5" s="26">
        <v>2093969.1204959543</v>
      </c>
      <c r="N5" s="26">
        <v>2009716.0527013794</v>
      </c>
      <c r="O5" s="26">
        <v>1993844.742874956</v>
      </c>
      <c r="P5" s="26">
        <v>2204033.0810818519</v>
      </c>
      <c r="Q5" s="26">
        <v>2160721.9700631504</v>
      </c>
      <c r="R5" s="26">
        <v>1996696.6215351389</v>
      </c>
      <c r="S5" s="26">
        <v>2551161.9078735616</v>
      </c>
      <c r="T5" s="26">
        <v>2311320.8897496164</v>
      </c>
      <c r="U5" s="26">
        <v>2530837.043729655</v>
      </c>
      <c r="V5" s="26">
        <v>1750198.3882180939</v>
      </c>
      <c r="W5" s="26">
        <v>1765034.2752079484</v>
      </c>
      <c r="X5" s="26">
        <v>1895890.7644848875</v>
      </c>
      <c r="Y5" s="26">
        <v>2174848.0022516754</v>
      </c>
      <c r="Z5" s="26">
        <v>2212791.1117131119</v>
      </c>
      <c r="AA5" s="26">
        <v>2293281.7363089216</v>
      </c>
      <c r="AB5" s="26">
        <v>2396353.1765148472</v>
      </c>
      <c r="AC5" s="26">
        <v>2487929.597426936</v>
      </c>
      <c r="AD5" s="26">
        <v>2478637.6844559605</v>
      </c>
      <c r="AE5" s="26">
        <v>1863657.9684486298</v>
      </c>
      <c r="AF5" s="26">
        <v>1942949.629126132</v>
      </c>
      <c r="AG5" s="26">
        <v>2066161.2591569519</v>
      </c>
      <c r="AH5">
        <v>0</v>
      </c>
    </row>
    <row r="6" spans="1:34" x14ac:dyDescent="0.3">
      <c r="A6" s="1" t="s">
        <v>82</v>
      </c>
      <c r="B6" t="s">
        <v>81</v>
      </c>
      <c r="C6" t="s">
        <v>80</v>
      </c>
      <c r="D6" s="26">
        <v>3609052.9864698187</v>
      </c>
      <c r="E6" s="26">
        <v>3536247.2051047636</v>
      </c>
      <c r="F6" s="26">
        <v>3486650.7875428419</v>
      </c>
      <c r="G6" s="26">
        <v>3229439.6960317348</v>
      </c>
      <c r="H6" s="26">
        <v>3272193.0745422756</v>
      </c>
      <c r="I6" s="26">
        <v>3287860.9757826864</v>
      </c>
      <c r="J6" s="26">
        <v>3870827.971155378</v>
      </c>
      <c r="K6" s="26">
        <v>3519166.681394957</v>
      </c>
      <c r="L6" s="26">
        <v>6288779.2431032648</v>
      </c>
      <c r="M6" s="26">
        <v>4094931.5898247329</v>
      </c>
      <c r="N6" s="26">
        <v>4004545.1318286578</v>
      </c>
      <c r="O6" s="26">
        <v>3917322.9159610723</v>
      </c>
      <c r="P6" s="26">
        <v>4304737.0118482951</v>
      </c>
      <c r="Q6" s="26">
        <v>3965511.7336172652</v>
      </c>
      <c r="R6" s="26">
        <v>3973446.0045355042</v>
      </c>
      <c r="S6" s="26">
        <v>4883058.51191248</v>
      </c>
      <c r="T6" s="26">
        <v>4246479.5265342789</v>
      </c>
      <c r="U6" s="26">
        <v>4901441.1752769137</v>
      </c>
      <c r="V6" s="26">
        <v>3455832.1217625593</v>
      </c>
      <c r="W6" s="26">
        <v>3592204.3205848676</v>
      </c>
      <c r="X6" s="26">
        <v>3885753.4387923502</v>
      </c>
      <c r="Y6" s="26">
        <v>4116539.832323736</v>
      </c>
      <c r="Z6" s="26">
        <v>3973848.7622489301</v>
      </c>
      <c r="AA6" s="26">
        <v>4425226.9036388276</v>
      </c>
      <c r="AB6" s="26">
        <v>4668912.342877428</v>
      </c>
      <c r="AC6" s="26">
        <v>4978559.2611454716</v>
      </c>
      <c r="AD6" s="26">
        <v>4833693.2014482254</v>
      </c>
      <c r="AE6" s="26">
        <v>3369829.6065069363</v>
      </c>
      <c r="AF6" s="26">
        <v>3320044.573567905</v>
      </c>
      <c r="AG6" s="26">
        <v>3845060.2725531445</v>
      </c>
      <c r="AH6">
        <v>0</v>
      </c>
    </row>
    <row r="7" spans="1:34" x14ac:dyDescent="0.3">
      <c r="A7" s="1" t="s">
        <v>83</v>
      </c>
      <c r="B7" t="s">
        <v>81</v>
      </c>
      <c r="C7" t="s">
        <v>80</v>
      </c>
      <c r="D7" s="26">
        <v>7356139.1227077693</v>
      </c>
      <c r="E7" s="26">
        <v>6945734.4887621179</v>
      </c>
      <c r="F7" s="26">
        <v>7050141.7133556968</v>
      </c>
      <c r="G7" s="26">
        <v>6755479.2847462539</v>
      </c>
      <c r="H7" s="26">
        <v>6188286.7585349819</v>
      </c>
      <c r="I7" s="26">
        <v>5622342.7898720661</v>
      </c>
      <c r="J7" s="26">
        <v>7996979.568002156</v>
      </c>
      <c r="K7" s="26">
        <v>7065702.3391303392</v>
      </c>
      <c r="L7" s="26">
        <v>13253719.852899756</v>
      </c>
      <c r="M7" s="26">
        <v>8088283.3397570662</v>
      </c>
      <c r="N7" s="26">
        <v>7938154.3731480502</v>
      </c>
      <c r="O7" s="26">
        <v>7592313.9642048469</v>
      </c>
      <c r="P7" s="26">
        <v>7513273.3033528067</v>
      </c>
      <c r="Q7" s="26">
        <v>7560470.957483612</v>
      </c>
      <c r="R7" s="26">
        <v>6503212.4627285833</v>
      </c>
      <c r="S7" s="26">
        <v>9341307.5347713064</v>
      </c>
      <c r="T7" s="26">
        <v>8260869.5951765971</v>
      </c>
      <c r="U7" s="26">
        <v>8701166.8206731174</v>
      </c>
      <c r="V7" s="26">
        <v>6814238.5611907849</v>
      </c>
      <c r="W7" s="26">
        <v>6666736.3407209273</v>
      </c>
      <c r="X7" s="26">
        <v>6659917.5560170701</v>
      </c>
      <c r="Y7" s="26">
        <v>8541549.8947495837</v>
      </c>
      <c r="Z7" s="26">
        <v>8460946.5252210498</v>
      </c>
      <c r="AA7" s="26">
        <v>8681804.3074441627</v>
      </c>
      <c r="AB7" s="26">
        <v>9104098.8803712334</v>
      </c>
      <c r="AC7" s="26">
        <v>9382819.2960265875</v>
      </c>
      <c r="AD7" s="26">
        <v>9038329.6370785628</v>
      </c>
      <c r="AE7" s="26">
        <v>6756713.3618484531</v>
      </c>
      <c r="AF7" s="26">
        <v>7198399.976215071</v>
      </c>
      <c r="AG7" s="26">
        <v>7112805.3888408663</v>
      </c>
      <c r="AH7">
        <v>0</v>
      </c>
    </row>
    <row r="8" spans="1:34" x14ac:dyDescent="0.3">
      <c r="A8" s="1" t="s">
        <v>84</v>
      </c>
      <c r="B8" t="s">
        <v>81</v>
      </c>
      <c r="C8" t="s">
        <v>80</v>
      </c>
      <c r="D8" s="26">
        <v>1673158.602432868</v>
      </c>
      <c r="E8" s="26">
        <v>1622459.9746076898</v>
      </c>
      <c r="F8" s="26">
        <v>1660260.4088471376</v>
      </c>
      <c r="G8" s="26">
        <v>1574199.932518431</v>
      </c>
      <c r="H8" s="26">
        <v>1509901.8548563428</v>
      </c>
      <c r="I8" s="26">
        <v>1372023.5062711742</v>
      </c>
      <c r="J8" s="26">
        <v>1872889.2983987569</v>
      </c>
      <c r="K8" s="26">
        <v>1636769.2831715827</v>
      </c>
      <c r="L8" s="26">
        <v>2984547.5632091612</v>
      </c>
      <c r="M8" s="26">
        <v>1993893.6362408891</v>
      </c>
      <c r="N8" s="26">
        <v>1916538.7746072533</v>
      </c>
      <c r="O8" s="26">
        <v>1800456.7242206712</v>
      </c>
      <c r="P8" s="26">
        <v>2132783.4078030391</v>
      </c>
      <c r="Q8" s="26">
        <v>2068982.7157671165</v>
      </c>
      <c r="R8" s="26">
        <v>1820438.0827136394</v>
      </c>
      <c r="S8" s="26">
        <v>2374601.2841187646</v>
      </c>
      <c r="T8" s="26">
        <v>2040958.3897548015</v>
      </c>
      <c r="U8" s="26">
        <v>2229273.8295280747</v>
      </c>
      <c r="V8" s="26">
        <v>1682312.7964092435</v>
      </c>
      <c r="W8" s="26">
        <v>1673419.9790279395</v>
      </c>
      <c r="X8" s="26">
        <v>1733689.876891329</v>
      </c>
      <c r="Y8" s="26">
        <v>1939361.9025618252</v>
      </c>
      <c r="Z8" s="26">
        <v>1910278.4754136438</v>
      </c>
      <c r="AA8" s="26">
        <v>2094631.5413024791</v>
      </c>
      <c r="AB8" s="26">
        <v>2155658.8753518481</v>
      </c>
      <c r="AC8" s="26">
        <v>2267489.0737742577</v>
      </c>
      <c r="AD8" s="26">
        <v>2274170.4913835409</v>
      </c>
      <c r="AE8" s="26">
        <v>1589195.7155820678</v>
      </c>
      <c r="AF8" s="26">
        <v>1568764.4248144263</v>
      </c>
      <c r="AG8" s="26">
        <v>1708747.8173928757</v>
      </c>
      <c r="AH8">
        <v>0</v>
      </c>
    </row>
    <row r="9" spans="1:34" x14ac:dyDescent="0.3">
      <c r="A9" s="1" t="s">
        <v>85</v>
      </c>
      <c r="B9" t="s">
        <v>81</v>
      </c>
      <c r="C9" t="s">
        <v>80</v>
      </c>
      <c r="D9" s="26">
        <v>771663.38366859057</v>
      </c>
      <c r="E9" s="26">
        <v>757194.0323426231</v>
      </c>
      <c r="F9" s="26">
        <v>747314.41354493576</v>
      </c>
      <c r="G9" s="26">
        <v>661231.9267018633</v>
      </c>
      <c r="H9" s="26">
        <v>698814.67558910477</v>
      </c>
      <c r="I9" s="26">
        <v>615890.56590058829</v>
      </c>
      <c r="J9" s="26">
        <v>831906.72539329913</v>
      </c>
      <c r="K9" s="26">
        <v>715656.5682584719</v>
      </c>
      <c r="L9" s="26">
        <v>1302095.2032985557</v>
      </c>
      <c r="M9" s="26">
        <v>834189.55751310382</v>
      </c>
      <c r="N9" s="26">
        <v>814167.51293828036</v>
      </c>
      <c r="O9" s="26">
        <v>802645.58218797785</v>
      </c>
      <c r="P9" s="26">
        <v>896859.86720359861</v>
      </c>
      <c r="Q9" s="26">
        <v>929448.43036134983</v>
      </c>
      <c r="R9" s="26">
        <v>832037.82940113556</v>
      </c>
      <c r="S9" s="26">
        <v>1015203.0420669829</v>
      </c>
      <c r="T9" s="26">
        <v>876901.60091097106</v>
      </c>
      <c r="U9" s="26">
        <v>954228.18052641104</v>
      </c>
      <c r="V9" s="26">
        <v>659761.55801151483</v>
      </c>
      <c r="W9" s="26">
        <v>658184.74513202498</v>
      </c>
      <c r="X9" s="26">
        <v>694754.20007162797</v>
      </c>
      <c r="Y9" s="26">
        <v>831802.86125673342</v>
      </c>
      <c r="Z9" s="26">
        <v>830452.43308307929</v>
      </c>
      <c r="AA9" s="26">
        <v>911847.00726256822</v>
      </c>
      <c r="AB9" s="26">
        <v>957573.10585310031</v>
      </c>
      <c r="AC9" s="26">
        <v>1006368.4802740003</v>
      </c>
      <c r="AD9" s="26">
        <v>1006920.5361120057</v>
      </c>
      <c r="AE9" s="26">
        <v>721395.4891028807</v>
      </c>
      <c r="AF9" s="26">
        <v>714925.42059536651</v>
      </c>
      <c r="AG9" s="26">
        <v>806758.82138132409</v>
      </c>
      <c r="AH9">
        <v>0</v>
      </c>
    </row>
    <row r="10" spans="1:34" x14ac:dyDescent="0.3">
      <c r="A10" s="1" t="s">
        <v>86</v>
      </c>
      <c r="B10" t="s">
        <v>81</v>
      </c>
      <c r="C10" t="s">
        <v>80</v>
      </c>
      <c r="D10" s="26">
        <v>1692597.3153237959</v>
      </c>
      <c r="E10" s="26">
        <v>1609536.8129072175</v>
      </c>
      <c r="F10" s="26">
        <v>1703285.0876895727</v>
      </c>
      <c r="G10" s="26">
        <v>1159629.4721615559</v>
      </c>
      <c r="H10" s="26">
        <v>1051811.1095732136</v>
      </c>
      <c r="I10" s="26">
        <v>971691.16925340868</v>
      </c>
      <c r="J10" s="26">
        <v>1300202.9477380209</v>
      </c>
      <c r="K10" s="26">
        <v>1306861.2395742387</v>
      </c>
      <c r="L10" s="26">
        <v>3048010.4663314964</v>
      </c>
      <c r="M10" s="26">
        <v>1491847.0376554597</v>
      </c>
      <c r="N10" s="26">
        <v>1432635.9665352907</v>
      </c>
      <c r="O10" s="26">
        <v>1541721.034398993</v>
      </c>
      <c r="P10" s="26">
        <v>1352383.1065600698</v>
      </c>
      <c r="Q10" s="26">
        <v>1249305.8142401737</v>
      </c>
      <c r="R10" s="26">
        <v>1110608.6848760578</v>
      </c>
      <c r="S10" s="26">
        <v>1320401.8791068534</v>
      </c>
      <c r="T10" s="26">
        <v>1273018.1302464535</v>
      </c>
      <c r="U10" s="26">
        <v>1461940.4561954632</v>
      </c>
      <c r="V10" s="26">
        <v>1035707.4254657169</v>
      </c>
      <c r="W10" s="26">
        <v>983433.09922214085</v>
      </c>
      <c r="X10" s="26">
        <v>1046071.7110532958</v>
      </c>
      <c r="Y10" s="26">
        <v>1772478.9770100701</v>
      </c>
      <c r="Z10" s="26">
        <v>1787831.119516775</v>
      </c>
      <c r="AA10" s="26">
        <v>1762797.0444563534</v>
      </c>
      <c r="AB10" s="26">
        <v>1995172.2542565677</v>
      </c>
      <c r="AC10" s="26">
        <v>2256646.2043608399</v>
      </c>
      <c r="AD10" s="26">
        <v>2430082.7682974734</v>
      </c>
      <c r="AE10" s="26">
        <v>1088859.5692006913</v>
      </c>
      <c r="AF10" s="26">
        <v>1167960.2644408573</v>
      </c>
      <c r="AG10" s="26">
        <f>1103976*1.0006</f>
        <v>1104638.3855999999</v>
      </c>
      <c r="AH10">
        <v>0</v>
      </c>
    </row>
    <row r="11" spans="1:34" x14ac:dyDescent="0.3">
      <c r="A11" s="1" t="s">
        <v>87</v>
      </c>
      <c r="B11" t="s">
        <v>81</v>
      </c>
      <c r="C11" t="s">
        <v>80</v>
      </c>
      <c r="D11" s="26">
        <v>136134425.02863541</v>
      </c>
      <c r="E11" s="26">
        <v>135359331.71414378</v>
      </c>
      <c r="F11" s="26">
        <v>133275844.49113736</v>
      </c>
      <c r="G11" s="26">
        <v>111791593.48466493</v>
      </c>
      <c r="H11" s="26">
        <v>100835133.18631181</v>
      </c>
      <c r="I11" s="26">
        <v>96025510.215018183</v>
      </c>
      <c r="J11" s="26">
        <v>117504712.81436612</v>
      </c>
      <c r="K11" s="26">
        <v>112734160.35860029</v>
      </c>
      <c r="L11" s="26">
        <v>103291777.1105625</v>
      </c>
      <c r="M11" s="26">
        <v>123499953.4416815</v>
      </c>
      <c r="N11" s="26">
        <v>125968326.3726079</v>
      </c>
      <c r="O11" s="26">
        <v>116263573.49665946</v>
      </c>
      <c r="P11" s="26">
        <v>101583682.93257979</v>
      </c>
      <c r="Q11" s="26">
        <v>93352549.891506165</v>
      </c>
      <c r="R11" s="26">
        <v>84628824.57620354</v>
      </c>
      <c r="S11" s="26">
        <v>91327722.463396102</v>
      </c>
      <c r="T11" s="26">
        <v>95217455.918774053</v>
      </c>
      <c r="U11" s="26">
        <v>89557248.019710675</v>
      </c>
      <c r="V11" s="26">
        <v>154988885.53282768</v>
      </c>
      <c r="W11" s="26">
        <v>147827315.05291182</v>
      </c>
      <c r="X11" s="26">
        <v>135554162.52461597</v>
      </c>
      <c r="Y11" s="26">
        <v>81034772.633198291</v>
      </c>
      <c r="Z11" s="26">
        <v>81153739.019751444</v>
      </c>
      <c r="AA11" s="26">
        <v>79036906.383569539</v>
      </c>
      <c r="AB11" s="26">
        <v>75430127.555414125</v>
      </c>
      <c r="AC11" s="26">
        <v>80095974.705218017</v>
      </c>
      <c r="AD11" s="26">
        <v>78936622.790632665</v>
      </c>
      <c r="AE11" s="26">
        <v>106732008.59597901</v>
      </c>
      <c r="AF11" s="26">
        <v>108010941.72942172</v>
      </c>
      <c r="AG11" s="26">
        <v>1110668.5846874909</v>
      </c>
      <c r="AH11">
        <v>0</v>
      </c>
    </row>
    <row r="12" spans="1:34" x14ac:dyDescent="0.3">
      <c r="A12" s="1" t="s">
        <v>88</v>
      </c>
      <c r="B12" t="s">
        <v>81</v>
      </c>
      <c r="C12" t="s">
        <v>80</v>
      </c>
      <c r="D12" s="26">
        <v>3444944.9273072402</v>
      </c>
      <c r="E12" s="26">
        <v>3218460.7487925282</v>
      </c>
      <c r="F12" s="26">
        <v>3276603.5577735784</v>
      </c>
      <c r="G12" s="26">
        <v>3051415.3232802721</v>
      </c>
      <c r="H12" s="26">
        <v>2976542.8346538246</v>
      </c>
      <c r="I12" s="26">
        <v>2733612.5889960746</v>
      </c>
      <c r="J12" s="26">
        <v>3682025.7110935031</v>
      </c>
      <c r="K12" s="26">
        <v>3331768.6920628729</v>
      </c>
      <c r="L12" s="26">
        <v>5644894.6278516678</v>
      </c>
      <c r="M12" s="26">
        <v>3334064.8262338489</v>
      </c>
      <c r="N12" s="26">
        <v>3100187.9982055798</v>
      </c>
      <c r="O12" s="26">
        <v>3144355.8796081054</v>
      </c>
      <c r="P12" s="26">
        <v>3427210.8765209494</v>
      </c>
      <c r="Q12" s="26">
        <v>3327399.8214612845</v>
      </c>
      <c r="R12" s="26">
        <v>3243370.1610113741</v>
      </c>
      <c r="S12" s="26">
        <v>4040045.4939377909</v>
      </c>
      <c r="T12" s="26">
        <v>3338156.96969481</v>
      </c>
      <c r="U12" s="26">
        <v>3872454.0058054291</v>
      </c>
      <c r="V12" s="26">
        <v>3347321.2409345414</v>
      </c>
      <c r="W12" s="26">
        <v>3271522.1148533463</v>
      </c>
      <c r="X12" s="26">
        <v>3400819.4741610745</v>
      </c>
      <c r="Y12" s="26">
        <v>3812651.2636271995</v>
      </c>
      <c r="Z12" s="26">
        <v>3687522.721655563</v>
      </c>
      <c r="AA12" s="26">
        <v>3711406.3399039302</v>
      </c>
      <c r="AB12" s="26">
        <v>3697472.6518992609</v>
      </c>
      <c r="AC12" s="26">
        <v>3921744.0530670108</v>
      </c>
      <c r="AD12" s="26">
        <v>3944196.1160844108</v>
      </c>
      <c r="AE12" s="26">
        <v>3043607.2525411351</v>
      </c>
      <c r="AF12" s="26">
        <v>2948433.0466078529</v>
      </c>
      <c r="AG12" s="26">
        <v>3066651.7779357168</v>
      </c>
      <c r="AH12">
        <v>0</v>
      </c>
    </row>
    <row r="13" spans="1:34" x14ac:dyDescent="0.3">
      <c r="A13" s="1" t="s">
        <v>89</v>
      </c>
      <c r="B13" t="s">
        <v>81</v>
      </c>
      <c r="C13" t="s">
        <v>80</v>
      </c>
      <c r="D13" s="26">
        <v>4680162.6657590317</v>
      </c>
      <c r="E13" s="26">
        <v>4585629.7272175355</v>
      </c>
      <c r="F13" s="26">
        <v>4991925.4041387187</v>
      </c>
      <c r="G13" s="26">
        <v>4024744.6880218894</v>
      </c>
      <c r="H13" s="26">
        <v>4140203.706288219</v>
      </c>
      <c r="I13" s="26">
        <v>4230991.3165273676</v>
      </c>
      <c r="J13" s="26">
        <v>4992634.3612445286</v>
      </c>
      <c r="K13" s="26">
        <v>4890550.2013608273</v>
      </c>
      <c r="L13" s="26">
        <v>10681144.689924451</v>
      </c>
      <c r="M13" s="26">
        <v>7067948.9343646672</v>
      </c>
      <c r="N13" s="26">
        <v>7027791.653846059</v>
      </c>
      <c r="O13" s="26">
        <v>7748283.1339803105</v>
      </c>
      <c r="P13" s="26">
        <v>7322512.997907633</v>
      </c>
      <c r="Q13" s="26">
        <v>7590802.1724257227</v>
      </c>
      <c r="R13" s="26">
        <v>7391341.1790351477</v>
      </c>
      <c r="S13" s="26">
        <v>8227894.9237296069</v>
      </c>
      <c r="T13" s="26">
        <v>7880826.233864665</v>
      </c>
      <c r="U13" s="26">
        <v>8988002.822816316</v>
      </c>
      <c r="V13" s="26">
        <v>5187324.3724903027</v>
      </c>
      <c r="W13" s="26">
        <v>5139118.7684946526</v>
      </c>
      <c r="X13" s="26">
        <v>5295285.8574512182</v>
      </c>
      <c r="Y13" s="26">
        <v>7956605.44607272</v>
      </c>
      <c r="Z13" s="26">
        <v>8087770.4532236503</v>
      </c>
      <c r="AA13" s="26">
        <v>7608987.2173299445</v>
      </c>
      <c r="AB13" s="26">
        <v>9115474.6778989602</v>
      </c>
      <c r="AC13" s="26">
        <v>8983871.6691151373</v>
      </c>
      <c r="AD13" s="26">
        <v>9698346.7809501495</v>
      </c>
      <c r="AE13" s="26">
        <v>4935546.8962866021</v>
      </c>
      <c r="AF13" s="26">
        <v>5087593.3484922526</v>
      </c>
      <c r="AG13" s="26">
        <v>5547080.1477984423</v>
      </c>
      <c r="AH13">
        <v>0</v>
      </c>
    </row>
    <row r="14" spans="1:34" x14ac:dyDescent="0.3">
      <c r="A14" s="1" t="s">
        <v>90</v>
      </c>
      <c r="B14" t="s">
        <v>81</v>
      </c>
      <c r="C14" t="s">
        <v>80</v>
      </c>
      <c r="D14" s="26">
        <v>3866785.5417283047</v>
      </c>
      <c r="E14" s="26">
        <v>3852363.4983953405</v>
      </c>
      <c r="F14" s="26">
        <v>3740036.260862702</v>
      </c>
      <c r="G14" s="26">
        <v>3262996.5630387338</v>
      </c>
      <c r="H14" s="26">
        <v>3351226.3200210715</v>
      </c>
      <c r="I14" s="26">
        <v>3264373.1080315034</v>
      </c>
      <c r="J14" s="26">
        <v>4558358.8473262629</v>
      </c>
      <c r="K14" s="26">
        <v>4167164.9095386905</v>
      </c>
      <c r="L14" s="26">
        <v>4041707.0491116671</v>
      </c>
      <c r="M14" s="26">
        <v>5004079.6949000787</v>
      </c>
      <c r="N14" s="26">
        <v>4839437.2917126464</v>
      </c>
      <c r="O14" s="26">
        <v>4856813.3890486443</v>
      </c>
      <c r="P14" s="26">
        <v>4911595.0374049358</v>
      </c>
      <c r="Q14" s="26">
        <v>5038976.1589069301</v>
      </c>
      <c r="R14" s="26">
        <v>4785888.5043759579</v>
      </c>
      <c r="S14" s="26">
        <v>5709352.5041773636</v>
      </c>
      <c r="T14" s="26">
        <v>5282824.999216212</v>
      </c>
      <c r="U14" s="26">
        <v>5698265.0526206074</v>
      </c>
      <c r="V14" s="26">
        <v>4295005.7170890011</v>
      </c>
      <c r="W14" s="26">
        <v>3990754.8544553616</v>
      </c>
      <c r="X14" s="26">
        <v>4231047.8280768227</v>
      </c>
      <c r="Y14" s="26">
        <v>3478003.5130903223</v>
      </c>
      <c r="Z14" s="26">
        <v>3239716.4887511977</v>
      </c>
      <c r="AA14" s="26">
        <v>3270978.5934419497</v>
      </c>
      <c r="AB14" s="26">
        <v>3504865.2370614666</v>
      </c>
      <c r="AC14" s="26">
        <v>3449149.1046138541</v>
      </c>
      <c r="AD14" s="26">
        <v>3736213.503689995</v>
      </c>
      <c r="AE14" s="26">
        <v>4094889.8142099599</v>
      </c>
      <c r="AF14" s="26">
        <v>3941040.1563541922</v>
      </c>
      <c r="AG14" s="26">
        <v>3952026.4089471283</v>
      </c>
      <c r="AH14">
        <v>0</v>
      </c>
    </row>
    <row r="15" spans="1:34" x14ac:dyDescent="0.3">
      <c r="A15" s="1" t="s">
        <v>91</v>
      </c>
      <c r="B15" t="s">
        <v>81</v>
      </c>
      <c r="C15" t="s">
        <v>80</v>
      </c>
      <c r="D15" s="26">
        <v>24649072.996501151</v>
      </c>
      <c r="E15" s="26">
        <v>24080450.659065586</v>
      </c>
      <c r="F15" s="26">
        <v>24814798.086660407</v>
      </c>
      <c r="G15" s="26">
        <v>26728575.343134634</v>
      </c>
      <c r="H15" s="26">
        <v>26830708.70538684</v>
      </c>
      <c r="I15" s="26">
        <v>27530351.391929764</v>
      </c>
      <c r="J15" s="26">
        <v>29415639.947930746</v>
      </c>
      <c r="K15" s="26">
        <v>28274685.481916584</v>
      </c>
      <c r="L15" s="26">
        <v>39909446.248064794</v>
      </c>
      <c r="M15" s="26">
        <v>37636430.138044871</v>
      </c>
      <c r="N15" s="26">
        <v>36831080.033978783</v>
      </c>
      <c r="O15" s="26">
        <v>37429370.245752901</v>
      </c>
      <c r="P15" s="26">
        <v>38943380.066364221</v>
      </c>
      <c r="Q15" s="26">
        <v>38723209.595205702</v>
      </c>
      <c r="R15" s="26">
        <v>38041906.081320785</v>
      </c>
      <c r="S15" s="26">
        <v>44801244.50358814</v>
      </c>
      <c r="T15" s="26">
        <v>42761935.68717701</v>
      </c>
      <c r="U15" s="26">
        <v>44040152.119313493</v>
      </c>
      <c r="V15" s="26">
        <v>24405496.766541142</v>
      </c>
      <c r="W15" s="26">
        <v>24076057.657410257</v>
      </c>
      <c r="X15" s="26">
        <v>26793709.284965739</v>
      </c>
      <c r="Y15" s="26">
        <v>44856222.00502754</v>
      </c>
      <c r="Z15" s="26">
        <v>44512201.461306386</v>
      </c>
      <c r="AA15" s="26">
        <v>46689813.693361983</v>
      </c>
      <c r="AB15" s="26">
        <v>40538077.153873309</v>
      </c>
      <c r="AC15" s="26">
        <v>43551826.232432775</v>
      </c>
      <c r="AD15" s="26">
        <v>43586223.36453037</v>
      </c>
      <c r="AE15" s="26">
        <v>35352530.277482964</v>
      </c>
      <c r="AF15" s="26">
        <v>35484015.296926603</v>
      </c>
      <c r="AG15" s="26">
        <v>40721874.978227377</v>
      </c>
      <c r="AH15">
        <v>0</v>
      </c>
    </row>
    <row r="16" spans="1:34" x14ac:dyDescent="0.3">
      <c r="A16" s="1" t="s">
        <v>92</v>
      </c>
      <c r="B16" t="s">
        <v>81</v>
      </c>
      <c r="C16" t="s">
        <v>80</v>
      </c>
      <c r="D16" s="26">
        <v>27239.172533742203</v>
      </c>
      <c r="E16" s="26">
        <v>27722.949740101041</v>
      </c>
      <c r="F16" s="26">
        <v>31681.963642679013</v>
      </c>
      <c r="G16" s="26">
        <v>41358.273276331056</v>
      </c>
      <c r="H16" s="26">
        <v>42839.578150576184</v>
      </c>
      <c r="I16" s="26">
        <v>45118.585575828038</v>
      </c>
      <c r="J16" s="26">
        <v>38560.779091020508</v>
      </c>
      <c r="K16" s="26">
        <v>33901.056925352226</v>
      </c>
      <c r="L16" s="26">
        <v>45721.119807093382</v>
      </c>
      <c r="M16" s="26">
        <v>20671.496039175316</v>
      </c>
      <c r="N16" s="26">
        <v>18256.503366309247</v>
      </c>
      <c r="O16" s="26">
        <v>18114.369540348842</v>
      </c>
      <c r="P16" s="26">
        <v>92486.133785825848</v>
      </c>
      <c r="Q16" s="26">
        <v>91548.719769463103</v>
      </c>
      <c r="R16" s="26">
        <v>100017.71935731657</v>
      </c>
      <c r="S16" s="26">
        <v>27057.51575517327</v>
      </c>
      <c r="T16" s="26">
        <v>30492.939742853599</v>
      </c>
      <c r="U16" s="26">
        <v>31599.025298050663</v>
      </c>
      <c r="V16" s="26">
        <v>35578.936275626045</v>
      </c>
      <c r="W16" s="26">
        <v>34451.275720715566</v>
      </c>
      <c r="X16" s="26">
        <v>39100.629968688445</v>
      </c>
      <c r="Y16" s="26">
        <v>19986.506779886069</v>
      </c>
      <c r="Z16" s="26">
        <v>16791.929013854686</v>
      </c>
      <c r="AA16" s="26">
        <v>19642.947729473377</v>
      </c>
      <c r="AB16" s="26">
        <v>66396.233134189184</v>
      </c>
      <c r="AC16" s="26">
        <v>72991.093294472972</v>
      </c>
      <c r="AD16" s="26">
        <v>60541.423814832808</v>
      </c>
      <c r="AE16" s="26">
        <v>19426.113113717365</v>
      </c>
      <c r="AF16" s="26">
        <v>18532.389386988274</v>
      </c>
      <c r="AG16" s="26">
        <v>19862.032641498474</v>
      </c>
      <c r="AH16">
        <v>0</v>
      </c>
    </row>
    <row r="17" spans="1:34" x14ac:dyDescent="0.3">
      <c r="A17" s="1" t="s">
        <v>93</v>
      </c>
      <c r="B17" t="s">
        <v>81</v>
      </c>
      <c r="C17" t="s">
        <v>80</v>
      </c>
      <c r="D17" s="26">
        <v>5952958.3387211058</v>
      </c>
      <c r="E17" s="26">
        <v>5836871.089803406</v>
      </c>
      <c r="F17" s="26">
        <v>5399308.7652161</v>
      </c>
      <c r="G17" s="26">
        <v>5867176.1678491244</v>
      </c>
      <c r="H17" s="26">
        <v>5698732.1084068259</v>
      </c>
      <c r="I17" s="26">
        <v>6070655.6560990121</v>
      </c>
      <c r="J17" s="26">
        <v>6965066.0697244331</v>
      </c>
      <c r="K17" s="26">
        <v>6540590.2227595598</v>
      </c>
      <c r="L17" s="26">
        <v>5267331.962304729</v>
      </c>
      <c r="M17" s="26">
        <v>4069752.7980692126</v>
      </c>
      <c r="N17" s="26">
        <v>3896807.218851442</v>
      </c>
      <c r="O17" s="26">
        <v>3873570.4327130457</v>
      </c>
      <c r="P17" s="26">
        <v>2931912.5948319966</v>
      </c>
      <c r="Q17" s="26">
        <v>2863802.6508391388</v>
      </c>
      <c r="R17" s="26">
        <v>2979292.0135145551</v>
      </c>
      <c r="S17" s="26">
        <v>4303708.1018502442</v>
      </c>
      <c r="T17" s="26">
        <v>4105278.57074682</v>
      </c>
      <c r="U17" s="26">
        <v>4277485.6639991533</v>
      </c>
      <c r="V17" s="26">
        <v>3681456.0419654185</v>
      </c>
      <c r="W17" s="26">
        <v>3509762.5796934641</v>
      </c>
      <c r="X17" s="26">
        <v>3885746.8882818487</v>
      </c>
      <c r="Y17" s="26">
        <v>3351380.9954589433</v>
      </c>
      <c r="Z17" s="26">
        <v>3373996.0916773914</v>
      </c>
      <c r="AA17" s="26">
        <v>3526559.5760258003</v>
      </c>
      <c r="AB17" s="26">
        <v>3054792.3062627651</v>
      </c>
      <c r="AC17" s="26">
        <v>3116615.9997759652</v>
      </c>
      <c r="AD17" s="26">
        <v>3095000.8744799616</v>
      </c>
      <c r="AE17" s="26">
        <v>5148297.7503397493</v>
      </c>
      <c r="AF17" s="26">
        <v>5075763.3606474008</v>
      </c>
      <c r="AG17" s="26">
        <v>5083724.1356603419</v>
      </c>
      <c r="AH17">
        <v>0</v>
      </c>
    </row>
    <row r="18" spans="1:34" x14ac:dyDescent="0.3">
      <c r="A18" s="1" t="s">
        <v>94</v>
      </c>
      <c r="B18" t="s">
        <v>81</v>
      </c>
      <c r="C18" t="s">
        <v>80</v>
      </c>
      <c r="D18" s="26">
        <v>18092.937824667551</v>
      </c>
      <c r="E18" s="26">
        <v>22355.523486237245</v>
      </c>
      <c r="F18" s="26">
        <v>19383.231186077202</v>
      </c>
      <c r="G18" s="26">
        <v>24206.179665081483</v>
      </c>
      <c r="H18" s="26">
        <v>26142.867993735952</v>
      </c>
      <c r="I18" s="26">
        <v>24610.297313098446</v>
      </c>
      <c r="J18" s="26">
        <v>22375.967922566069</v>
      </c>
      <c r="K18" s="26">
        <v>26344.300505206826</v>
      </c>
      <c r="L18" s="26">
        <v>26356.784062708426</v>
      </c>
      <c r="M18" s="26">
        <v>34898.530232936675</v>
      </c>
      <c r="N18" s="26">
        <v>35339.312476360072</v>
      </c>
      <c r="O18" s="26">
        <v>36095.007607186482</v>
      </c>
      <c r="P18" s="26">
        <v>62789.181040715514</v>
      </c>
      <c r="Q18" s="26">
        <v>64174.088978913693</v>
      </c>
      <c r="R18" s="26">
        <v>59845.614338141699</v>
      </c>
      <c r="S18" s="26">
        <v>46353.066326108587</v>
      </c>
      <c r="T18" s="26">
        <v>41386.673889276899</v>
      </c>
      <c r="U18" s="26">
        <v>49784.301639619647</v>
      </c>
      <c r="V18" s="26">
        <v>25335.964423971785</v>
      </c>
      <c r="W18" s="26">
        <v>28139.362392766259</v>
      </c>
      <c r="X18" s="26">
        <v>31150.917069538893</v>
      </c>
      <c r="Y18" s="26">
        <v>36996.292480004602</v>
      </c>
      <c r="Z18" s="26">
        <v>34238.238127161749</v>
      </c>
      <c r="AA18" s="26">
        <v>31890.498701715522</v>
      </c>
      <c r="AB18" s="26">
        <v>44172.472542611657</v>
      </c>
      <c r="AC18" s="26">
        <v>40840.307269972924</v>
      </c>
      <c r="AD18" s="26">
        <v>43424.736845166306</v>
      </c>
      <c r="AE18" s="26">
        <v>28855.33902188619</v>
      </c>
      <c r="AF18" s="26">
        <v>28742.562627631618</v>
      </c>
      <c r="AG18" s="26">
        <v>29128.413034020079</v>
      </c>
      <c r="AH18">
        <v>0</v>
      </c>
    </row>
    <row r="19" spans="1:34" x14ac:dyDescent="0.3">
      <c r="A19" s="1" t="s">
        <v>95</v>
      </c>
      <c r="B19" t="s">
        <v>81</v>
      </c>
      <c r="C19" t="s">
        <v>80</v>
      </c>
      <c r="D19" s="26">
        <v>25720940.008481216</v>
      </c>
      <c r="E19" s="26">
        <v>25114515.186253078</v>
      </c>
      <c r="F19" s="26">
        <v>24915108.706861038</v>
      </c>
      <c r="G19" s="26">
        <v>27493672.819992725</v>
      </c>
      <c r="H19" s="26">
        <v>27932925.683254741</v>
      </c>
      <c r="I19" s="26">
        <v>28904133.623507895</v>
      </c>
      <c r="J19" s="26">
        <v>27795384.067005884</v>
      </c>
      <c r="K19" s="26">
        <v>27510856.679647196</v>
      </c>
      <c r="L19" s="26">
        <v>24106199.605370559</v>
      </c>
      <c r="M19" s="26">
        <v>25248122.291406266</v>
      </c>
      <c r="N19" s="26">
        <v>25114195.44221409</v>
      </c>
      <c r="O19" s="26">
        <v>24332523.300451156</v>
      </c>
      <c r="P19" s="26">
        <v>22834856.574503034</v>
      </c>
      <c r="Q19" s="26">
        <v>22340664.997469887</v>
      </c>
      <c r="R19" s="26">
        <v>22664870.945937563</v>
      </c>
      <c r="S19" s="26">
        <v>28422699.444296967</v>
      </c>
      <c r="T19" s="26">
        <v>26742359.647116654</v>
      </c>
      <c r="U19" s="26">
        <v>27007369.831784748</v>
      </c>
      <c r="V19" s="26">
        <v>26615466.108591016</v>
      </c>
      <c r="W19" s="26">
        <v>26512835.395887118</v>
      </c>
      <c r="X19" s="26">
        <v>28905265.654964115</v>
      </c>
      <c r="Y19" s="26">
        <v>26344947.091004364</v>
      </c>
      <c r="Z19" s="26">
        <v>26564794.330239061</v>
      </c>
      <c r="AA19" s="26">
        <v>24705214.487091742</v>
      </c>
      <c r="AB19" s="26">
        <v>21009707.466860309</v>
      </c>
      <c r="AC19" s="26">
        <v>20343722.621962357</v>
      </c>
      <c r="AD19" s="26">
        <v>20563769.376442634</v>
      </c>
      <c r="AE19" s="26">
        <v>27178754.655066736</v>
      </c>
      <c r="AF19" s="26">
        <v>27902331.651254106</v>
      </c>
      <c r="AG19" s="26">
        <v>27507942.758623052</v>
      </c>
      <c r="AH19">
        <v>0</v>
      </c>
    </row>
    <row r="20" spans="1:34" x14ac:dyDescent="0.3">
      <c r="A20" s="1" t="s">
        <v>96</v>
      </c>
      <c r="B20" t="s">
        <v>81</v>
      </c>
      <c r="C20" t="s">
        <v>80</v>
      </c>
      <c r="D20" s="26">
        <v>81854.093743611549</v>
      </c>
      <c r="E20" s="26">
        <v>76696.043784563619</v>
      </c>
      <c r="F20" s="26">
        <v>85506.851830529413</v>
      </c>
      <c r="G20" s="26">
        <v>92807.684172726367</v>
      </c>
      <c r="H20" s="26">
        <v>92687.973318461431</v>
      </c>
      <c r="I20" s="26">
        <v>89754.715800529084</v>
      </c>
      <c r="J20" s="26">
        <v>97464.501182953463</v>
      </c>
      <c r="K20" s="26">
        <v>94789.783510552297</v>
      </c>
      <c r="L20" s="26">
        <v>184599.96482674585</v>
      </c>
      <c r="M20" s="26">
        <v>53343.061240710282</v>
      </c>
      <c r="N20" s="26">
        <v>47215.759709144833</v>
      </c>
      <c r="O20" s="26">
        <v>51340.493667391151</v>
      </c>
      <c r="P20" s="26">
        <v>102100.31736960562</v>
      </c>
      <c r="Q20" s="26">
        <v>95469.904686554946</v>
      </c>
      <c r="R20" s="26">
        <v>105664.3849661772</v>
      </c>
      <c r="S20" s="26">
        <v>61950.567623219235</v>
      </c>
      <c r="T20" s="26">
        <v>55014.544769761626</v>
      </c>
      <c r="U20" s="26">
        <v>60278.827790016498</v>
      </c>
      <c r="V20" s="26">
        <v>31997.535317686976</v>
      </c>
      <c r="W20" s="26">
        <v>33120.865266504676</v>
      </c>
      <c r="X20" s="26">
        <v>37404.439931800815</v>
      </c>
      <c r="Y20" s="26">
        <v>84911.640412711684</v>
      </c>
      <c r="Z20" s="26">
        <v>84130.033747509093</v>
      </c>
      <c r="AA20" s="26">
        <v>75932.48827272089</v>
      </c>
      <c r="AB20" s="26">
        <v>125449.7741086754</v>
      </c>
      <c r="AC20" s="26">
        <v>130779.33585500023</v>
      </c>
      <c r="AD20" s="26">
        <v>133508.44339540423</v>
      </c>
      <c r="AE20" s="26">
        <v>52695.79725175535</v>
      </c>
      <c r="AF20" s="26">
        <v>54138.676138312643</v>
      </c>
      <c r="AG20" s="26">
        <v>63563.617489877084</v>
      </c>
      <c r="AH20">
        <v>0</v>
      </c>
    </row>
    <row r="21" spans="1:34" x14ac:dyDescent="0.3">
      <c r="A21" s="1" t="s">
        <v>97</v>
      </c>
      <c r="B21" t="s">
        <v>81</v>
      </c>
      <c r="C21" t="s">
        <v>80</v>
      </c>
      <c r="D21" s="26">
        <v>0</v>
      </c>
      <c r="E21" s="26">
        <v>0</v>
      </c>
      <c r="F21" s="26">
        <v>0</v>
      </c>
      <c r="G21" s="26">
        <v>0</v>
      </c>
      <c r="H21" s="26">
        <v>0</v>
      </c>
      <c r="I21" s="26">
        <v>0</v>
      </c>
      <c r="J21" s="26">
        <v>0</v>
      </c>
      <c r="K21" s="26">
        <v>0</v>
      </c>
      <c r="L21" s="26">
        <v>0</v>
      </c>
      <c r="M21" s="26">
        <v>0</v>
      </c>
      <c r="N21" s="26">
        <v>0</v>
      </c>
      <c r="O21" s="26">
        <v>0</v>
      </c>
      <c r="P21" s="26">
        <v>0</v>
      </c>
      <c r="Q21" s="26">
        <v>0</v>
      </c>
      <c r="R21" s="26">
        <v>0</v>
      </c>
      <c r="S21" s="26">
        <v>0</v>
      </c>
      <c r="T21" s="26">
        <v>0</v>
      </c>
      <c r="U21" s="26">
        <v>0</v>
      </c>
      <c r="V21" s="26">
        <v>0</v>
      </c>
      <c r="W21" s="26">
        <v>0</v>
      </c>
      <c r="X21" s="26">
        <v>0</v>
      </c>
      <c r="Y21" s="26">
        <v>0</v>
      </c>
      <c r="Z21" s="26">
        <v>0</v>
      </c>
      <c r="AA21" s="26">
        <v>0</v>
      </c>
      <c r="AB21" s="26">
        <v>0</v>
      </c>
      <c r="AC21" s="26">
        <v>0</v>
      </c>
      <c r="AD21" s="26">
        <v>0</v>
      </c>
      <c r="AE21" s="26">
        <v>0</v>
      </c>
      <c r="AF21" s="26">
        <v>0</v>
      </c>
      <c r="AG21" s="26">
        <v>0</v>
      </c>
      <c r="AH21">
        <v>0</v>
      </c>
    </row>
    <row r="22" spans="1:34" x14ac:dyDescent="0.3">
      <c r="A22" s="1" t="s">
        <v>98</v>
      </c>
      <c r="B22" t="s">
        <v>81</v>
      </c>
      <c r="C22" t="s">
        <v>80</v>
      </c>
      <c r="D22" s="26">
        <v>841201.91343396495</v>
      </c>
      <c r="E22" s="26">
        <v>798074.08727047336</v>
      </c>
      <c r="F22" s="26">
        <v>943960.65041588177</v>
      </c>
      <c r="G22" s="26">
        <v>825148.84394414048</v>
      </c>
      <c r="H22" s="26">
        <v>858678.50616755977</v>
      </c>
      <c r="I22" s="26">
        <v>1030377.460571938</v>
      </c>
      <c r="J22" s="26">
        <v>904124.83615792322</v>
      </c>
      <c r="K22" s="26">
        <v>997322.25856198824</v>
      </c>
      <c r="L22" s="26">
        <v>1121153.3540207278</v>
      </c>
      <c r="M22" s="26">
        <v>1339267.8136931686</v>
      </c>
      <c r="N22" s="26">
        <v>1277122.0600780884</v>
      </c>
      <c r="O22" s="26">
        <v>1393806.3455901023</v>
      </c>
      <c r="P22" s="26">
        <v>1698427.3546562092</v>
      </c>
      <c r="Q22" s="26">
        <v>1674866.2398631885</v>
      </c>
      <c r="R22" s="26">
        <v>1930381.413336158</v>
      </c>
      <c r="S22" s="26">
        <v>1565206.4325923251</v>
      </c>
      <c r="T22" s="26">
        <v>1584273.2215244097</v>
      </c>
      <c r="U22" s="26">
        <v>1647955.6471185612</v>
      </c>
      <c r="V22" s="26">
        <v>1446479.7132164615</v>
      </c>
      <c r="W22" s="26">
        <v>1401248.286027329</v>
      </c>
      <c r="X22" s="26">
        <v>1451698.4584537973</v>
      </c>
      <c r="Y22" s="26">
        <v>1561959.8858218102</v>
      </c>
      <c r="Z22" s="26">
        <v>1447039.7433683039</v>
      </c>
      <c r="AA22" s="26">
        <v>1489145.7766149216</v>
      </c>
      <c r="AB22" s="26">
        <v>1663305.3693758983</v>
      </c>
      <c r="AC22" s="26">
        <v>1664292.343607384</v>
      </c>
      <c r="AD22" s="26">
        <v>1688144.2038318668</v>
      </c>
      <c r="AE22" s="26">
        <v>1855689.3357255324</v>
      </c>
      <c r="AF22" s="26">
        <v>1886026.5773780986</v>
      </c>
      <c r="AG22" s="26">
        <v>2148844.6686637709</v>
      </c>
      <c r="AH22">
        <v>0</v>
      </c>
    </row>
    <row r="23" spans="1:34" x14ac:dyDescent="0.3">
      <c r="A23" s="1" t="s">
        <v>99</v>
      </c>
      <c r="B23" t="s">
        <v>81</v>
      </c>
      <c r="C23" t="s">
        <v>80</v>
      </c>
      <c r="D23" s="26">
        <v>485682.61762350367</v>
      </c>
      <c r="E23" s="26">
        <v>478130.82495062624</v>
      </c>
      <c r="F23" s="26">
        <v>535669.70826947782</v>
      </c>
      <c r="G23" s="26">
        <v>550409.69650081382</v>
      </c>
      <c r="H23" s="26">
        <v>533660.09871839441</v>
      </c>
      <c r="I23" s="26">
        <v>599669.73796338472</v>
      </c>
      <c r="J23" s="26">
        <v>383867.69981790869</v>
      </c>
      <c r="K23" s="26">
        <v>390399.14054050669</v>
      </c>
      <c r="L23" s="26">
        <v>590447.93300232303</v>
      </c>
      <c r="M23" s="26">
        <v>75213.797182911178</v>
      </c>
      <c r="N23" s="26">
        <v>64571.267135089882</v>
      </c>
      <c r="O23" s="26">
        <v>100598.17052268733</v>
      </c>
      <c r="P23" s="26">
        <v>43389.678824805509</v>
      </c>
      <c r="Q23" s="26">
        <v>46999.032827280331</v>
      </c>
      <c r="R23" s="26">
        <v>53609.718710323446</v>
      </c>
      <c r="S23" s="26">
        <v>93080.938026230229</v>
      </c>
      <c r="T23" s="26">
        <v>99626.863960542658</v>
      </c>
      <c r="U23" s="26">
        <v>118832.00092748561</v>
      </c>
      <c r="V23" s="26">
        <v>40348.551043101354</v>
      </c>
      <c r="W23" s="26">
        <v>32497.273764303136</v>
      </c>
      <c r="X23" s="26">
        <v>30871.698836103918</v>
      </c>
      <c r="Y23" s="26">
        <v>949514.97329611995</v>
      </c>
      <c r="Z23" s="26">
        <v>829663.24069442484</v>
      </c>
      <c r="AA23" s="26">
        <v>816964.97921732115</v>
      </c>
      <c r="AB23" s="26">
        <v>1083662.9193604561</v>
      </c>
      <c r="AC23" s="26">
        <v>1039487.5917766379</v>
      </c>
      <c r="AD23" s="26">
        <v>1090314.2229152611</v>
      </c>
      <c r="AE23" s="26">
        <v>29928.25791095505</v>
      </c>
      <c r="AF23" s="26">
        <v>27223.840338538877</v>
      </c>
      <c r="AG23" s="26">
        <v>29363.116491252335</v>
      </c>
      <c r="AH23">
        <v>0</v>
      </c>
    </row>
    <row r="24" spans="1:34" x14ac:dyDescent="0.3">
      <c r="A24" s="1" t="s">
        <v>100</v>
      </c>
      <c r="B24" t="s">
        <v>81</v>
      </c>
      <c r="C24" t="s">
        <v>80</v>
      </c>
      <c r="D24" s="26">
        <v>23875.902116162648</v>
      </c>
      <c r="E24" s="26">
        <v>21879.133092928703</v>
      </c>
      <c r="F24" s="26">
        <v>24411.906016480949</v>
      </c>
      <c r="G24" s="26">
        <v>25850.945520805875</v>
      </c>
      <c r="H24" s="26">
        <v>25821.156592625328</v>
      </c>
      <c r="I24" s="26">
        <v>26202.442698204093</v>
      </c>
      <c r="J24" s="26">
        <v>16471.839075251894</v>
      </c>
      <c r="K24" s="26">
        <v>17441.31200631402</v>
      </c>
      <c r="L24" s="26">
        <v>27268.498469052243</v>
      </c>
      <c r="M24" s="26">
        <v>2761.4974308822698</v>
      </c>
      <c r="N24" s="26">
        <v>3940.9793927468008</v>
      </c>
      <c r="O24" s="26">
        <v>4535.6529127433278</v>
      </c>
      <c r="P24" s="26">
        <v>2291.0969747418872</v>
      </c>
      <c r="Q24" s="26">
        <v>2222.9731261810421</v>
      </c>
      <c r="R24" s="26">
        <v>1255.6291040251958</v>
      </c>
      <c r="S24" s="26">
        <v>4455.7613798613284</v>
      </c>
      <c r="T24" s="26">
        <v>2742.4526070155748</v>
      </c>
      <c r="U24" s="26">
        <v>5456.3825583097241</v>
      </c>
      <c r="V24" s="26">
        <v>1516.2697651410731</v>
      </c>
      <c r="W24" s="26">
        <v>974.77030235209315</v>
      </c>
      <c r="X24" s="26">
        <v>1111.8301625475453</v>
      </c>
      <c r="Y24" s="26">
        <v>47487.461002986158</v>
      </c>
      <c r="Z24" s="26">
        <v>39849.885043823917</v>
      </c>
      <c r="AA24" s="26">
        <v>35275.751912817148</v>
      </c>
      <c r="AB24" s="26">
        <v>60280.632330440276</v>
      </c>
      <c r="AC24" s="26">
        <v>50483.883217286486</v>
      </c>
      <c r="AD24" s="26">
        <v>54194.547623343184</v>
      </c>
      <c r="AE24" s="26">
        <v>0</v>
      </c>
      <c r="AF24" s="26">
        <v>1179.3084073424486</v>
      </c>
      <c r="AG24" s="26">
        <v>1494.55978105034</v>
      </c>
      <c r="AH24">
        <v>0</v>
      </c>
    </row>
    <row r="25" spans="1:34" x14ac:dyDescent="0.3">
      <c r="A25" s="1" t="s">
        <v>101</v>
      </c>
      <c r="B25" t="s">
        <v>81</v>
      </c>
      <c r="C25" t="s">
        <v>80</v>
      </c>
      <c r="D25" s="26">
        <v>263176.72915225441</v>
      </c>
      <c r="E25" s="26">
        <v>291992.75256706669</v>
      </c>
      <c r="F25" s="26">
        <v>483335.94657948875</v>
      </c>
      <c r="G25" s="26">
        <v>130779.05748481172</v>
      </c>
      <c r="H25" s="26">
        <v>193652.79738523692</v>
      </c>
      <c r="I25" s="26">
        <v>239547.36353075059</v>
      </c>
      <c r="J25" s="26">
        <v>298082.75196778594</v>
      </c>
      <c r="K25" s="26">
        <v>409563.97833358333</v>
      </c>
      <c r="L25" s="26">
        <v>1755079.2388084896</v>
      </c>
      <c r="M25" s="26">
        <v>412011.42855863401</v>
      </c>
      <c r="N25" s="26">
        <v>476212.39331855974</v>
      </c>
      <c r="O25" s="26">
        <v>651910.85945964314</v>
      </c>
      <c r="P25" s="26">
        <v>221012.04851017607</v>
      </c>
      <c r="Q25" s="26">
        <v>265814.75813482638</v>
      </c>
      <c r="R25" s="26">
        <v>352302.70741098211</v>
      </c>
      <c r="S25" s="26">
        <v>537873.64996626053</v>
      </c>
      <c r="T25" s="26">
        <v>655387.91381511604</v>
      </c>
      <c r="U25" s="26">
        <v>976683.19920161413</v>
      </c>
      <c r="V25" s="26">
        <v>1138015.2592164502</v>
      </c>
      <c r="W25" s="26">
        <v>1340179.1932531379</v>
      </c>
      <c r="X25" s="26">
        <v>1302794.8846046536</v>
      </c>
      <c r="Y25" s="26">
        <v>856467.51048937638</v>
      </c>
      <c r="Z25" s="26">
        <v>830235.93812717299</v>
      </c>
      <c r="AA25" s="26">
        <v>949337.56786553701</v>
      </c>
      <c r="AB25" s="26">
        <v>733763.86991505418</v>
      </c>
      <c r="AC25" s="26">
        <v>640492.60935123998</v>
      </c>
      <c r="AD25" s="26">
        <v>872447.72382432828</v>
      </c>
      <c r="AE25" s="26">
        <v>416187.66238589317</v>
      </c>
      <c r="AF25" s="26">
        <v>506449.06684972532</v>
      </c>
      <c r="AG25" s="26">
        <v>579866.174379559</v>
      </c>
      <c r="AH25">
        <v>0</v>
      </c>
    </row>
    <row r="26" spans="1:34" x14ac:dyDescent="0.3">
      <c r="A26" s="1" t="s">
        <v>102</v>
      </c>
      <c r="B26" t="s">
        <v>81</v>
      </c>
      <c r="C26" t="s">
        <v>80</v>
      </c>
      <c r="D26" s="26">
        <v>2745366.5913142865</v>
      </c>
      <c r="E26" s="26">
        <v>3003466.897177361</v>
      </c>
      <c r="F26" s="26">
        <v>4359338.7578023113</v>
      </c>
      <c r="G26" s="26">
        <v>1413435.5964780336</v>
      </c>
      <c r="H26" s="26">
        <v>1964967.1286006155</v>
      </c>
      <c r="I26" s="26">
        <v>2545733.7842440512</v>
      </c>
      <c r="J26" s="26">
        <v>3052100.7548768129</v>
      </c>
      <c r="K26" s="26">
        <v>4095302.320722308</v>
      </c>
      <c r="L26" s="26">
        <v>11499201.358878875</v>
      </c>
      <c r="M26" s="26">
        <v>4561542.779281293</v>
      </c>
      <c r="N26" s="26">
        <v>4889133.9095065724</v>
      </c>
      <c r="O26" s="26">
        <v>6020115.7859360445</v>
      </c>
      <c r="P26" s="26">
        <v>2280584.3516561897</v>
      </c>
      <c r="Q26" s="26">
        <v>2923994.5630959286</v>
      </c>
      <c r="R26" s="26">
        <v>3650717.5371726975</v>
      </c>
      <c r="S26" s="26">
        <v>5223364.9088502806</v>
      </c>
      <c r="T26" s="26">
        <v>6171575.139648743</v>
      </c>
      <c r="U26" s="26">
        <v>7423693.2217171565</v>
      </c>
      <c r="V26" s="26">
        <v>9642024.2257652227</v>
      </c>
      <c r="W26" s="26">
        <v>9773912.9418950584</v>
      </c>
      <c r="X26" s="26">
        <v>9409580.6490848791</v>
      </c>
      <c r="Y26" s="26">
        <v>7175667.890856239</v>
      </c>
      <c r="Z26" s="26">
        <v>7265214.513069544</v>
      </c>
      <c r="AA26" s="26">
        <v>7522126.9363822751</v>
      </c>
      <c r="AB26" s="26">
        <v>6900785.2058483874</v>
      </c>
      <c r="AC26" s="26">
        <v>6395543.7005495615</v>
      </c>
      <c r="AD26" s="26">
        <v>8019554.6714120256</v>
      </c>
      <c r="AE26" s="26">
        <v>4534124.3193951081</v>
      </c>
      <c r="AF26" s="26">
        <v>5230724.395650805</v>
      </c>
      <c r="AG26" s="26">
        <v>5280411.2338685459</v>
      </c>
      <c r="AH26">
        <v>0</v>
      </c>
    </row>
    <row r="27" spans="1:34" x14ac:dyDescent="0.3">
      <c r="A27" s="1" t="s">
        <v>163</v>
      </c>
      <c r="B27" t="s">
        <v>164</v>
      </c>
      <c r="C27" t="s">
        <v>80</v>
      </c>
      <c r="D27" s="26">
        <v>90522.695103796679</v>
      </c>
      <c r="E27" s="26">
        <v>83811.065193731207</v>
      </c>
      <c r="F27" s="26">
        <v>76821.281705494082</v>
      </c>
      <c r="G27" s="26">
        <v>75331.999638584501</v>
      </c>
      <c r="H27" s="26">
        <v>79504.726746637389</v>
      </c>
      <c r="I27" s="26">
        <v>58951.179806078835</v>
      </c>
      <c r="J27" s="26">
        <v>87757.963649962127</v>
      </c>
      <c r="K27" s="26">
        <v>75855.715351714505</v>
      </c>
      <c r="L27" s="26">
        <v>205612.94780864299</v>
      </c>
      <c r="M27" s="26">
        <v>77716.294994411699</v>
      </c>
      <c r="N27" s="26">
        <v>68713.028222988971</v>
      </c>
      <c r="O27" s="26">
        <v>61227.947937705147</v>
      </c>
      <c r="P27" s="26">
        <v>55887.890456392517</v>
      </c>
      <c r="Q27" s="26">
        <v>55664.459782195074</v>
      </c>
      <c r="R27" s="26">
        <v>41632.964819458648</v>
      </c>
      <c r="S27" s="26">
        <v>66715.402530286432</v>
      </c>
      <c r="T27" s="26">
        <v>59235.447580254564</v>
      </c>
      <c r="U27" s="26">
        <v>66177.174770776692</v>
      </c>
      <c r="V27" s="26">
        <v>51757.283386612733</v>
      </c>
      <c r="W27" s="26">
        <v>49536.921506803541</v>
      </c>
      <c r="X27" s="26">
        <v>54157.838961303569</v>
      </c>
      <c r="Y27" s="26">
        <v>52928.3279697994</v>
      </c>
      <c r="Z27" s="26">
        <v>63298.041404404707</v>
      </c>
      <c r="AA27" s="26">
        <v>64058.655650316679</v>
      </c>
      <c r="AB27" s="26">
        <v>74982.099914907056</v>
      </c>
      <c r="AC27" s="26">
        <v>65502.955531627435</v>
      </c>
      <c r="AD27" s="26">
        <v>78235.04379523675</v>
      </c>
      <c r="AE27" s="26">
        <v>49939.549494599742</v>
      </c>
      <c r="AF27" s="26">
        <v>64979.286671770526</v>
      </c>
      <c r="AG27" s="26">
        <v>69240.182596640225</v>
      </c>
      <c r="AH27">
        <v>0</v>
      </c>
    </row>
    <row r="28" spans="1:34" x14ac:dyDescent="0.3">
      <c r="A28" s="1" t="s">
        <v>165</v>
      </c>
      <c r="B28" t="s">
        <v>164</v>
      </c>
      <c r="C28" t="s">
        <v>80</v>
      </c>
      <c r="D28" s="26">
        <v>5723652.5153329652</v>
      </c>
      <c r="E28" s="26">
        <v>6014539.9419753216</v>
      </c>
      <c r="F28" s="26">
        <v>5817182.3180179819</v>
      </c>
      <c r="G28" s="26">
        <v>4342712.015782766</v>
      </c>
      <c r="H28" s="26">
        <v>4428294.5783482511</v>
      </c>
      <c r="I28" s="26">
        <v>3967982.3139870237</v>
      </c>
      <c r="J28" s="26">
        <v>6009373.311316222</v>
      </c>
      <c r="K28" s="26">
        <v>5736168.638998609</v>
      </c>
      <c r="L28" s="26">
        <v>6400460.5603779471</v>
      </c>
      <c r="M28" s="26">
        <v>6033922.8280283278</v>
      </c>
      <c r="N28" s="26">
        <v>5906579.7685129093</v>
      </c>
      <c r="O28" s="26">
        <v>5868871.6568211578</v>
      </c>
      <c r="P28" s="26">
        <v>3226393.137683711</v>
      </c>
      <c r="Q28" s="26">
        <v>3439368.0803771913</v>
      </c>
      <c r="R28" s="26">
        <v>2959993.5298799882</v>
      </c>
      <c r="S28" s="26">
        <v>6857940.285789988</v>
      </c>
      <c r="T28" s="26">
        <v>6510168.355600873</v>
      </c>
      <c r="U28" s="26">
        <v>6957938.0619907565</v>
      </c>
      <c r="V28" s="26">
        <v>5004613.4912461359</v>
      </c>
      <c r="W28" s="26">
        <v>4900858.0030364459</v>
      </c>
      <c r="X28" s="26">
        <v>5592986.0313789658</v>
      </c>
      <c r="Y28" s="26">
        <v>5494920.2003683103</v>
      </c>
      <c r="Z28" s="26">
        <v>6030152.91069654</v>
      </c>
      <c r="AA28" s="26">
        <v>5991689.6528896298</v>
      </c>
      <c r="AB28" s="26">
        <v>4429951.6821115697</v>
      </c>
      <c r="AC28" s="26">
        <v>4144440.7607160355</v>
      </c>
      <c r="AD28" s="26">
        <v>4272325.1666439148</v>
      </c>
      <c r="AE28" s="26">
        <v>4290100.0251228949</v>
      </c>
      <c r="AF28" s="26">
        <v>5161315.7911120579</v>
      </c>
      <c r="AG28" s="26">
        <v>5177806.051274417</v>
      </c>
      <c r="AH28">
        <v>0</v>
      </c>
    </row>
    <row r="29" spans="1:34" x14ac:dyDescent="0.3">
      <c r="A29" s="1" t="s">
        <v>166</v>
      </c>
      <c r="B29" t="s">
        <v>164</v>
      </c>
      <c r="C29" t="s">
        <v>80</v>
      </c>
      <c r="D29" s="26">
        <v>269287.85759731208</v>
      </c>
      <c r="E29" s="26">
        <v>626029.22793647414</v>
      </c>
      <c r="F29" s="26">
        <v>788106.58644490479</v>
      </c>
      <c r="G29" s="26">
        <v>523403.7361673452</v>
      </c>
      <c r="H29" s="26">
        <v>514860.90047161648</v>
      </c>
      <c r="I29" s="26">
        <v>597513.17208075256</v>
      </c>
      <c r="J29" s="26">
        <v>669376.50781736884</v>
      </c>
      <c r="K29" s="26">
        <v>715764.67123654706</v>
      </c>
      <c r="L29" s="26">
        <v>2005114.5750158841</v>
      </c>
      <c r="M29" s="26">
        <v>765940.1510088885</v>
      </c>
      <c r="N29" s="26">
        <v>716276.43041604187</v>
      </c>
      <c r="O29" s="26">
        <v>903360.93423046812</v>
      </c>
      <c r="P29" s="26">
        <v>663740.64940199617</v>
      </c>
      <c r="Q29" s="26">
        <v>598660.90136220923</v>
      </c>
      <c r="R29" s="26">
        <v>678661.87698120414</v>
      </c>
      <c r="S29" s="26">
        <v>899300.51222466596</v>
      </c>
      <c r="T29" s="26">
        <v>972121.12114692794</v>
      </c>
      <c r="U29" s="26">
        <v>1167940.180856755</v>
      </c>
      <c r="V29" s="26">
        <v>565522.23558205063</v>
      </c>
      <c r="W29" s="26">
        <v>584562.59398055717</v>
      </c>
      <c r="X29" s="26">
        <v>698040.63580029504</v>
      </c>
      <c r="Y29" s="26">
        <v>1189757.0129116937</v>
      </c>
      <c r="Z29" s="26">
        <v>1224209.635748388</v>
      </c>
      <c r="AA29" s="26">
        <v>1279006.4970362026</v>
      </c>
      <c r="AB29" s="26">
        <v>1273944.0069563738</v>
      </c>
      <c r="AC29" s="26">
        <v>1314787.9842526785</v>
      </c>
      <c r="AD29" s="26">
        <v>1523526.6270898443</v>
      </c>
      <c r="AE29" s="26">
        <v>467728.46379729937</v>
      </c>
      <c r="AF29" s="26">
        <v>532370.02054106921</v>
      </c>
      <c r="AG29" s="26">
        <v>701913.26629735902</v>
      </c>
      <c r="AH29">
        <v>0</v>
      </c>
    </row>
    <row r="30" spans="1:34" x14ac:dyDescent="0.3">
      <c r="A30" s="1" t="s">
        <v>167</v>
      </c>
      <c r="B30" t="s">
        <v>164</v>
      </c>
      <c r="C30" t="s">
        <v>80</v>
      </c>
      <c r="D30" s="26">
        <v>733731.51536452631</v>
      </c>
      <c r="E30" s="26">
        <v>894226.36314085475</v>
      </c>
      <c r="F30" s="26">
        <v>914320.15888661018</v>
      </c>
      <c r="G30" s="26">
        <v>628708.13623475493</v>
      </c>
      <c r="H30" s="26">
        <v>1106772.9083631495</v>
      </c>
      <c r="I30" s="26">
        <v>1216273.9554131981</v>
      </c>
      <c r="J30" s="26">
        <v>789483.82730579562</v>
      </c>
      <c r="K30" s="26">
        <v>1106628.6359266706</v>
      </c>
      <c r="L30" s="26">
        <v>890764.91569015384</v>
      </c>
      <c r="M30" s="26">
        <v>843563.903774534</v>
      </c>
      <c r="N30" s="26">
        <v>940309.289166681</v>
      </c>
      <c r="O30" s="26">
        <v>960673.87556720129</v>
      </c>
      <c r="P30" s="26">
        <v>531150.25978435273</v>
      </c>
      <c r="Q30" s="26">
        <v>685245.50088240521</v>
      </c>
      <c r="R30" s="26">
        <v>716725.32305876736</v>
      </c>
      <c r="S30" s="26">
        <v>990284.47262758121</v>
      </c>
      <c r="T30" s="26">
        <v>1063503.2991757218</v>
      </c>
      <c r="U30" s="26">
        <v>1083837.378298424</v>
      </c>
      <c r="V30" s="26">
        <v>962506.67418461549</v>
      </c>
      <c r="W30" s="26">
        <v>959345.95940605842</v>
      </c>
      <c r="X30" s="26">
        <v>1258572.0944648008</v>
      </c>
      <c r="Y30" s="26">
        <v>399994.17282177287</v>
      </c>
      <c r="Z30" s="26">
        <v>351427.43759590702</v>
      </c>
      <c r="AA30" s="26">
        <v>353450.03635140549</v>
      </c>
      <c r="AB30" s="26">
        <v>360476.54397025565</v>
      </c>
      <c r="AC30" s="26">
        <v>442032.55138626206</v>
      </c>
      <c r="AD30" s="26">
        <v>390848.14951417042</v>
      </c>
      <c r="AE30" s="26">
        <v>687331.78142472322</v>
      </c>
      <c r="AF30" s="26">
        <v>733364.2256028835</v>
      </c>
      <c r="AG30" s="26">
        <v>799092.04041021108</v>
      </c>
      <c r="AH30">
        <v>0</v>
      </c>
    </row>
    <row r="31" spans="1:34" x14ac:dyDescent="0.3">
      <c r="A31" s="1" t="s">
        <v>168</v>
      </c>
      <c r="B31" t="s">
        <v>164</v>
      </c>
      <c r="C31" t="s">
        <v>80</v>
      </c>
      <c r="D31" s="26">
        <v>21443.846347630846</v>
      </c>
      <c r="E31" s="26">
        <v>24668.68108924343</v>
      </c>
      <c r="F31" s="26">
        <v>22845.680769000053</v>
      </c>
      <c r="G31" s="26">
        <v>21221.260162648105</v>
      </c>
      <c r="H31" s="26">
        <v>22433.157640805613</v>
      </c>
      <c r="I31" s="26">
        <v>24247.736136236799</v>
      </c>
      <c r="J31" s="26">
        <v>29004.340862737721</v>
      </c>
      <c r="K31" s="26">
        <v>31589.55495108508</v>
      </c>
      <c r="L31" s="26">
        <v>28127.660067212357</v>
      </c>
      <c r="M31" s="26">
        <v>31617.495442310523</v>
      </c>
      <c r="N31" s="26">
        <v>30223.651214445334</v>
      </c>
      <c r="O31" s="26">
        <v>32005.074611500615</v>
      </c>
      <c r="P31" s="26">
        <v>31708.65454828841</v>
      </c>
      <c r="Q31" s="26">
        <v>36620.405295006392</v>
      </c>
      <c r="R31" s="26">
        <v>38738.133690245631</v>
      </c>
      <c r="S31" s="26">
        <v>41199.139321092371</v>
      </c>
      <c r="T31" s="26">
        <v>43802.686239552691</v>
      </c>
      <c r="U31" s="26">
        <v>48343.904613931991</v>
      </c>
      <c r="V31" s="26">
        <v>32336.095462311463</v>
      </c>
      <c r="W31" s="26">
        <v>35485.450406784745</v>
      </c>
      <c r="X31" s="26">
        <v>32306.316359113964</v>
      </c>
      <c r="Y31" s="26">
        <v>29047.627475524729</v>
      </c>
      <c r="Z31" s="26">
        <v>34819.882282721155</v>
      </c>
      <c r="AA31" s="26">
        <v>32332.89107926092</v>
      </c>
      <c r="AB31" s="26">
        <v>34233.756707696091</v>
      </c>
      <c r="AC31" s="26">
        <v>35203.409567930568</v>
      </c>
      <c r="AD31" s="26">
        <v>39774.358636803037</v>
      </c>
      <c r="AE31" s="26">
        <v>38430.143105744944</v>
      </c>
      <c r="AF31" s="26">
        <v>43548.900236639391</v>
      </c>
      <c r="AG31" s="26">
        <v>48620.192800862773</v>
      </c>
      <c r="AH31">
        <v>0</v>
      </c>
    </row>
    <row r="32" spans="1:34" x14ac:dyDescent="0.3">
      <c r="A32" s="1" t="s">
        <v>169</v>
      </c>
      <c r="B32" t="s">
        <v>164</v>
      </c>
      <c r="C32" t="s">
        <v>80</v>
      </c>
      <c r="D32" s="26">
        <v>185539.60447099735</v>
      </c>
      <c r="E32" s="26">
        <v>207584.1545747011</v>
      </c>
      <c r="F32" s="26">
        <v>204021.88042193983</v>
      </c>
      <c r="G32" s="26">
        <v>292607.52780219534</v>
      </c>
      <c r="H32" s="26">
        <v>280035.56843391171</v>
      </c>
      <c r="I32" s="26">
        <v>339081.52023273055</v>
      </c>
      <c r="J32" s="26">
        <v>217426.27506195105</v>
      </c>
      <c r="K32" s="26">
        <v>255723.33582673362</v>
      </c>
      <c r="L32" s="26">
        <v>224651.84579652981</v>
      </c>
      <c r="M32" s="26">
        <v>209771.19965383946</v>
      </c>
      <c r="N32" s="26">
        <v>213296.76350212391</v>
      </c>
      <c r="O32" s="26">
        <v>218816.75438686321</v>
      </c>
      <c r="P32" s="26">
        <v>121722.59923959067</v>
      </c>
      <c r="Q32" s="26">
        <v>134667.53327503777</v>
      </c>
      <c r="R32" s="26">
        <v>155613.76510364443</v>
      </c>
      <c r="S32" s="26">
        <v>249510.18329314579</v>
      </c>
      <c r="T32" s="26">
        <v>269352.89146835107</v>
      </c>
      <c r="U32" s="26">
        <v>297966.91515381349</v>
      </c>
      <c r="V32" s="26">
        <v>313841.39655874827</v>
      </c>
      <c r="W32" s="26">
        <v>326777.22414419038</v>
      </c>
      <c r="X32" s="26">
        <v>338850.64618176891</v>
      </c>
      <c r="Y32" s="26">
        <v>337542.19685143972</v>
      </c>
      <c r="Z32" s="26">
        <v>323004.78880717605</v>
      </c>
      <c r="AA32" s="26">
        <v>314607.72144628468</v>
      </c>
      <c r="AB32" s="26">
        <v>213427.98067016952</v>
      </c>
      <c r="AC32" s="26">
        <v>226257.73596423594</v>
      </c>
      <c r="AD32" s="26">
        <v>237362.67537335187</v>
      </c>
      <c r="AE32" s="26">
        <v>266809.71550864208</v>
      </c>
      <c r="AF32" s="26">
        <v>268675.73462499038</v>
      </c>
      <c r="AG32" s="26">
        <v>300705.91314738087</v>
      </c>
      <c r="AH32">
        <v>0</v>
      </c>
    </row>
    <row r="33" spans="1:34" x14ac:dyDescent="0.3">
      <c r="A33" s="1" t="s">
        <v>170</v>
      </c>
      <c r="B33" t="s">
        <v>164</v>
      </c>
      <c r="C33" t="s">
        <v>80</v>
      </c>
      <c r="D33" s="26">
        <v>36348.756779650292</v>
      </c>
      <c r="E33" s="26">
        <v>38148.112763436569</v>
      </c>
      <c r="F33" s="26">
        <v>43623.892162995246</v>
      </c>
      <c r="G33" s="26">
        <v>40220.528484507537</v>
      </c>
      <c r="H33" s="26">
        <v>24478.538766908056</v>
      </c>
      <c r="I33" s="26">
        <v>24951.265670935692</v>
      </c>
      <c r="J33" s="26">
        <v>45279.886593107447</v>
      </c>
      <c r="K33" s="26">
        <v>53494.683442023088</v>
      </c>
      <c r="L33" s="26">
        <v>44929.581131114646</v>
      </c>
      <c r="M33" s="26">
        <v>31445.211262757828</v>
      </c>
      <c r="N33" s="26">
        <v>26015.144719016607</v>
      </c>
      <c r="O33" s="26">
        <v>40580.778190458259</v>
      </c>
      <c r="P33" s="26">
        <v>31162.195921727642</v>
      </c>
      <c r="Q33" s="26">
        <v>43756.359248056164</v>
      </c>
      <c r="R33" s="26">
        <v>46118.699854013757</v>
      </c>
      <c r="S33" s="26">
        <v>29648.228406346421</v>
      </c>
      <c r="T33" s="26">
        <v>33107.497358720495</v>
      </c>
      <c r="U33" s="26">
        <v>48913.621200290909</v>
      </c>
      <c r="V33" s="26">
        <v>37721.209659267137</v>
      </c>
      <c r="W33" s="26">
        <v>40317.694386109513</v>
      </c>
      <c r="X33" s="26">
        <v>31846.925779716668</v>
      </c>
      <c r="Y33" s="26">
        <v>47579.037145926268</v>
      </c>
      <c r="Z33" s="26">
        <v>50443.81160932254</v>
      </c>
      <c r="AA33" s="26">
        <v>49016.637479422585</v>
      </c>
      <c r="AB33" s="26">
        <v>63382.478493369941</v>
      </c>
      <c r="AC33" s="26">
        <v>57301.936478335389</v>
      </c>
      <c r="AD33" s="26">
        <v>63427.071315154157</v>
      </c>
      <c r="AE33" s="26">
        <v>51885.959580055758</v>
      </c>
      <c r="AF33" s="26">
        <v>48207.640726117264</v>
      </c>
      <c r="AG33" s="26">
        <v>36272.309775546018</v>
      </c>
      <c r="AH33">
        <v>0</v>
      </c>
    </row>
    <row r="34" spans="1:34" x14ac:dyDescent="0.3">
      <c r="A34" s="1" t="s">
        <v>171</v>
      </c>
      <c r="B34" t="s">
        <v>164</v>
      </c>
      <c r="C34" t="s">
        <v>80</v>
      </c>
      <c r="D34" s="26">
        <v>271190.10252481565</v>
      </c>
      <c r="E34" s="26">
        <v>298777.77673932764</v>
      </c>
      <c r="F34" s="26">
        <v>331640.05804549676</v>
      </c>
      <c r="G34" s="26">
        <v>346168.05075842468</v>
      </c>
      <c r="H34" s="26">
        <v>430740.37318895094</v>
      </c>
      <c r="I34" s="26">
        <v>461757.0196446894</v>
      </c>
      <c r="J34" s="26">
        <v>334211.11124069605</v>
      </c>
      <c r="K34" s="26">
        <v>466172.78496274794</v>
      </c>
      <c r="L34" s="26">
        <v>345088.21188678523</v>
      </c>
      <c r="M34" s="26">
        <v>372321.96094719524</v>
      </c>
      <c r="N34" s="26">
        <v>371384.37252820493</v>
      </c>
      <c r="O34" s="26">
        <v>449925.40499696659</v>
      </c>
      <c r="P34" s="26">
        <v>310599.40057512675</v>
      </c>
      <c r="Q34" s="26">
        <v>377500.79673152883</v>
      </c>
      <c r="R34" s="26">
        <v>446066.761544668</v>
      </c>
      <c r="S34" s="26">
        <v>450022.7527254158</v>
      </c>
      <c r="T34" s="26">
        <v>526182.43380575639</v>
      </c>
      <c r="U34" s="26">
        <v>551732.00656067918</v>
      </c>
      <c r="V34" s="26">
        <v>547427.22570939315</v>
      </c>
      <c r="W34" s="26">
        <v>630295.30758160329</v>
      </c>
      <c r="X34" s="26">
        <v>797759.12172895856</v>
      </c>
      <c r="Y34" s="26">
        <v>380289.0606300261</v>
      </c>
      <c r="Z34" s="26">
        <v>409374.5568562668</v>
      </c>
      <c r="AA34" s="26">
        <v>397236.98883771861</v>
      </c>
      <c r="AB34" s="26">
        <v>329824.71424957772</v>
      </c>
      <c r="AC34" s="26">
        <v>385895.04229423852</v>
      </c>
      <c r="AD34" s="26">
        <v>366890.64981934562</v>
      </c>
      <c r="AE34" s="26">
        <v>509039.26600057288</v>
      </c>
      <c r="AF34" s="26">
        <v>593230.95257039648</v>
      </c>
      <c r="AG34" s="26">
        <v>679881.9142344509</v>
      </c>
      <c r="AH34">
        <v>0</v>
      </c>
    </row>
    <row r="35" spans="1:34" x14ac:dyDescent="0.3">
      <c r="A35" s="1" t="s">
        <v>172</v>
      </c>
      <c r="B35" t="s">
        <v>164</v>
      </c>
      <c r="C35" t="s">
        <v>80</v>
      </c>
      <c r="D35" s="26">
        <v>44382.851748651672</v>
      </c>
      <c r="E35" s="26">
        <v>48644.600012886178</v>
      </c>
      <c r="F35" s="26">
        <v>67607.396851806683</v>
      </c>
      <c r="G35" s="26">
        <v>74071.068595689547</v>
      </c>
      <c r="H35" s="26">
        <v>100477.84581753972</v>
      </c>
      <c r="I35" s="26">
        <v>123233.76621182192</v>
      </c>
      <c r="J35" s="26">
        <v>68240.218161826109</v>
      </c>
      <c r="K35" s="26">
        <v>90832.52584506353</v>
      </c>
      <c r="L35" s="26">
        <v>111932.41578524433</v>
      </c>
      <c r="M35" s="26">
        <v>48242.068369613502</v>
      </c>
      <c r="N35" s="26">
        <v>44581.530366540333</v>
      </c>
      <c r="O35" s="26">
        <v>70413.813838544447</v>
      </c>
      <c r="P35" s="26">
        <v>55888.711460557846</v>
      </c>
      <c r="Q35" s="26">
        <v>62915.524782027438</v>
      </c>
      <c r="R35" s="26">
        <v>85212.781065637406</v>
      </c>
      <c r="S35" s="26">
        <v>76620.825240671067</v>
      </c>
      <c r="T35" s="26">
        <v>104826.99807667691</v>
      </c>
      <c r="U35" s="26">
        <v>142594.25344713978</v>
      </c>
      <c r="V35" s="26">
        <v>79780.497037962137</v>
      </c>
      <c r="W35" s="26">
        <v>118315.59988796859</v>
      </c>
      <c r="X35" s="26">
        <v>259908.40164329656</v>
      </c>
      <c r="Y35" s="26">
        <v>57596.497272167566</v>
      </c>
      <c r="Z35" s="26">
        <v>60934.962631595248</v>
      </c>
      <c r="AA35" s="26">
        <v>72444.685170566023</v>
      </c>
      <c r="AB35" s="26">
        <v>65236.810973927793</v>
      </c>
      <c r="AC35" s="26">
        <v>63115.901488570991</v>
      </c>
      <c r="AD35" s="26">
        <v>74759.3973031817</v>
      </c>
      <c r="AE35" s="26">
        <v>91072.246757403947</v>
      </c>
      <c r="AF35" s="26">
        <v>97903.142632005678</v>
      </c>
      <c r="AG35" s="26">
        <v>265163.44243374193</v>
      </c>
      <c r="AH35">
        <v>0</v>
      </c>
    </row>
    <row r="36" spans="1:34" x14ac:dyDescent="0.3">
      <c r="A36" s="1" t="s">
        <v>173</v>
      </c>
      <c r="B36" t="s">
        <v>164</v>
      </c>
      <c r="C36" t="s">
        <v>80</v>
      </c>
      <c r="D36" s="26">
        <v>74795.938851102022</v>
      </c>
      <c r="E36" s="26">
        <v>95367.382918129297</v>
      </c>
      <c r="F36" s="26">
        <v>117809.63988177145</v>
      </c>
      <c r="G36" s="26">
        <v>53064.280076518975</v>
      </c>
      <c r="H36" s="26">
        <v>94265.189470873156</v>
      </c>
      <c r="I36" s="26">
        <v>142892.05498785534</v>
      </c>
      <c r="J36" s="26">
        <v>89242.447981823978</v>
      </c>
      <c r="K36" s="26">
        <v>146672.85754207752</v>
      </c>
      <c r="L36" s="26">
        <v>149861.32113593663</v>
      </c>
      <c r="M36" s="26">
        <v>102752.93666533843</v>
      </c>
      <c r="N36" s="26">
        <v>115098.64462021054</v>
      </c>
      <c r="O36" s="26">
        <v>154113.71308385988</v>
      </c>
      <c r="P36" s="26">
        <v>55654.468541767317</v>
      </c>
      <c r="Q36" s="26">
        <v>91856.686251198174</v>
      </c>
      <c r="R36" s="26">
        <v>99748.337078250348</v>
      </c>
      <c r="S36" s="26">
        <v>142023.26777319529</v>
      </c>
      <c r="T36" s="26">
        <v>157680.78237117617</v>
      </c>
      <c r="U36" s="26">
        <v>208654.23614661521</v>
      </c>
      <c r="V36" s="26">
        <v>211062.01138517979</v>
      </c>
      <c r="W36" s="26">
        <v>250452.91721814251</v>
      </c>
      <c r="X36" s="26">
        <v>262295.14586709405</v>
      </c>
      <c r="Y36" s="26">
        <v>144407.01653336672</v>
      </c>
      <c r="Z36" s="26">
        <v>134825.35704875411</v>
      </c>
      <c r="AA36" s="26">
        <v>142854.21351060431</v>
      </c>
      <c r="AB36" s="26">
        <v>92247.422665907769</v>
      </c>
      <c r="AC36" s="26">
        <v>112563.48878286555</v>
      </c>
      <c r="AD36" s="26">
        <v>102578.24626664423</v>
      </c>
      <c r="AE36" s="26">
        <v>243763.68712838728</v>
      </c>
      <c r="AF36" s="26">
        <v>238957.83515613963</v>
      </c>
      <c r="AG36" s="26">
        <v>229858.64130552782</v>
      </c>
      <c r="AH36">
        <v>0</v>
      </c>
    </row>
    <row r="37" spans="1:34" x14ac:dyDescent="0.3">
      <c r="A37" s="1" t="s">
        <v>117</v>
      </c>
      <c r="B37" t="s">
        <v>118</v>
      </c>
      <c r="C37" t="s">
        <v>80</v>
      </c>
      <c r="D37" s="26">
        <v>10192.407401004491</v>
      </c>
      <c r="E37" s="26">
        <v>11726.685634414724</v>
      </c>
      <c r="F37" s="26">
        <v>11388.05677204896</v>
      </c>
      <c r="G37" s="26">
        <v>15373.28944564513</v>
      </c>
      <c r="H37" s="26">
        <v>14967.386443518233</v>
      </c>
      <c r="I37" s="26">
        <v>17886.543864542826</v>
      </c>
      <c r="J37" s="26">
        <v>10944.267807567814</v>
      </c>
      <c r="K37" s="26">
        <v>13878.044486600258</v>
      </c>
      <c r="L37" s="26">
        <v>11608.13351606532</v>
      </c>
      <c r="M37" s="26">
        <v>17331.104023996515</v>
      </c>
      <c r="N37" s="26">
        <v>17967.198019515617</v>
      </c>
      <c r="O37" s="26">
        <v>19035.695489885245</v>
      </c>
      <c r="P37" s="26">
        <v>16376.48791454351</v>
      </c>
      <c r="Q37" s="26">
        <v>14980.911134639366</v>
      </c>
      <c r="R37" s="26">
        <v>14261.220074130993</v>
      </c>
      <c r="S37" s="26">
        <v>23352.435429123354</v>
      </c>
      <c r="T37" s="26">
        <v>27312.895021594712</v>
      </c>
      <c r="U37" s="26">
        <v>24100.951399582118</v>
      </c>
      <c r="V37" s="26">
        <v>21778.776584929761</v>
      </c>
      <c r="W37" s="26">
        <v>21882.417988868416</v>
      </c>
      <c r="X37" s="26">
        <v>24964.343334592286</v>
      </c>
      <c r="Y37" s="26">
        <v>19913.009788775551</v>
      </c>
      <c r="Z37" s="26">
        <v>26295.39894084624</v>
      </c>
      <c r="AA37" s="26">
        <v>20688.93928993092</v>
      </c>
      <c r="AB37" s="26">
        <v>16677.173175804786</v>
      </c>
      <c r="AC37" s="26">
        <v>15869.651806943719</v>
      </c>
      <c r="AD37" s="26">
        <v>16610.119446218629</v>
      </c>
      <c r="AE37" s="26">
        <v>17576.351043374867</v>
      </c>
      <c r="AF37" s="26">
        <v>20441.23327587315</v>
      </c>
      <c r="AG37" s="26">
        <v>20936.285448570361</v>
      </c>
      <c r="AH37">
        <v>0</v>
      </c>
    </row>
    <row r="38" spans="1:34" x14ac:dyDescent="0.3">
      <c r="A38" s="1" t="s">
        <v>119</v>
      </c>
      <c r="B38" t="s">
        <v>118</v>
      </c>
      <c r="C38" t="s">
        <v>80</v>
      </c>
      <c r="D38" s="26">
        <v>5703966.2777992524</v>
      </c>
      <c r="E38" s="26">
        <v>5756484.6631796723</v>
      </c>
      <c r="F38" s="26">
        <v>6135200.0055732885</v>
      </c>
      <c r="G38" s="26">
        <v>6230892.8189697778</v>
      </c>
      <c r="H38" s="26">
        <v>6422803.4262606446</v>
      </c>
      <c r="I38" s="26">
        <v>6997032.0807461981</v>
      </c>
      <c r="J38" s="26">
        <v>5495115.7964806762</v>
      </c>
      <c r="K38" s="26">
        <v>5984792.6586511154</v>
      </c>
      <c r="L38" s="26">
        <v>5394945.3091161326</v>
      </c>
      <c r="M38" s="26">
        <v>2477598.5328442371</v>
      </c>
      <c r="N38" s="26">
        <v>2547304.1030917</v>
      </c>
      <c r="O38" s="26">
        <v>2617064.3753175195</v>
      </c>
      <c r="P38" s="26">
        <v>1958984.1711712992</v>
      </c>
      <c r="Q38" s="26">
        <v>2079562.2956609344</v>
      </c>
      <c r="R38" s="26">
        <v>2125901.872734569</v>
      </c>
      <c r="S38" s="26">
        <v>2164416.5428407551</v>
      </c>
      <c r="T38" s="26">
        <v>2241108.0915062446</v>
      </c>
      <c r="U38" s="26">
        <v>2411441.533148902</v>
      </c>
      <c r="V38" s="26">
        <v>3183742.2888152185</v>
      </c>
      <c r="W38" s="26">
        <v>3361563.8883138285</v>
      </c>
      <c r="X38" s="26">
        <v>3338554.2015417903</v>
      </c>
      <c r="Y38" s="26">
        <v>4289023.1886733631</v>
      </c>
      <c r="Z38" s="26">
        <v>4202402.8614140954</v>
      </c>
      <c r="AA38" s="26">
        <v>4551236.9370185295</v>
      </c>
      <c r="AB38" s="26">
        <v>3066993.2845021323</v>
      </c>
      <c r="AC38" s="26">
        <v>3042960.0368237314</v>
      </c>
      <c r="AD38" s="26">
        <v>2989021.1491542743</v>
      </c>
      <c r="AE38" s="26">
        <v>3541694.3706355887</v>
      </c>
      <c r="AF38" s="26">
        <v>3501054.6399373375</v>
      </c>
      <c r="AG38" s="26">
        <v>3623336.8028100864</v>
      </c>
      <c r="AH38">
        <v>0</v>
      </c>
    </row>
    <row r="39" spans="1:34" x14ac:dyDescent="0.3">
      <c r="A39" s="1" t="s">
        <v>120</v>
      </c>
      <c r="B39" t="s">
        <v>118</v>
      </c>
      <c r="C39" t="s">
        <v>80</v>
      </c>
      <c r="D39" s="26">
        <v>152174.16287344004</v>
      </c>
      <c r="E39" s="26">
        <v>149998.09364222822</v>
      </c>
      <c r="F39" s="26">
        <v>173496.84668566514</v>
      </c>
      <c r="G39" s="26">
        <v>118854.19645468307</v>
      </c>
      <c r="H39" s="26">
        <v>119203.06132032179</v>
      </c>
      <c r="I39" s="26">
        <v>111574.89891818077</v>
      </c>
      <c r="J39" s="26">
        <v>157660.62540942949</v>
      </c>
      <c r="K39" s="26">
        <v>153746.38718803527</v>
      </c>
      <c r="L39" s="26">
        <v>270695.15639857564</v>
      </c>
      <c r="M39" s="26">
        <v>161068.55788500115</v>
      </c>
      <c r="N39" s="26">
        <v>152607.41455055366</v>
      </c>
      <c r="O39" s="26">
        <v>174816.5739251528</v>
      </c>
      <c r="P39" s="26">
        <v>144608.37160786413</v>
      </c>
      <c r="Q39" s="26">
        <v>142807.90485349001</v>
      </c>
      <c r="R39" s="26">
        <v>145101.4285823486</v>
      </c>
      <c r="S39" s="26">
        <v>202701.59339828524</v>
      </c>
      <c r="T39" s="26">
        <v>202367.29975029393</v>
      </c>
      <c r="U39" s="26">
        <v>211812.61854332362</v>
      </c>
      <c r="V39" s="26">
        <v>131569.53088155878</v>
      </c>
      <c r="W39" s="26">
        <v>120900.91881308595</v>
      </c>
      <c r="X39" s="26">
        <v>136873.42669109636</v>
      </c>
      <c r="Y39" s="26">
        <v>180654.5115959915</v>
      </c>
      <c r="Z39" s="26">
        <v>188180.93807574426</v>
      </c>
      <c r="AA39" s="26">
        <v>189669.86529659649</v>
      </c>
      <c r="AB39" s="26">
        <v>184777.4003710337</v>
      </c>
      <c r="AC39" s="26">
        <v>161848.4419842611</v>
      </c>
      <c r="AD39" s="26">
        <v>170532.71088986486</v>
      </c>
      <c r="AE39" s="26">
        <v>107340.47546524846</v>
      </c>
      <c r="AF39" s="26">
        <v>120134.18424883894</v>
      </c>
      <c r="AG39" s="26">
        <v>149840.424044441</v>
      </c>
      <c r="AH39">
        <v>0</v>
      </c>
    </row>
    <row r="40" spans="1:34" x14ac:dyDescent="0.3">
      <c r="A40" s="1" t="s">
        <v>121</v>
      </c>
      <c r="B40" t="s">
        <v>118</v>
      </c>
      <c r="C40" t="s">
        <v>80</v>
      </c>
      <c r="D40" s="26">
        <v>8649518.786978282</v>
      </c>
      <c r="E40" s="26">
        <v>8284844.6141684884</v>
      </c>
      <c r="F40" s="26">
        <v>8933738.586978646</v>
      </c>
      <c r="G40" s="26">
        <v>7833918.5322462739</v>
      </c>
      <c r="H40" s="26">
        <v>7022314.0963290548</v>
      </c>
      <c r="I40" s="26">
        <v>7409213.9882794591</v>
      </c>
      <c r="J40" s="26">
        <v>8752889.4825137984</v>
      </c>
      <c r="K40" s="26">
        <v>8417265.640171444</v>
      </c>
      <c r="L40" s="26">
        <v>7968356.3987128371</v>
      </c>
      <c r="M40" s="26">
        <v>9740875.4982504994</v>
      </c>
      <c r="N40" s="26">
        <v>9041782.6278585251</v>
      </c>
      <c r="O40" s="26">
        <v>9677426.1552076563</v>
      </c>
      <c r="P40" s="26">
        <v>8264192.9463501694</v>
      </c>
      <c r="Q40" s="26">
        <v>7554579.5914998613</v>
      </c>
      <c r="R40" s="26">
        <v>7919580.7792411884</v>
      </c>
      <c r="S40" s="26">
        <v>10882251.844135465</v>
      </c>
      <c r="T40" s="26">
        <v>10713705.628623178</v>
      </c>
      <c r="U40" s="26">
        <v>10562758.862903493</v>
      </c>
      <c r="V40" s="26">
        <v>9751629.0418427773</v>
      </c>
      <c r="W40" s="26">
        <v>9728375.4348370228</v>
      </c>
      <c r="X40" s="26">
        <v>9890368.7493387256</v>
      </c>
      <c r="Y40" s="26">
        <v>10768801.453376353</v>
      </c>
      <c r="Z40" s="26">
        <v>10809277.687302737</v>
      </c>
      <c r="AA40" s="26">
        <v>10654498.219402291</v>
      </c>
      <c r="AB40" s="26">
        <v>8347594.28273148</v>
      </c>
      <c r="AC40" s="26">
        <v>8269764.1056906348</v>
      </c>
      <c r="AD40" s="26">
        <v>8193551.7426203191</v>
      </c>
      <c r="AE40" s="26">
        <v>10831195.167502753</v>
      </c>
      <c r="AF40" s="26">
        <v>10741968.698571904</v>
      </c>
      <c r="AG40" s="26">
        <v>10939351.258751374</v>
      </c>
      <c r="AH40">
        <v>0</v>
      </c>
    </row>
    <row r="41" spans="1:34" x14ac:dyDescent="0.3">
      <c r="A41" s="1" t="s">
        <v>122</v>
      </c>
      <c r="B41" t="s">
        <v>118</v>
      </c>
      <c r="C41" t="s">
        <v>80</v>
      </c>
      <c r="D41" s="26">
        <v>753602.13293904846</v>
      </c>
      <c r="E41" s="26">
        <v>789020.21463065501</v>
      </c>
      <c r="F41" s="26">
        <v>829785.306309073</v>
      </c>
      <c r="G41" s="26">
        <v>859583.31579294009</v>
      </c>
      <c r="H41" s="26">
        <v>835962.68621879292</v>
      </c>
      <c r="I41" s="26">
        <v>831430.64884837705</v>
      </c>
      <c r="J41" s="26">
        <v>766063.83804391127</v>
      </c>
      <c r="K41" s="26">
        <v>805428.03036445251</v>
      </c>
      <c r="L41" s="26">
        <v>732146.68243281194</v>
      </c>
      <c r="M41" s="26">
        <v>1184757.0884368424</v>
      </c>
      <c r="N41" s="26">
        <v>1153955.7397702667</v>
      </c>
      <c r="O41" s="26">
        <v>1125873.4213228228</v>
      </c>
      <c r="P41" s="26">
        <v>1139643.6466356469</v>
      </c>
      <c r="Q41" s="26">
        <v>1107843.4226043737</v>
      </c>
      <c r="R41" s="26">
        <v>1087806.458178106</v>
      </c>
      <c r="S41" s="26">
        <v>1254826.9519308684</v>
      </c>
      <c r="T41" s="26">
        <v>1257630.4033147052</v>
      </c>
      <c r="U41" s="26">
        <v>1235770.7733735435</v>
      </c>
      <c r="V41" s="26">
        <v>1057473.8595715121</v>
      </c>
      <c r="W41" s="26">
        <v>1058259.1071272211</v>
      </c>
      <c r="X41" s="26">
        <v>1074802.1340526475</v>
      </c>
      <c r="Y41" s="26">
        <v>1252975.7990486356</v>
      </c>
      <c r="Z41" s="26">
        <v>1254947.0815132083</v>
      </c>
      <c r="AA41" s="26">
        <v>1321852.5300070909</v>
      </c>
      <c r="AB41" s="26">
        <v>1186151.4899820534</v>
      </c>
      <c r="AC41" s="26">
        <v>1227486.2813611545</v>
      </c>
      <c r="AD41" s="26">
        <v>1152495.8920873306</v>
      </c>
      <c r="AE41" s="26">
        <v>1182425.566931918</v>
      </c>
      <c r="AF41" s="26">
        <v>1196195.9823136942</v>
      </c>
      <c r="AG41" s="26">
        <v>1144410.6500768776</v>
      </c>
      <c r="AH41">
        <v>0</v>
      </c>
    </row>
    <row r="42" spans="1:34" x14ac:dyDescent="0.3">
      <c r="A42" s="1" t="s">
        <v>123</v>
      </c>
      <c r="B42" t="s">
        <v>118</v>
      </c>
      <c r="C42" t="s">
        <v>80</v>
      </c>
      <c r="D42" s="26">
        <v>9003710.232587561</v>
      </c>
      <c r="E42" s="26">
        <v>9810090.0610192306</v>
      </c>
      <c r="F42" s="26">
        <v>11246623.872801483</v>
      </c>
      <c r="G42" s="26">
        <v>9272147.6050835736</v>
      </c>
      <c r="H42" s="26">
        <v>11987162.634613346</v>
      </c>
      <c r="I42" s="26">
        <v>12548044.353859503</v>
      </c>
      <c r="J42" s="26">
        <v>9775101.8006473929</v>
      </c>
      <c r="K42" s="26">
        <v>11006399.832334483</v>
      </c>
      <c r="L42" s="26">
        <v>10518070.981912306</v>
      </c>
      <c r="M42" s="26">
        <v>11468697.41622562</v>
      </c>
      <c r="N42" s="26">
        <v>12797370.556965709</v>
      </c>
      <c r="O42" s="26">
        <v>13958953.111960098</v>
      </c>
      <c r="P42" s="26">
        <v>10977759.491179572</v>
      </c>
      <c r="Q42" s="26">
        <v>12955374.137288641</v>
      </c>
      <c r="R42" s="26">
        <v>13584131.962693786</v>
      </c>
      <c r="S42" s="26">
        <v>14930324.653253429</v>
      </c>
      <c r="T42" s="26">
        <v>15531099.010442898</v>
      </c>
      <c r="U42" s="26">
        <v>16646945.489620246</v>
      </c>
      <c r="V42" s="26">
        <v>13268356.75994822</v>
      </c>
      <c r="W42" s="26">
        <v>15181476.589796519</v>
      </c>
      <c r="X42" s="26">
        <v>15369771.769172115</v>
      </c>
      <c r="Y42" s="26">
        <v>17081932.177579541</v>
      </c>
      <c r="Z42" s="26">
        <v>18460111.715266511</v>
      </c>
      <c r="AA42" s="26">
        <v>19011499.516603868</v>
      </c>
      <c r="AB42" s="26">
        <v>17300571.065945048</v>
      </c>
      <c r="AC42" s="26">
        <v>17848246.973571409</v>
      </c>
      <c r="AD42" s="26">
        <v>18221323.967345305</v>
      </c>
      <c r="AE42" s="26">
        <v>15937142.828140512</v>
      </c>
      <c r="AF42" s="26">
        <v>15931339.355875494</v>
      </c>
      <c r="AG42" s="26">
        <v>17789415.980845612</v>
      </c>
      <c r="AH42">
        <v>0</v>
      </c>
    </row>
    <row r="43" spans="1:34" x14ac:dyDescent="0.3">
      <c r="A43" s="1" t="s">
        <v>149</v>
      </c>
      <c r="B43" t="s">
        <v>150</v>
      </c>
      <c r="C43" t="s">
        <v>80</v>
      </c>
      <c r="D43" s="26">
        <v>22547.887679285479</v>
      </c>
      <c r="E43" s="26">
        <v>28271.518246077481</v>
      </c>
      <c r="F43" s="26">
        <v>30664.121346246509</v>
      </c>
      <c r="G43" s="26">
        <v>25001.791058226507</v>
      </c>
      <c r="H43" s="26">
        <v>30781.514779555149</v>
      </c>
      <c r="I43" s="26">
        <v>34146.216502388263</v>
      </c>
      <c r="J43" s="26">
        <v>18348.001795853084</v>
      </c>
      <c r="K43" s="26">
        <v>20854.140320084905</v>
      </c>
      <c r="L43" s="26">
        <v>21755.930634443193</v>
      </c>
      <c r="M43" s="26">
        <v>22526.411958710552</v>
      </c>
      <c r="N43" s="26">
        <v>23827.368986990838</v>
      </c>
      <c r="O43" s="26">
        <v>29076.803856043327</v>
      </c>
      <c r="P43" s="26">
        <v>16855.76416023622</v>
      </c>
      <c r="Q43" s="26">
        <v>21753.47487768987</v>
      </c>
      <c r="R43" s="26">
        <v>17004.794348089956</v>
      </c>
      <c r="S43" s="26">
        <v>25463.964554145168</v>
      </c>
      <c r="T43" s="26">
        <v>26990.341035447025</v>
      </c>
      <c r="U43" s="26">
        <v>30952.68072186381</v>
      </c>
      <c r="V43" s="26">
        <v>9729.6173191019334</v>
      </c>
      <c r="W43" s="26">
        <v>25064.040999385918</v>
      </c>
      <c r="X43" s="26">
        <v>25468.37524022011</v>
      </c>
      <c r="Y43" s="26">
        <v>22958.945261441335</v>
      </c>
      <c r="Z43" s="26">
        <v>32074.979819867312</v>
      </c>
      <c r="AA43" s="26">
        <v>29249.028713044372</v>
      </c>
      <c r="AB43" s="26">
        <v>21686.384991526123</v>
      </c>
      <c r="AC43" s="26">
        <v>21893.088324548135</v>
      </c>
      <c r="AD43" s="26">
        <v>27051.558119715173</v>
      </c>
      <c r="AE43" s="26">
        <v>21224.890781589143</v>
      </c>
      <c r="AF43" s="26">
        <v>22976.221827644833</v>
      </c>
      <c r="AG43" s="26">
        <v>22451.546584739699</v>
      </c>
      <c r="AH43">
        <v>0</v>
      </c>
    </row>
    <row r="44" spans="1:34" x14ac:dyDescent="0.3">
      <c r="A44" s="1" t="s">
        <v>151</v>
      </c>
      <c r="B44" t="s">
        <v>150</v>
      </c>
      <c r="C44" t="s">
        <v>80</v>
      </c>
      <c r="D44" s="26">
        <v>131252.60990470034</v>
      </c>
      <c r="E44" s="26">
        <v>143114.08917152605</v>
      </c>
      <c r="F44" s="26">
        <v>167571.73763939412</v>
      </c>
      <c r="G44" s="26">
        <v>120848.77193191563</v>
      </c>
      <c r="H44" s="26">
        <v>134577.90393480734</v>
      </c>
      <c r="I44" s="26">
        <v>136377.27953883598</v>
      </c>
      <c r="J44" s="26">
        <v>108783.62456299199</v>
      </c>
      <c r="K44" s="26">
        <v>120385.97723204982</v>
      </c>
      <c r="L44" s="26">
        <v>108244.52998087772</v>
      </c>
      <c r="M44" s="26">
        <v>125283.15319311945</v>
      </c>
      <c r="N44" s="26">
        <v>125566.03609999012</v>
      </c>
      <c r="O44" s="26">
        <v>138893.90600573152</v>
      </c>
      <c r="P44" s="26">
        <v>72435.732326560305</v>
      </c>
      <c r="Q44" s="26">
        <v>78808.350810498552</v>
      </c>
      <c r="R44" s="26">
        <v>73483.292823411175</v>
      </c>
      <c r="S44" s="26">
        <v>105395.45274401824</v>
      </c>
      <c r="T44" s="26">
        <v>111967.8805760703</v>
      </c>
      <c r="U44" s="26">
        <v>104233.43915142254</v>
      </c>
      <c r="V44" s="26">
        <v>108408.08621335724</v>
      </c>
      <c r="W44" s="26">
        <v>111119.26699979378</v>
      </c>
      <c r="X44" s="26">
        <v>125216.5003619349</v>
      </c>
      <c r="Y44" s="26">
        <v>81853.600668451239</v>
      </c>
      <c r="Z44" s="26">
        <v>84068.529512131136</v>
      </c>
      <c r="AA44" s="26">
        <v>70760.140534675709</v>
      </c>
      <c r="AB44" s="26">
        <v>76120.032997023896</v>
      </c>
      <c r="AC44" s="26">
        <v>84704.73167399352</v>
      </c>
      <c r="AD44" s="26">
        <v>82050.176044706255</v>
      </c>
      <c r="AE44" s="26">
        <v>84837.735836732856</v>
      </c>
      <c r="AF44" s="26">
        <v>101286.58394898078</v>
      </c>
      <c r="AG44" s="26">
        <v>77661.854144166442</v>
      </c>
      <c r="AH44">
        <v>0</v>
      </c>
    </row>
    <row r="45" spans="1:34" x14ac:dyDescent="0.3">
      <c r="A45" s="1" t="s">
        <v>152</v>
      </c>
      <c r="B45" t="s">
        <v>150</v>
      </c>
      <c r="C45" t="s">
        <v>80</v>
      </c>
      <c r="D45" s="26">
        <v>3371.3351242310723</v>
      </c>
      <c r="E45" s="26">
        <v>3776.417131340379</v>
      </c>
      <c r="F45" s="26">
        <v>3173.3041496147234</v>
      </c>
      <c r="G45" s="26">
        <v>3275.2966290832787</v>
      </c>
      <c r="H45" s="26">
        <v>3755.9057260426848</v>
      </c>
      <c r="I45" s="26">
        <v>1841.3844637119596</v>
      </c>
      <c r="J45" s="26">
        <v>3580.1405126847521</v>
      </c>
      <c r="K45" s="26">
        <v>3227.1878413470654</v>
      </c>
      <c r="L45" s="26">
        <v>4219.7690291194249</v>
      </c>
      <c r="M45" s="26">
        <v>4179.121180287606</v>
      </c>
      <c r="N45" s="26">
        <v>3368.3813945535207</v>
      </c>
      <c r="O45" s="26">
        <v>4942.3508677190966</v>
      </c>
      <c r="P45" s="26">
        <v>658.94772193344488</v>
      </c>
      <c r="Q45" s="26">
        <v>1132.1119314837456</v>
      </c>
      <c r="R45" s="26">
        <v>1646.1840237272459</v>
      </c>
      <c r="S45" s="26">
        <v>4390.4436495569244</v>
      </c>
      <c r="T45" s="26">
        <v>3357.7957176283953</v>
      </c>
      <c r="U45" s="26">
        <v>4317.8740064230842</v>
      </c>
      <c r="V45" s="26">
        <v>5307.9909743226208</v>
      </c>
      <c r="W45" s="26">
        <v>1420.3111241383708</v>
      </c>
      <c r="X45" s="26">
        <v>4347.725342212746</v>
      </c>
      <c r="Y45" s="26">
        <v>3817.4597822449546</v>
      </c>
      <c r="Z45" s="26">
        <v>4472.7960551222741</v>
      </c>
      <c r="AA45" s="26">
        <v>4508.7380019829388</v>
      </c>
      <c r="AB45" s="26">
        <v>2653.4088264283587</v>
      </c>
      <c r="AC45" s="26">
        <v>1373.4233963719257</v>
      </c>
      <c r="AD45" s="26">
        <v>2719.8528175869319</v>
      </c>
      <c r="AE45" s="26">
        <v>3843.1103349398873</v>
      </c>
      <c r="AF45" s="26">
        <v>4430.7383162530577</v>
      </c>
      <c r="AG45" s="26">
        <v>4574.0634441492857</v>
      </c>
      <c r="AH45">
        <v>0</v>
      </c>
    </row>
    <row r="46" spans="1:34" x14ac:dyDescent="0.3">
      <c r="A46" s="1" t="s">
        <v>153</v>
      </c>
      <c r="B46" t="s">
        <v>150</v>
      </c>
      <c r="C46" t="s">
        <v>80</v>
      </c>
      <c r="D46" s="26">
        <v>10121.731147560628</v>
      </c>
      <c r="E46" s="26">
        <v>13032.562648132212</v>
      </c>
      <c r="F46" s="26">
        <v>15315.081141415911</v>
      </c>
      <c r="G46" s="26">
        <v>15143.470095016173</v>
      </c>
      <c r="H46" s="26">
        <v>19625.597947718408</v>
      </c>
      <c r="I46" s="26">
        <v>23399.719181730612</v>
      </c>
      <c r="J46" s="26">
        <v>14712.356108233333</v>
      </c>
      <c r="K46" s="26">
        <v>16916.865215843452</v>
      </c>
      <c r="L46" s="26">
        <v>14716.726366469253</v>
      </c>
      <c r="M46" s="26">
        <v>11992.875379898524</v>
      </c>
      <c r="N46" s="26">
        <v>10871.392900322337</v>
      </c>
      <c r="O46" s="26">
        <v>14317.481488669293</v>
      </c>
      <c r="P46" s="26">
        <v>10113.559527645393</v>
      </c>
      <c r="Q46" s="26">
        <v>13184.308366689247</v>
      </c>
      <c r="R46" s="26">
        <v>18075.977045107287</v>
      </c>
      <c r="S46" s="26">
        <v>12563.011595494554</v>
      </c>
      <c r="T46" s="26">
        <v>18021.269716516341</v>
      </c>
      <c r="U46" s="26">
        <v>15579.520941227136</v>
      </c>
      <c r="V46" s="26">
        <v>13774.06773037034</v>
      </c>
      <c r="W46" s="26">
        <v>10778.310161365549</v>
      </c>
      <c r="X46" s="26">
        <v>11248.119073557775</v>
      </c>
      <c r="Y46" s="26">
        <v>33606.024349716958</v>
      </c>
      <c r="Z46" s="26">
        <v>29882.145811202605</v>
      </c>
      <c r="AA46" s="26">
        <v>32192.373022248834</v>
      </c>
      <c r="AB46" s="26">
        <v>31196.548981609787</v>
      </c>
      <c r="AC46" s="26">
        <v>32067.096933741606</v>
      </c>
      <c r="AD46" s="26">
        <v>28299.857331552703</v>
      </c>
      <c r="AE46" s="26">
        <v>15034.929640718448</v>
      </c>
      <c r="AF46" s="26">
        <v>16557.733267741853</v>
      </c>
      <c r="AG46" s="26">
        <v>20715.616020345489</v>
      </c>
      <c r="AH46">
        <v>0</v>
      </c>
    </row>
    <row r="47" spans="1:34" x14ac:dyDescent="0.3">
      <c r="A47" s="1" t="s">
        <v>154</v>
      </c>
      <c r="B47" t="s">
        <v>155</v>
      </c>
      <c r="C47" t="s">
        <v>80</v>
      </c>
      <c r="D47" s="26">
        <v>19114.032895675296</v>
      </c>
      <c r="E47" s="26">
        <v>17347.643343049756</v>
      </c>
      <c r="F47" s="26">
        <v>15900.881659376719</v>
      </c>
      <c r="G47" s="26">
        <v>17956.833049326142</v>
      </c>
      <c r="H47" s="26">
        <v>16874.689747581506</v>
      </c>
      <c r="I47" s="26">
        <v>18565.309655812336</v>
      </c>
      <c r="J47" s="26">
        <v>17040.710668843753</v>
      </c>
      <c r="K47" s="26">
        <v>15324.395530337066</v>
      </c>
      <c r="L47" s="26">
        <v>11142.473309184204</v>
      </c>
      <c r="M47" s="26">
        <v>9914.4694811956324</v>
      </c>
      <c r="N47" s="26">
        <v>9705.6104319627902</v>
      </c>
      <c r="O47" s="26">
        <v>8750.9767547366318</v>
      </c>
      <c r="P47" s="26">
        <v>8296.1567787105141</v>
      </c>
      <c r="Q47" s="26">
        <v>8219.9821289520678</v>
      </c>
      <c r="R47" s="26">
        <v>9063.5910325040932</v>
      </c>
      <c r="S47" s="26">
        <v>11438.319840132794</v>
      </c>
      <c r="T47" s="26">
        <v>8797.5429513408581</v>
      </c>
      <c r="U47" s="26">
        <v>10091.175123621575</v>
      </c>
      <c r="V47" s="26">
        <v>7605.7191176652095</v>
      </c>
      <c r="W47" s="26">
        <v>8156.6541834542641</v>
      </c>
      <c r="X47" s="26">
        <v>7103.6316277248616</v>
      </c>
      <c r="Y47" s="26">
        <v>9397.7379345326044</v>
      </c>
      <c r="Z47" s="26">
        <v>10173.883127412339</v>
      </c>
      <c r="AA47" s="26">
        <v>8117.795419521055</v>
      </c>
      <c r="AB47" s="26">
        <v>9734.9492192366342</v>
      </c>
      <c r="AC47" s="26">
        <v>8236.2611005393428</v>
      </c>
      <c r="AD47" s="26">
        <v>8602.32691313742</v>
      </c>
      <c r="AE47" s="26">
        <v>12250.360652051584</v>
      </c>
      <c r="AF47" s="26">
        <v>13205.555585510276</v>
      </c>
      <c r="AG47" s="26">
        <v>10335.870405670912</v>
      </c>
      <c r="AH47">
        <v>0</v>
      </c>
    </row>
    <row r="48" spans="1:34" x14ac:dyDescent="0.3">
      <c r="A48" s="1" t="s">
        <v>156</v>
      </c>
      <c r="B48" t="s">
        <v>155</v>
      </c>
      <c r="C48" t="s">
        <v>80</v>
      </c>
      <c r="D48" s="26">
        <v>225761.68927924617</v>
      </c>
      <c r="E48" s="26">
        <v>232765.68814207881</v>
      </c>
      <c r="F48" s="26">
        <v>229512.32143787979</v>
      </c>
      <c r="G48" s="26">
        <v>126021.30916885291</v>
      </c>
      <c r="H48" s="26">
        <v>160535.17958958703</v>
      </c>
      <c r="I48" s="26">
        <v>157921.08271427033</v>
      </c>
      <c r="J48" s="26">
        <v>252618.38428131706</v>
      </c>
      <c r="K48" s="26">
        <v>264624.09836290363</v>
      </c>
      <c r="L48" s="26">
        <v>260158.6443346343</v>
      </c>
      <c r="M48" s="26">
        <v>186327.76240134833</v>
      </c>
      <c r="N48" s="26">
        <v>194091.21766999862</v>
      </c>
      <c r="O48" s="26">
        <v>213807.86203294832</v>
      </c>
      <c r="P48" s="26">
        <v>99857.329068409585</v>
      </c>
      <c r="Q48" s="26">
        <v>118118.72426342327</v>
      </c>
      <c r="R48" s="26">
        <v>116072.14085948456</v>
      </c>
      <c r="S48" s="26">
        <v>223633.64243668431</v>
      </c>
      <c r="T48" s="26">
        <v>210080.2289130268</v>
      </c>
      <c r="U48" s="26">
        <v>241437.68618214026</v>
      </c>
      <c r="V48" s="26">
        <v>290361.33213523444</v>
      </c>
      <c r="W48" s="26">
        <v>251358.03450107158</v>
      </c>
      <c r="X48" s="26">
        <v>259249.80285057236</v>
      </c>
      <c r="Y48" s="26">
        <v>241178.32098411638</v>
      </c>
      <c r="Z48" s="26">
        <v>212031.69984920078</v>
      </c>
      <c r="AA48" s="26">
        <v>227780.53095932776</v>
      </c>
      <c r="AB48" s="26">
        <v>123567.98703423007</v>
      </c>
      <c r="AC48" s="26">
        <v>118929.98356661278</v>
      </c>
      <c r="AD48" s="26">
        <v>130377.97663462037</v>
      </c>
      <c r="AE48" s="26">
        <v>144772.38803989123</v>
      </c>
      <c r="AF48" s="26">
        <v>127408.38606656753</v>
      </c>
      <c r="AG48" s="26">
        <v>147214.81324417281</v>
      </c>
      <c r="AH48">
        <v>0</v>
      </c>
    </row>
    <row r="49" spans="1:34" x14ac:dyDescent="0.3">
      <c r="A49" s="1" t="s">
        <v>157</v>
      </c>
      <c r="B49" t="s">
        <v>155</v>
      </c>
      <c r="C49" t="s">
        <v>80</v>
      </c>
      <c r="D49" s="26">
        <v>268005.94255265617</v>
      </c>
      <c r="E49" s="26">
        <v>357300.15687414724</v>
      </c>
      <c r="F49" s="26">
        <v>353616.38002664561</v>
      </c>
      <c r="G49" s="26">
        <v>234351.02523556288</v>
      </c>
      <c r="H49" s="26">
        <v>274993.68565438181</v>
      </c>
      <c r="I49" s="26">
        <v>293692.53377350001</v>
      </c>
      <c r="J49" s="26">
        <v>396157.70596622088</v>
      </c>
      <c r="K49" s="26">
        <v>561276.66525782109</v>
      </c>
      <c r="L49" s="26">
        <v>420265.25377100392</v>
      </c>
      <c r="M49" s="26">
        <v>531046.12823630299</v>
      </c>
      <c r="N49" s="26">
        <v>523385.14207777189</v>
      </c>
      <c r="O49" s="26">
        <v>566239.40162248933</v>
      </c>
      <c r="P49" s="26">
        <v>243338.31695578279</v>
      </c>
      <c r="Q49" s="26">
        <v>257127.6326649719</v>
      </c>
      <c r="R49" s="26">
        <v>260781.14257256771</v>
      </c>
      <c r="S49" s="26">
        <v>637717.54076954245</v>
      </c>
      <c r="T49" s="26">
        <v>700793.16975456779</v>
      </c>
      <c r="U49" s="26">
        <v>708911.7535948148</v>
      </c>
      <c r="V49" s="26">
        <v>772345.83279225323</v>
      </c>
      <c r="W49" s="26">
        <v>980991.57358880783</v>
      </c>
      <c r="X49" s="26">
        <v>1203828.1934971246</v>
      </c>
      <c r="Y49" s="26">
        <v>529741.76765913982</v>
      </c>
      <c r="Z49" s="26">
        <v>458386.75657665968</v>
      </c>
      <c r="AA49" s="26">
        <v>489806.11584754463</v>
      </c>
      <c r="AB49" s="26">
        <v>190636.00529432969</v>
      </c>
      <c r="AC49" s="26">
        <v>200007.61163048525</v>
      </c>
      <c r="AD49" s="26">
        <v>213343.18376192407</v>
      </c>
      <c r="AE49" s="26">
        <v>934322.07083213609</v>
      </c>
      <c r="AF49" s="26">
        <v>1062577.8487579087</v>
      </c>
      <c r="AG49" s="26">
        <v>1316332.8411501099</v>
      </c>
      <c r="AH49">
        <v>0</v>
      </c>
    </row>
    <row r="50" spans="1:34" x14ac:dyDescent="0.3">
      <c r="A50" s="1" t="s">
        <v>158</v>
      </c>
      <c r="B50" t="s">
        <v>155</v>
      </c>
      <c r="C50" t="s">
        <v>80</v>
      </c>
      <c r="D50" s="26">
        <v>1827322.3961744304</v>
      </c>
      <c r="E50" s="26">
        <v>1789692.2502500426</v>
      </c>
      <c r="F50" s="26">
        <v>1851770.3775740063</v>
      </c>
      <c r="G50" s="26">
        <v>2395732.3967622686</v>
      </c>
      <c r="H50" s="26">
        <v>2863389.4625081313</v>
      </c>
      <c r="I50" s="26">
        <v>2971521.413848652</v>
      </c>
      <c r="J50" s="26">
        <v>2139663.4536138889</v>
      </c>
      <c r="K50" s="26">
        <v>2321726.4217832997</v>
      </c>
      <c r="L50" s="26">
        <v>1957430.9126385378</v>
      </c>
      <c r="M50" s="26">
        <v>4695727.6062068352</v>
      </c>
      <c r="N50" s="26">
        <v>4995590.2290267497</v>
      </c>
      <c r="O50" s="26">
        <v>4901887.2471606685</v>
      </c>
      <c r="P50" s="26">
        <v>5627874.9533953229</v>
      </c>
      <c r="Q50" s="26">
        <v>6123311.8634137036</v>
      </c>
      <c r="R50" s="26">
        <v>6388236.9630645895</v>
      </c>
      <c r="S50" s="26">
        <v>5631964.0876563778</v>
      </c>
      <c r="T50" s="26">
        <v>5654642.2817894788</v>
      </c>
      <c r="U50" s="26">
        <v>5585864.8834114587</v>
      </c>
      <c r="V50" s="26">
        <v>4645548.8085349035</v>
      </c>
      <c r="W50" s="26">
        <v>4664523.6264031455</v>
      </c>
      <c r="X50" s="26">
        <v>5041214.106649138</v>
      </c>
      <c r="Y50" s="26">
        <v>3230605.2136627315</v>
      </c>
      <c r="Z50" s="26">
        <v>3323075.153821114</v>
      </c>
      <c r="AA50" s="26">
        <v>2959616.1671886812</v>
      </c>
      <c r="AB50" s="26">
        <v>4651445.895964534</v>
      </c>
      <c r="AC50" s="26">
        <v>4626999.3349973932</v>
      </c>
      <c r="AD50" s="26">
        <v>4434791.630363279</v>
      </c>
      <c r="AE50" s="26">
        <v>6274468.9226798322</v>
      </c>
      <c r="AF50" s="26">
        <v>6607299.42207943</v>
      </c>
      <c r="AG50" s="26">
        <v>6182383.7248154292</v>
      </c>
      <c r="AH50">
        <v>0</v>
      </c>
    </row>
    <row r="51" spans="1:34" x14ac:dyDescent="0.3">
      <c r="A51" s="1" t="s">
        <v>159</v>
      </c>
      <c r="B51" t="s">
        <v>155</v>
      </c>
      <c r="C51" t="s">
        <v>80</v>
      </c>
      <c r="D51" s="26">
        <v>1601408.3222882827</v>
      </c>
      <c r="E51" s="26">
        <v>1573756.6853381989</v>
      </c>
      <c r="F51" s="26">
        <v>1567285.7475029393</v>
      </c>
      <c r="G51" s="26">
        <v>1926210.8890707241</v>
      </c>
      <c r="H51" s="26">
        <v>2001071.7722019874</v>
      </c>
      <c r="I51" s="26">
        <v>1937528.9975532116</v>
      </c>
      <c r="J51" s="26">
        <v>1557142.3645536902</v>
      </c>
      <c r="K51" s="26">
        <v>1592786.4743533777</v>
      </c>
      <c r="L51" s="26">
        <v>1382750.4023804136</v>
      </c>
      <c r="M51" s="26">
        <v>1376838.3401386107</v>
      </c>
      <c r="N51" s="26">
        <v>1459551.7353989375</v>
      </c>
      <c r="O51" s="26">
        <v>1372295.8158640405</v>
      </c>
      <c r="P51" s="26">
        <v>1358364.6114782584</v>
      </c>
      <c r="Q51" s="26">
        <v>1460215.5411797925</v>
      </c>
      <c r="R51" s="26">
        <v>1403602.7240064736</v>
      </c>
      <c r="S51" s="26">
        <v>1478774.989890682</v>
      </c>
      <c r="T51" s="26">
        <v>1475763.9908196239</v>
      </c>
      <c r="U51" s="26">
        <v>1374326.5186513714</v>
      </c>
      <c r="V51" s="26">
        <v>1391176.3657373057</v>
      </c>
      <c r="W51" s="26">
        <v>1340591.2219192204</v>
      </c>
      <c r="X51" s="26">
        <v>1182533.8242213556</v>
      </c>
      <c r="Y51" s="26">
        <v>1626553.589393348</v>
      </c>
      <c r="Z51" s="26">
        <v>1571332.632596584</v>
      </c>
      <c r="AA51" s="26">
        <v>1427021.9939397059</v>
      </c>
      <c r="AB51" s="26">
        <v>1554693.1231499256</v>
      </c>
      <c r="AC51" s="26">
        <v>1504354.4215096103</v>
      </c>
      <c r="AD51" s="26">
        <v>1463377.7777873597</v>
      </c>
      <c r="AE51" s="26">
        <v>1648703.3781148202</v>
      </c>
      <c r="AF51" s="26">
        <v>1642907.0687148869</v>
      </c>
      <c r="AG51" s="26">
        <v>1500731.0999589351</v>
      </c>
      <c r="AH51">
        <v>0</v>
      </c>
    </row>
    <row r="52" spans="1:34" x14ac:dyDescent="0.3">
      <c r="A52" s="1" t="s">
        <v>160</v>
      </c>
      <c r="B52" t="s">
        <v>155</v>
      </c>
      <c r="C52" t="s">
        <v>80</v>
      </c>
      <c r="D52" s="26">
        <v>11451.656913163546</v>
      </c>
      <c r="E52" s="26">
        <v>13715.274267114861</v>
      </c>
      <c r="F52" s="26">
        <v>13652.798202400669</v>
      </c>
      <c r="G52" s="26">
        <v>14867.678756837215</v>
      </c>
      <c r="H52" s="26">
        <v>17524.345744268045</v>
      </c>
      <c r="I52" s="26">
        <v>24673.280025162032</v>
      </c>
      <c r="J52" s="26">
        <v>13504.058559078119</v>
      </c>
      <c r="K52" s="26">
        <v>15080.880659781882</v>
      </c>
      <c r="L52" s="26">
        <v>16692.306155462458</v>
      </c>
      <c r="M52" s="26">
        <v>18920.265578782204</v>
      </c>
      <c r="N52" s="26">
        <v>20498.276124781987</v>
      </c>
      <c r="O52" s="26">
        <v>26242.877190158662</v>
      </c>
      <c r="P52" s="26">
        <v>19760.389429419491</v>
      </c>
      <c r="Q52" s="26">
        <v>23646.959420340987</v>
      </c>
      <c r="R52" s="26">
        <v>28479.318767314686</v>
      </c>
      <c r="S52" s="26">
        <v>26325.022568063952</v>
      </c>
      <c r="T52" s="26">
        <v>33376.168898218544</v>
      </c>
      <c r="U52" s="26">
        <v>35059.877654090269</v>
      </c>
      <c r="V52" s="26">
        <v>20025.344659463164</v>
      </c>
      <c r="W52" s="26">
        <v>28341.576458514937</v>
      </c>
      <c r="X52" s="26">
        <v>31380.700665778135</v>
      </c>
      <c r="Y52" s="26">
        <v>31320.252138157986</v>
      </c>
      <c r="Z52" s="26">
        <v>34695.15897702553</v>
      </c>
      <c r="AA52" s="26">
        <v>35454.947140679142</v>
      </c>
      <c r="AB52" s="26">
        <v>39858.476486429783</v>
      </c>
      <c r="AC52" s="26">
        <v>43828.012436433346</v>
      </c>
      <c r="AD52" s="26">
        <v>44161.523472064539</v>
      </c>
      <c r="AE52" s="26">
        <v>24617.570394579929</v>
      </c>
      <c r="AF52" s="26">
        <v>32654.816145814548</v>
      </c>
      <c r="AG52" s="26">
        <v>34335.771206873353</v>
      </c>
      <c r="AH52">
        <v>0</v>
      </c>
    </row>
    <row r="53" spans="1:34" x14ac:dyDescent="0.3">
      <c r="A53" s="1" t="s">
        <v>161</v>
      </c>
      <c r="B53" t="s">
        <v>155</v>
      </c>
      <c r="C53" t="s">
        <v>80</v>
      </c>
      <c r="D53" s="26">
        <v>16332.401633619826</v>
      </c>
      <c r="E53" s="26">
        <v>22971.487061167416</v>
      </c>
      <c r="F53" s="26">
        <v>23853.073067453508</v>
      </c>
      <c r="G53" s="26">
        <v>25946.217288345139</v>
      </c>
      <c r="H53" s="26">
        <v>26958.056280702898</v>
      </c>
      <c r="I53" s="26">
        <v>29060.747291882548</v>
      </c>
      <c r="J53" s="26">
        <v>18474.240380389827</v>
      </c>
      <c r="K53" s="26">
        <v>19695.163286936808</v>
      </c>
      <c r="L53" s="26">
        <v>17436.185445122599</v>
      </c>
      <c r="M53" s="26">
        <v>25398.511845001805</v>
      </c>
      <c r="N53" s="26">
        <v>29854.19304089752</v>
      </c>
      <c r="O53" s="26">
        <v>25881.552617831425</v>
      </c>
      <c r="P53" s="26">
        <v>25704.667134977823</v>
      </c>
      <c r="Q53" s="26">
        <v>27095.954061188291</v>
      </c>
      <c r="R53" s="26">
        <v>24843.188250450796</v>
      </c>
      <c r="S53" s="26">
        <v>25463.57568822824</v>
      </c>
      <c r="T53" s="26">
        <v>22081.369181791026</v>
      </c>
      <c r="U53" s="26">
        <v>22073.344744358903</v>
      </c>
      <c r="V53" s="26">
        <v>33641.257563495761</v>
      </c>
      <c r="W53" s="26">
        <v>25295.479582018823</v>
      </c>
      <c r="X53" s="26">
        <v>25123.024325497467</v>
      </c>
      <c r="Y53" s="26">
        <v>31008.115203609948</v>
      </c>
      <c r="Z53" s="26">
        <v>25633.291523162781</v>
      </c>
      <c r="AA53" s="26">
        <v>25302.462388296917</v>
      </c>
      <c r="AB53" s="26">
        <v>18581.17575106681</v>
      </c>
      <c r="AC53" s="26">
        <v>21706.726843302527</v>
      </c>
      <c r="AD53" s="26">
        <v>18905.550342399198</v>
      </c>
      <c r="AE53" s="26">
        <v>34458.766107890064</v>
      </c>
      <c r="AF53" s="26">
        <v>31838.034630492402</v>
      </c>
      <c r="AG53" s="26">
        <v>25080.095535958808</v>
      </c>
      <c r="AH53">
        <v>0</v>
      </c>
    </row>
    <row r="54" spans="1:34" x14ac:dyDescent="0.3">
      <c r="A54" s="1" t="s">
        <v>162</v>
      </c>
      <c r="B54" t="s">
        <v>155</v>
      </c>
      <c r="C54" t="s">
        <v>80</v>
      </c>
      <c r="D54" s="26">
        <v>0</v>
      </c>
      <c r="E54" s="26">
        <v>4338.4204918662072</v>
      </c>
      <c r="F54" s="26">
        <v>4403.6319920969663</v>
      </c>
      <c r="G54" s="26">
        <v>5221.9359468724506</v>
      </c>
      <c r="H54" s="26">
        <v>3720.4231867976987</v>
      </c>
      <c r="I54" s="26">
        <v>8943.5503905317273</v>
      </c>
      <c r="J54" s="26">
        <v>5833.651865453633</v>
      </c>
      <c r="K54" s="26">
        <v>9045.8388406685499</v>
      </c>
      <c r="L54" s="26">
        <v>12913.16580585984</v>
      </c>
      <c r="M54" s="26">
        <v>17040.865087402137</v>
      </c>
      <c r="N54" s="26">
        <v>17354.653387254562</v>
      </c>
      <c r="O54" s="26">
        <v>28016.386675456677</v>
      </c>
      <c r="P54" s="26">
        <v>42203.69892006892</v>
      </c>
      <c r="Q54" s="26">
        <v>22415.267581399152</v>
      </c>
      <c r="R54" s="26">
        <v>33866.818659708959</v>
      </c>
      <c r="S54" s="26">
        <v>23716.789640841478</v>
      </c>
      <c r="T54" s="26">
        <v>30557.753070654624</v>
      </c>
      <c r="U54" s="26">
        <v>40568.527744134226</v>
      </c>
      <c r="V54" s="26">
        <v>13448.093062989561</v>
      </c>
      <c r="W54" s="26">
        <v>26193.28207311959</v>
      </c>
      <c r="X54" s="26">
        <v>31104.349256488302</v>
      </c>
      <c r="Y54" s="26">
        <v>28569.871908180314</v>
      </c>
      <c r="Z54" s="26">
        <v>32918.383419956088</v>
      </c>
      <c r="AA54" s="26">
        <v>30109.57171817312</v>
      </c>
      <c r="AB54" s="26">
        <v>72986.574083782602</v>
      </c>
      <c r="AC54" s="26">
        <v>57631.822297452745</v>
      </c>
      <c r="AD54" s="26">
        <v>94723.444746307257</v>
      </c>
      <c r="AE54" s="26">
        <v>30493.921986379741</v>
      </c>
      <c r="AF54" s="26">
        <v>37179.970258552981</v>
      </c>
      <c r="AG54" s="26">
        <v>56470.667801770134</v>
      </c>
      <c r="AH54">
        <v>0</v>
      </c>
    </row>
    <row r="55" spans="1:34" x14ac:dyDescent="0.3">
      <c r="A55" s="1" t="s">
        <v>141</v>
      </c>
      <c r="B55" t="s">
        <v>142</v>
      </c>
      <c r="C55" t="s">
        <v>80</v>
      </c>
      <c r="D55" s="26">
        <v>341935.85066903284</v>
      </c>
      <c r="E55" s="26">
        <v>303218.3082666219</v>
      </c>
      <c r="F55" s="26">
        <v>232822.84800661475</v>
      </c>
      <c r="G55" s="26">
        <v>583328.69514154457</v>
      </c>
      <c r="H55" s="26">
        <v>573778.38320316828</v>
      </c>
      <c r="I55" s="26">
        <v>476879.13961772603</v>
      </c>
      <c r="J55" s="26">
        <v>535751.22991096054</v>
      </c>
      <c r="K55" s="26">
        <v>579127.46601397404</v>
      </c>
      <c r="L55" s="26">
        <v>430076.64647101652</v>
      </c>
      <c r="M55" s="26">
        <v>173083.54731163773</v>
      </c>
      <c r="N55" s="26">
        <v>152296.53603509782</v>
      </c>
      <c r="O55" s="26">
        <v>136940.09336380573</v>
      </c>
      <c r="P55" s="26">
        <v>236563.88427492563</v>
      </c>
      <c r="Q55" s="26">
        <v>246240.50843132482</v>
      </c>
      <c r="R55" s="26">
        <v>214769.16777744106</v>
      </c>
      <c r="S55" s="26">
        <v>345587.94519778434</v>
      </c>
      <c r="T55" s="26">
        <v>252746.44095166074</v>
      </c>
      <c r="U55" s="26">
        <v>305090.18134819053</v>
      </c>
      <c r="V55" s="26">
        <v>231814.58182200475</v>
      </c>
      <c r="W55" s="26">
        <v>278346.71907493362</v>
      </c>
      <c r="X55" s="26">
        <v>431795.48169387429</v>
      </c>
      <c r="Y55" s="26">
        <v>164885.03454154904</v>
      </c>
      <c r="Z55" s="26">
        <v>186381.4283538837</v>
      </c>
      <c r="AA55" s="26">
        <v>194458.47184303819</v>
      </c>
      <c r="AB55" s="26">
        <v>202472.27179696161</v>
      </c>
      <c r="AC55" s="26">
        <v>187741.99954715499</v>
      </c>
      <c r="AD55" s="26">
        <v>185749.69234323557</v>
      </c>
      <c r="AE55" s="26">
        <v>409218.71583177784</v>
      </c>
      <c r="AF55" s="26">
        <v>415943.85564072191</v>
      </c>
      <c r="AG55" s="26">
        <v>462536.97297613748</v>
      </c>
      <c r="AH55">
        <v>0</v>
      </c>
    </row>
    <row r="56" spans="1:34" x14ac:dyDescent="0.3">
      <c r="A56" s="1" t="s">
        <v>143</v>
      </c>
      <c r="B56" t="s">
        <v>142</v>
      </c>
      <c r="C56" t="s">
        <v>80</v>
      </c>
      <c r="D56" s="26">
        <v>7136.0039023202053</v>
      </c>
      <c r="E56" s="26">
        <v>14112.925912094775</v>
      </c>
      <c r="F56" s="26">
        <v>18644.325614665962</v>
      </c>
      <c r="G56" s="26">
        <v>17925.364757798037</v>
      </c>
      <c r="H56" s="26">
        <v>14907.30479845415</v>
      </c>
      <c r="I56" s="26">
        <v>25801.885321282964</v>
      </c>
      <c r="J56" s="26">
        <v>16067.459423064945</v>
      </c>
      <c r="K56" s="26">
        <v>18273.324962889121</v>
      </c>
      <c r="L56" s="26">
        <v>19564.186855078606</v>
      </c>
      <c r="M56" s="26">
        <v>15329.582387245815</v>
      </c>
      <c r="N56" s="26">
        <v>18244.297200912297</v>
      </c>
      <c r="O56" s="26">
        <v>21293.294400781706</v>
      </c>
      <c r="P56" s="26">
        <v>13479.993922292872</v>
      </c>
      <c r="Q56" s="26">
        <v>27508.952735741939</v>
      </c>
      <c r="R56" s="26">
        <v>20945.449006929666</v>
      </c>
      <c r="S56" s="26">
        <v>15121.032792998767</v>
      </c>
      <c r="T56" s="26">
        <v>13680.852160481803</v>
      </c>
      <c r="U56" s="26">
        <v>16951.704645295307</v>
      </c>
      <c r="V56" s="26">
        <v>5800.5385748991575</v>
      </c>
      <c r="W56" s="26">
        <v>14680.503970064807</v>
      </c>
      <c r="X56" s="26">
        <v>24991.515525142851</v>
      </c>
      <c r="Y56" s="26">
        <v>20604.263365235092</v>
      </c>
      <c r="Z56" s="26">
        <v>18970.171569626233</v>
      </c>
      <c r="AA56" s="26">
        <v>24032.829886283285</v>
      </c>
      <c r="AB56" s="26">
        <v>25193.320373572427</v>
      </c>
      <c r="AC56" s="26">
        <v>27871.660674091192</v>
      </c>
      <c r="AD56" s="26">
        <v>36368.120669507713</v>
      </c>
      <c r="AE56" s="26">
        <v>18423.85577790732</v>
      </c>
      <c r="AF56" s="26">
        <v>16865.360077103105</v>
      </c>
      <c r="AG56" s="26">
        <v>28213.856867308583</v>
      </c>
      <c r="AH56">
        <v>0</v>
      </c>
    </row>
    <row r="57" spans="1:34" x14ac:dyDescent="0.3">
      <c r="A57" s="1" t="s">
        <v>144</v>
      </c>
      <c r="B57" t="s">
        <v>142</v>
      </c>
      <c r="C57" t="s">
        <v>80</v>
      </c>
      <c r="D57" s="26">
        <v>139348.2960439859</v>
      </c>
      <c r="E57" s="26">
        <v>132421.04294085165</v>
      </c>
      <c r="F57" s="26">
        <v>144899.91488364415</v>
      </c>
      <c r="G57" s="26">
        <v>287030.42105553387</v>
      </c>
      <c r="H57" s="26">
        <v>285601.84001283871</v>
      </c>
      <c r="I57" s="26">
        <v>287561.67178532126</v>
      </c>
      <c r="J57" s="26">
        <v>121642.35311029997</v>
      </c>
      <c r="K57" s="26">
        <v>115967.8301926292</v>
      </c>
      <c r="L57" s="26">
        <v>323881.06979624717</v>
      </c>
      <c r="M57" s="26">
        <v>14137.252838265616</v>
      </c>
      <c r="N57" s="26">
        <v>14620.179358694268</v>
      </c>
      <c r="O57" s="26">
        <v>18289.02661859215</v>
      </c>
      <c r="P57" s="26">
        <v>156258.03729090295</v>
      </c>
      <c r="Q57" s="26">
        <v>146497.95126704604</v>
      </c>
      <c r="R57" s="26">
        <v>152126.66388807088</v>
      </c>
      <c r="S57" s="26">
        <v>18820.21821255792</v>
      </c>
      <c r="T57" s="26">
        <v>9075.6536846306535</v>
      </c>
      <c r="U57" s="26">
        <v>9091.9472121171239</v>
      </c>
      <c r="V57" s="26">
        <v>21887.212224916282</v>
      </c>
      <c r="W57" s="26">
        <v>18809.18022255442</v>
      </c>
      <c r="X57" s="26">
        <v>11372.621063720722</v>
      </c>
      <c r="Y57" s="26">
        <v>68938.225098662107</v>
      </c>
      <c r="Z57" s="26">
        <v>69783.721147613571</v>
      </c>
      <c r="AA57" s="26">
        <v>73457.057995262629</v>
      </c>
      <c r="AB57" s="26">
        <v>248199.50985312153</v>
      </c>
      <c r="AC57" s="26">
        <v>260901.96024574692</v>
      </c>
      <c r="AD57" s="26">
        <v>240516.53393413042</v>
      </c>
      <c r="AE57" s="26">
        <v>15816.937854647525</v>
      </c>
      <c r="AF57" s="26">
        <v>17104.246101445071</v>
      </c>
      <c r="AG57" s="26">
        <v>9781.8850281976484</v>
      </c>
      <c r="AH57">
        <v>0</v>
      </c>
    </row>
    <row r="58" spans="1:34" x14ac:dyDescent="0.3">
      <c r="A58" s="1" t="s">
        <v>145</v>
      </c>
      <c r="B58" t="s">
        <v>142</v>
      </c>
      <c r="C58" t="s">
        <v>80</v>
      </c>
      <c r="D58" s="26">
        <v>38860.130079042567</v>
      </c>
      <c r="E58" s="26">
        <v>42937.715957821158</v>
      </c>
      <c r="F58" s="26">
        <v>34305.024411903934</v>
      </c>
      <c r="G58" s="26">
        <v>167299.79201386828</v>
      </c>
      <c r="H58" s="26">
        <v>150637.7525296552</v>
      </c>
      <c r="I58" s="26">
        <v>128708.46659358502</v>
      </c>
      <c r="J58" s="26">
        <v>46878.656162269566</v>
      </c>
      <c r="K58" s="26">
        <v>43533.459909996724</v>
      </c>
      <c r="L58" s="26">
        <v>12758.19002329734</v>
      </c>
      <c r="M58" s="26">
        <v>23038.358297223029</v>
      </c>
      <c r="N58" s="26">
        <v>21941.971339343596</v>
      </c>
      <c r="O58" s="26">
        <v>16568.583479385703</v>
      </c>
      <c r="P58" s="26">
        <v>105345.76002963739</v>
      </c>
      <c r="Q58" s="26">
        <v>101466.7535018278</v>
      </c>
      <c r="R58" s="26">
        <v>83860.426196026441</v>
      </c>
      <c r="S58" s="26">
        <v>24478.505141122721</v>
      </c>
      <c r="T58" s="26">
        <v>17669.881670831084</v>
      </c>
      <c r="U58" s="26">
        <v>20863.072331674837</v>
      </c>
      <c r="V58" s="26">
        <v>28059.430069559621</v>
      </c>
      <c r="W58" s="26">
        <v>30464.08939468093</v>
      </c>
      <c r="X58" s="26">
        <v>32534.339454567671</v>
      </c>
      <c r="Y58" s="26">
        <v>15708.837431171731</v>
      </c>
      <c r="Z58" s="26">
        <v>17168.817958602558</v>
      </c>
      <c r="AA58" s="26">
        <v>18306.533764032021</v>
      </c>
      <c r="AB58" s="26">
        <v>58005.337154303073</v>
      </c>
      <c r="AC58" s="26">
        <v>64194.515287003436</v>
      </c>
      <c r="AD58" s="26">
        <v>56681.784445974437</v>
      </c>
      <c r="AE58" s="26">
        <v>30324.704814719043</v>
      </c>
      <c r="AF58" s="26">
        <v>33342.189687511287</v>
      </c>
      <c r="AG58" s="26">
        <v>32070.050674667826</v>
      </c>
      <c r="AH58">
        <v>0</v>
      </c>
    </row>
    <row r="59" spans="1:34" x14ac:dyDescent="0.3">
      <c r="A59" s="1" t="s">
        <v>146</v>
      </c>
      <c r="B59" t="s">
        <v>142</v>
      </c>
      <c r="C59" t="s">
        <v>80</v>
      </c>
      <c r="D59" s="26">
        <v>5240.0427774934469</v>
      </c>
      <c r="E59" s="26">
        <v>6322.983366977337</v>
      </c>
      <c r="F59" s="26">
        <v>6989.691579114241</v>
      </c>
      <c r="G59" s="26">
        <v>23945.44340354313</v>
      </c>
      <c r="H59" s="26">
        <v>24751.993226785646</v>
      </c>
      <c r="I59" s="26">
        <v>22828.417397570753</v>
      </c>
      <c r="J59" s="26">
        <v>5995.4695455242027</v>
      </c>
      <c r="K59" s="26">
        <v>7856.0579116089766</v>
      </c>
      <c r="L59" s="26">
        <v>5247.3890145710466</v>
      </c>
      <c r="M59" s="26">
        <v>1039.5477820186106</v>
      </c>
      <c r="N59" s="26">
        <v>1820.6272452680732</v>
      </c>
      <c r="O59" s="26">
        <v>1223.8400073458192</v>
      </c>
      <c r="P59" s="26">
        <v>11184.521848827362</v>
      </c>
      <c r="Q59" s="26">
        <v>11240.711980048927</v>
      </c>
      <c r="R59" s="26">
        <v>10687.685399770324</v>
      </c>
      <c r="S59" s="26">
        <v>0</v>
      </c>
      <c r="T59" s="26">
        <v>0</v>
      </c>
      <c r="U59" s="26">
        <v>0</v>
      </c>
      <c r="V59" s="26">
        <v>3153.5454264257241</v>
      </c>
      <c r="W59" s="26">
        <v>2697.3692555401653</v>
      </c>
      <c r="X59" s="26">
        <v>3902.1494901125106</v>
      </c>
      <c r="Y59" s="26">
        <v>0</v>
      </c>
      <c r="Z59" s="26">
        <v>0</v>
      </c>
      <c r="AA59" s="26">
        <v>0</v>
      </c>
      <c r="AB59" s="26">
        <v>9827.7210378084128</v>
      </c>
      <c r="AC59" s="26">
        <v>12298.051718349132</v>
      </c>
      <c r="AD59" s="26">
        <v>13254.005557982993</v>
      </c>
      <c r="AE59" s="26">
        <v>1756.8442488242592</v>
      </c>
      <c r="AF59" s="26">
        <v>3589.4140440241035</v>
      </c>
      <c r="AG59" s="26">
        <v>1101.7770112976091</v>
      </c>
      <c r="AH59">
        <v>0</v>
      </c>
    </row>
    <row r="60" spans="1:34" x14ac:dyDescent="0.3">
      <c r="A60" s="1" t="s">
        <v>147</v>
      </c>
      <c r="B60" t="s">
        <v>142</v>
      </c>
      <c r="C60" t="s">
        <v>80</v>
      </c>
      <c r="D60" s="26">
        <v>22779.743093582532</v>
      </c>
      <c r="E60" s="26">
        <v>25712.108197122212</v>
      </c>
      <c r="F60" s="26">
        <v>26892.102449094415</v>
      </c>
      <c r="G60" s="26">
        <v>19758.849925331313</v>
      </c>
      <c r="H60" s="26">
        <v>15914.6333435086</v>
      </c>
      <c r="I60" s="26">
        <v>21608.66998753243</v>
      </c>
      <c r="J60" s="26">
        <v>28978.103773741172</v>
      </c>
      <c r="K60" s="26">
        <v>40237.863486736882</v>
      </c>
      <c r="L60" s="26">
        <v>33299.450186109221</v>
      </c>
      <c r="M60" s="26">
        <v>28306.432067368118</v>
      </c>
      <c r="N60" s="26">
        <v>31133.336368421096</v>
      </c>
      <c r="O60" s="26">
        <v>27514.273831241066</v>
      </c>
      <c r="P60" s="26">
        <v>21233.522928367798</v>
      </c>
      <c r="Q60" s="26">
        <v>22104.760193276805</v>
      </c>
      <c r="R60" s="26">
        <v>23064.967336379952</v>
      </c>
      <c r="S60" s="26">
        <v>43254.53979248237</v>
      </c>
      <c r="T60" s="26">
        <v>41854.979926492924</v>
      </c>
      <c r="U60" s="26">
        <v>38121.397414461877</v>
      </c>
      <c r="V60" s="26">
        <v>34885.936931687153</v>
      </c>
      <c r="W60" s="26">
        <v>58178.625434298039</v>
      </c>
      <c r="X60" s="26">
        <v>50704.970285592965</v>
      </c>
      <c r="Y60" s="26">
        <v>33750.089721151169</v>
      </c>
      <c r="Z60" s="26">
        <v>43291.119510142576</v>
      </c>
      <c r="AA60" s="26">
        <v>32464.574824136282</v>
      </c>
      <c r="AB60" s="26">
        <v>24868.036017279999</v>
      </c>
      <c r="AC60" s="26">
        <v>26366.076021173052</v>
      </c>
      <c r="AD60" s="26">
        <v>27271.798322829465</v>
      </c>
      <c r="AE60" s="26">
        <v>51905.305219781483</v>
      </c>
      <c r="AF60" s="26">
        <v>49678.437853439362</v>
      </c>
      <c r="AG60" s="26">
        <v>39166.827281033344</v>
      </c>
      <c r="AH60">
        <v>0</v>
      </c>
    </row>
    <row r="61" spans="1:34" x14ac:dyDescent="0.3">
      <c r="A61" s="1" t="s">
        <v>148</v>
      </c>
      <c r="B61" t="s">
        <v>142</v>
      </c>
      <c r="C61" t="s">
        <v>80</v>
      </c>
      <c r="D61" s="26">
        <v>1364.1139052287683</v>
      </c>
      <c r="E61" s="26">
        <v>0</v>
      </c>
      <c r="F61" s="26">
        <v>0</v>
      </c>
      <c r="G61" s="26">
        <v>0</v>
      </c>
      <c r="H61" s="26">
        <v>0</v>
      </c>
      <c r="I61" s="26">
        <v>0</v>
      </c>
      <c r="J61" s="26">
        <v>1690.5656030648572</v>
      </c>
      <c r="K61" s="26">
        <v>3224.9343612016169</v>
      </c>
      <c r="L61" s="26">
        <v>2922.3292068214141</v>
      </c>
      <c r="M61" s="26">
        <v>1679.5841180635327</v>
      </c>
      <c r="N61" s="26">
        <v>0</v>
      </c>
      <c r="O61" s="26">
        <v>2211.0189140493508</v>
      </c>
      <c r="P61" s="26">
        <v>0</v>
      </c>
      <c r="Q61" s="26">
        <v>0</v>
      </c>
      <c r="R61" s="26">
        <v>0</v>
      </c>
      <c r="S61" s="26">
        <v>2974.6138414815036</v>
      </c>
      <c r="T61" s="26">
        <v>0</v>
      </c>
      <c r="U61" s="26">
        <v>2814.1729695714007</v>
      </c>
      <c r="V61" s="26">
        <v>2198.6291127126005</v>
      </c>
      <c r="W61" s="26">
        <v>3346.5265147140199</v>
      </c>
      <c r="X61" s="26">
        <v>2480.7811716632032</v>
      </c>
      <c r="Y61" s="26">
        <v>1318.4430046253167</v>
      </c>
      <c r="Z61" s="26">
        <v>0</v>
      </c>
      <c r="AA61" s="26">
        <v>0</v>
      </c>
      <c r="AB61" s="26">
        <v>1763.290330537106</v>
      </c>
      <c r="AC61" s="26">
        <v>0</v>
      </c>
      <c r="AD61" s="26">
        <v>0</v>
      </c>
      <c r="AE61" s="26">
        <v>3214.7618652588021</v>
      </c>
      <c r="AF61" s="26">
        <v>4622.3664135976733</v>
      </c>
      <c r="AG61" s="26">
        <v>2347.6901397637994</v>
      </c>
      <c r="AH61">
        <v>0</v>
      </c>
    </row>
    <row r="62" spans="1:34" x14ac:dyDescent="0.3">
      <c r="A62" s="1" t="s">
        <v>131</v>
      </c>
      <c r="B62" t="s">
        <v>132</v>
      </c>
      <c r="C62" t="s">
        <v>80</v>
      </c>
      <c r="D62" s="26">
        <v>1941.6256111080468</v>
      </c>
      <c r="E62" s="26">
        <v>2092.9218659703365</v>
      </c>
      <c r="F62" s="26">
        <v>2234.6275080904643</v>
      </c>
      <c r="G62" s="26">
        <v>1787.9009262613338</v>
      </c>
      <c r="H62" s="26">
        <v>1640.3572014156637</v>
      </c>
      <c r="I62" s="26">
        <v>2465.8453862378001</v>
      </c>
      <c r="J62" s="26">
        <v>2411.4062775291995</v>
      </c>
      <c r="K62" s="26">
        <v>0</v>
      </c>
      <c r="L62" s="26">
        <v>6687.3374628329693</v>
      </c>
      <c r="M62" s="26">
        <v>4389.3259987277179</v>
      </c>
      <c r="N62" s="26">
        <v>5738.5418743461532</v>
      </c>
      <c r="O62" s="26">
        <v>359.49902779604747</v>
      </c>
      <c r="P62" s="26">
        <v>2709.6956034787981</v>
      </c>
      <c r="Q62" s="26">
        <v>3496.5456947787798</v>
      </c>
      <c r="R62" s="26">
        <v>5604.7880769371313</v>
      </c>
      <c r="S62" s="26">
        <v>6890.7101211092586</v>
      </c>
      <c r="T62" s="26">
        <v>5001.6694157835454</v>
      </c>
      <c r="U62" s="26">
        <v>9625.047622712149</v>
      </c>
      <c r="V62" s="26">
        <v>2833.7963207034554</v>
      </c>
      <c r="W62" s="26">
        <v>2565.6586032174177</v>
      </c>
      <c r="X62" s="26">
        <v>3179.9497468273244</v>
      </c>
      <c r="Y62" s="26">
        <v>10248.804742385015</v>
      </c>
      <c r="Z62" s="26">
        <v>7355.5939893979667</v>
      </c>
      <c r="AA62" s="26">
        <v>12229.86002557849</v>
      </c>
      <c r="AB62" s="26">
        <v>8302.3364949632614</v>
      </c>
      <c r="AC62" s="26">
        <v>8824.2608083002706</v>
      </c>
      <c r="AD62" s="26">
        <v>8539.0273779145555</v>
      </c>
      <c r="AE62" s="26">
        <v>3953.8400406203054</v>
      </c>
      <c r="AF62" s="26">
        <v>4193.8478686709896</v>
      </c>
      <c r="AG62" s="26">
        <v>5744.3639815045653</v>
      </c>
      <c r="AH62">
        <v>0</v>
      </c>
    </row>
    <row r="63" spans="1:34" x14ac:dyDescent="0.3">
      <c r="A63" s="1" t="s">
        <v>133</v>
      </c>
      <c r="B63" t="s">
        <v>132</v>
      </c>
      <c r="C63" t="s">
        <v>80</v>
      </c>
      <c r="D63" s="26">
        <v>954.0408805976233</v>
      </c>
      <c r="E63" s="26">
        <v>1018.4218416470145</v>
      </c>
      <c r="F63" s="26">
        <v>3067.1651066110635</v>
      </c>
      <c r="G63" s="26">
        <v>882.28293460696989</v>
      </c>
      <c r="H63" s="26">
        <v>762.77270338592837</v>
      </c>
      <c r="I63" s="26">
        <v>1765.0170745679695</v>
      </c>
      <c r="J63" s="26">
        <v>1024.7486836127803</v>
      </c>
      <c r="K63" s="26">
        <v>1179.4375532322447</v>
      </c>
      <c r="L63" s="26">
        <v>1615.7086359825128</v>
      </c>
      <c r="M63" s="26">
        <v>5074.6358401574471</v>
      </c>
      <c r="N63" s="26">
        <v>5155.6049854956245</v>
      </c>
      <c r="O63" s="26">
        <v>6046.0332721647628</v>
      </c>
      <c r="P63" s="26">
        <v>3124.5772954929175</v>
      </c>
      <c r="Q63" s="26">
        <v>2823.179118440939</v>
      </c>
      <c r="R63" s="26">
        <v>5123.2547641782839</v>
      </c>
      <c r="S63" s="26">
        <v>3501.4476827333274</v>
      </c>
      <c r="T63" s="26">
        <v>3975.306634251192</v>
      </c>
      <c r="U63" s="26">
        <v>6582.6902111778963</v>
      </c>
      <c r="V63" s="26">
        <v>1969.9295936235881</v>
      </c>
      <c r="W63" s="26">
        <v>2131.6709771607934</v>
      </c>
      <c r="X63" s="26">
        <v>4581.4549150991534</v>
      </c>
      <c r="Y63" s="26">
        <v>10937.065424371791</v>
      </c>
      <c r="Z63" s="26">
        <v>11446.004811858929</v>
      </c>
      <c r="AA63" s="26">
        <v>13582.17415905507</v>
      </c>
      <c r="AB63" s="26">
        <v>8796.0747643303985</v>
      </c>
      <c r="AC63" s="26">
        <v>7452.2300136308995</v>
      </c>
      <c r="AD63" s="26">
        <v>10406.68172398501</v>
      </c>
      <c r="AE63" s="26">
        <v>3697.4777560959865</v>
      </c>
      <c r="AF63" s="26">
        <v>4176.5449294059781</v>
      </c>
      <c r="AG63" s="26">
        <v>7008.5606334214899</v>
      </c>
      <c r="AH63">
        <v>0</v>
      </c>
    </row>
    <row r="64" spans="1:34" x14ac:dyDescent="0.3">
      <c r="A64" s="1" t="s">
        <v>134</v>
      </c>
      <c r="B64" t="s">
        <v>132</v>
      </c>
      <c r="C64" t="s">
        <v>80</v>
      </c>
      <c r="D64" s="26">
        <v>2494.2187476169211</v>
      </c>
      <c r="E64" s="26">
        <v>2969.7077062295175</v>
      </c>
      <c r="F64" s="26">
        <v>3815.0782536691599</v>
      </c>
      <c r="G64" s="26">
        <v>1568.9567923446346</v>
      </c>
      <c r="H64" s="26">
        <v>1965.8513400914685</v>
      </c>
      <c r="I64" s="26">
        <v>2584.625688504309</v>
      </c>
      <c r="J64" s="26">
        <v>3121.3124785267282</v>
      </c>
      <c r="K64" s="26">
        <v>3690.5629426968208</v>
      </c>
      <c r="L64" s="26">
        <v>2199.5128112076309</v>
      </c>
      <c r="M64" s="26">
        <v>12493.042241617617</v>
      </c>
      <c r="N64" s="26">
        <v>9809.0831677004589</v>
      </c>
      <c r="O64" s="26">
        <v>13550.737575998837</v>
      </c>
      <c r="P64" s="26">
        <v>3790.1078906253233</v>
      </c>
      <c r="Q64" s="26">
        <v>6686.960263671659</v>
      </c>
      <c r="R64" s="26">
        <v>7275.66011387052</v>
      </c>
      <c r="S64" s="26">
        <v>24134.514308300983</v>
      </c>
      <c r="T64" s="26">
        <v>25568.612901851342</v>
      </c>
      <c r="U64" s="26">
        <v>25672.296575650988</v>
      </c>
      <c r="V64" s="26">
        <v>5583.0876838729873</v>
      </c>
      <c r="W64" s="26">
        <v>10958.845029052143</v>
      </c>
      <c r="X64" s="26">
        <v>11543.650452213175</v>
      </c>
      <c r="Y64" s="26">
        <v>23354.248599822964</v>
      </c>
      <c r="Z64" s="26">
        <v>21525.818294456749</v>
      </c>
      <c r="AA64" s="26">
        <v>24965.344886778941</v>
      </c>
      <c r="AB64" s="26">
        <v>11514.780153076388</v>
      </c>
      <c r="AC64" s="26">
        <v>11674.509728044251</v>
      </c>
      <c r="AD64" s="26">
        <v>12878.502013858028</v>
      </c>
      <c r="AE64" s="26">
        <v>18241.502589219726</v>
      </c>
      <c r="AF64" s="26">
        <v>22878.387085759805</v>
      </c>
      <c r="AG64" s="26">
        <v>19535.073995427483</v>
      </c>
      <c r="AH64">
        <v>0</v>
      </c>
    </row>
    <row r="65" spans="1:34" x14ac:dyDescent="0.3">
      <c r="A65" s="1" t="s">
        <v>135</v>
      </c>
      <c r="B65" t="s">
        <v>132</v>
      </c>
      <c r="C65" t="s">
        <v>80</v>
      </c>
      <c r="D65" s="26">
        <v>0</v>
      </c>
      <c r="E65" s="26">
        <v>0</v>
      </c>
      <c r="F65" s="26">
        <v>0</v>
      </c>
      <c r="G65" s="26">
        <v>6271.8605054817281</v>
      </c>
      <c r="H65" s="26">
        <v>5985.5713528976275</v>
      </c>
      <c r="I65" s="26">
        <v>7408.3191462129225</v>
      </c>
      <c r="J65" s="26">
        <v>0</v>
      </c>
      <c r="K65" s="26">
        <v>0</v>
      </c>
      <c r="L65" s="26">
        <v>0</v>
      </c>
      <c r="M65" s="26">
        <v>0</v>
      </c>
      <c r="N65" s="26">
        <v>0</v>
      </c>
      <c r="O65" s="26">
        <v>0</v>
      </c>
      <c r="P65" s="26">
        <v>6391.6473650700991</v>
      </c>
      <c r="Q65" s="26">
        <v>7254.4809100666407</v>
      </c>
      <c r="R65" s="26">
        <v>7792.5974530915892</v>
      </c>
      <c r="S65" s="26">
        <v>0</v>
      </c>
      <c r="T65" s="26">
        <v>0</v>
      </c>
      <c r="U65" s="26">
        <v>0</v>
      </c>
      <c r="V65" s="26">
        <v>0</v>
      </c>
      <c r="W65" s="26">
        <v>0</v>
      </c>
      <c r="X65" s="26">
        <v>0</v>
      </c>
      <c r="Y65" s="26">
        <v>0</v>
      </c>
      <c r="Z65" s="26">
        <v>0</v>
      </c>
      <c r="AA65" s="26">
        <v>0</v>
      </c>
      <c r="AB65" s="26">
        <v>6025.5899499517946</v>
      </c>
      <c r="AC65" s="26">
        <v>4273.4414566348141</v>
      </c>
      <c r="AD65" s="26">
        <v>4741.1048362709162</v>
      </c>
      <c r="AE65" s="26">
        <v>0</v>
      </c>
      <c r="AF65" s="26">
        <v>0</v>
      </c>
      <c r="AG65" s="26">
        <v>0</v>
      </c>
      <c r="AH65">
        <v>0</v>
      </c>
    </row>
    <row r="66" spans="1:34" x14ac:dyDescent="0.3">
      <c r="A66" s="1" t="s">
        <v>136</v>
      </c>
      <c r="B66" t="s">
        <v>132</v>
      </c>
      <c r="C66" t="s">
        <v>80</v>
      </c>
      <c r="D66" s="26">
        <v>3622.6886429871738</v>
      </c>
      <c r="E66" s="26">
        <v>3403.0349326423434</v>
      </c>
      <c r="F66" s="26">
        <v>2189.2410825861075</v>
      </c>
      <c r="G66" s="26">
        <v>0</v>
      </c>
      <c r="H66" s="26">
        <v>0</v>
      </c>
      <c r="I66" s="26">
        <v>0</v>
      </c>
      <c r="J66" s="26">
        <v>3912.7290412022498</v>
      </c>
      <c r="K66" s="26">
        <v>7159.9187621507544</v>
      </c>
      <c r="L66" s="26">
        <v>3944.6940082631818</v>
      </c>
      <c r="M66" s="26">
        <v>16143.161530652649</v>
      </c>
      <c r="N66" s="26">
        <v>16509.795446127766</v>
      </c>
      <c r="O66" s="26">
        <v>20677.426206449119</v>
      </c>
      <c r="P66" s="26">
        <v>4819.1817657696356</v>
      </c>
      <c r="Q66" s="26">
        <v>4891.2290206801454</v>
      </c>
      <c r="R66" s="26">
        <v>9433.4367976417325</v>
      </c>
      <c r="S66" s="26">
        <v>21600.840056538826</v>
      </c>
      <c r="T66" s="26">
        <v>23680.770597106104</v>
      </c>
      <c r="U66" s="26">
        <v>19357.461740272694</v>
      </c>
      <c r="V66" s="26">
        <v>12369.322232216962</v>
      </c>
      <c r="W66" s="26">
        <v>18221.087614587974</v>
      </c>
      <c r="X66" s="26">
        <v>20153.373156445083</v>
      </c>
      <c r="Y66" s="26">
        <v>30980.071505511958</v>
      </c>
      <c r="Z66" s="26">
        <v>34341.380585370418</v>
      </c>
      <c r="AA66" s="26">
        <v>31534.294831191874</v>
      </c>
      <c r="AB66" s="26">
        <v>11527.784543097971</v>
      </c>
      <c r="AC66" s="26">
        <v>13896.009593841169</v>
      </c>
      <c r="AD66" s="26">
        <v>19033.185487963172</v>
      </c>
      <c r="AE66" s="26">
        <v>27876.507074652483</v>
      </c>
      <c r="AF66" s="26">
        <v>32399.964631213643</v>
      </c>
      <c r="AG66" s="26">
        <v>36718.756822739386</v>
      </c>
      <c r="AH66">
        <v>0</v>
      </c>
    </row>
    <row r="67" spans="1:34" x14ac:dyDescent="0.3">
      <c r="A67" s="1" t="s">
        <v>137</v>
      </c>
      <c r="B67" t="s">
        <v>132</v>
      </c>
      <c r="C67" t="s">
        <v>80</v>
      </c>
      <c r="D67" s="26">
        <v>34620.288194649613</v>
      </c>
      <c r="E67" s="26">
        <v>33365.291461077504</v>
      </c>
      <c r="F67" s="26">
        <v>36800.36046307678</v>
      </c>
      <c r="G67" s="26">
        <v>118160.17177949703</v>
      </c>
      <c r="H67" s="26">
        <v>127867.46133138007</v>
      </c>
      <c r="I67" s="26">
        <v>119305.89907780843</v>
      </c>
      <c r="J67" s="26">
        <v>42398.587763744836</v>
      </c>
      <c r="K67" s="26">
        <v>47218.586043746145</v>
      </c>
      <c r="L67" s="26">
        <v>61069.298164319305</v>
      </c>
      <c r="M67" s="26">
        <v>14054.88637021252</v>
      </c>
      <c r="N67" s="26">
        <v>15220.452715662399</v>
      </c>
      <c r="O67" s="26">
        <v>19162.904261506759</v>
      </c>
      <c r="P67" s="26">
        <v>68478.69073912075</v>
      </c>
      <c r="Q67" s="26">
        <v>67679.81583360408</v>
      </c>
      <c r="R67" s="26">
        <v>66816.679022524404</v>
      </c>
      <c r="S67" s="26">
        <v>16413.242621238489</v>
      </c>
      <c r="T67" s="26">
        <v>21341.72600537688</v>
      </c>
      <c r="U67" s="26">
        <v>22126.094545512526</v>
      </c>
      <c r="V67" s="26">
        <v>22093.78632882885</v>
      </c>
      <c r="W67" s="26">
        <v>25698.077839754445</v>
      </c>
      <c r="X67" s="26">
        <v>28715.44921877906</v>
      </c>
      <c r="Y67" s="26">
        <v>10159.891348543693</v>
      </c>
      <c r="Z67" s="26">
        <v>11960.005583717582</v>
      </c>
      <c r="AA67" s="26">
        <v>22164.654706934016</v>
      </c>
      <c r="AB67" s="26">
        <v>33462.009477328407</v>
      </c>
      <c r="AC67" s="26">
        <v>31189.418436862983</v>
      </c>
      <c r="AD67" s="26">
        <v>29362.510199401866</v>
      </c>
      <c r="AE67" s="26">
        <v>17620.233032333843</v>
      </c>
      <c r="AF67" s="26">
        <v>15187.907824819074</v>
      </c>
      <c r="AG67" s="26">
        <v>17217.532181079023</v>
      </c>
      <c r="AH67">
        <v>0</v>
      </c>
    </row>
    <row r="68" spans="1:34" x14ac:dyDescent="0.3">
      <c r="A68" s="1" t="s">
        <v>138</v>
      </c>
      <c r="B68" t="s">
        <v>132</v>
      </c>
      <c r="C68" t="s">
        <v>80</v>
      </c>
      <c r="D68" s="26">
        <v>117951.01131019264</v>
      </c>
      <c r="E68" s="26">
        <v>107830.21410439919</v>
      </c>
      <c r="F68" s="26">
        <v>101650.86389328018</v>
      </c>
      <c r="G68" s="26">
        <v>391880.2985595084</v>
      </c>
      <c r="H68" s="26">
        <v>400364.61254758993</v>
      </c>
      <c r="I68" s="26">
        <v>331451.72984111647</v>
      </c>
      <c r="J68" s="26">
        <v>138196.32215892008</v>
      </c>
      <c r="K68" s="26">
        <v>120164.26536119253</v>
      </c>
      <c r="L68" s="26">
        <v>154912.04758913172</v>
      </c>
      <c r="M68" s="26">
        <v>39378.375496544402</v>
      </c>
      <c r="N68" s="26">
        <v>38567.071538597942</v>
      </c>
      <c r="O68" s="26">
        <v>36128.592338728842</v>
      </c>
      <c r="P68" s="26">
        <v>217411.75288436012</v>
      </c>
      <c r="Q68" s="26">
        <v>222375.91300408446</v>
      </c>
      <c r="R68" s="26">
        <v>176185.83299328666</v>
      </c>
      <c r="S68" s="26">
        <v>45267.034852177545</v>
      </c>
      <c r="T68" s="26">
        <v>40013.681651561375</v>
      </c>
      <c r="U68" s="26">
        <v>40742.994688921041</v>
      </c>
      <c r="V68" s="26">
        <v>51192.202319792144</v>
      </c>
      <c r="W68" s="26">
        <v>50830.216654513562</v>
      </c>
      <c r="X68" s="26">
        <v>52316.407852924909</v>
      </c>
      <c r="Y68" s="26">
        <v>14230.970557172139</v>
      </c>
      <c r="Z68" s="26">
        <v>13668.2318997645</v>
      </c>
      <c r="AA68" s="26">
        <v>14273.762143695994</v>
      </c>
      <c r="AB68" s="26">
        <v>69854.691609187066</v>
      </c>
      <c r="AC68" s="26">
        <v>62971.255571992093</v>
      </c>
      <c r="AD68" s="26">
        <v>66315.575115991145</v>
      </c>
      <c r="AE68" s="26">
        <v>32257.101441144139</v>
      </c>
      <c r="AF68" s="26">
        <v>32725.50265673548</v>
      </c>
      <c r="AG68" s="26">
        <v>34986.880917160051</v>
      </c>
      <c r="AH68">
        <v>0</v>
      </c>
    </row>
    <row r="69" spans="1:34" x14ac:dyDescent="0.3">
      <c r="A69" s="1" t="s">
        <v>139</v>
      </c>
      <c r="B69" t="s">
        <v>132</v>
      </c>
      <c r="C69" t="s">
        <v>80</v>
      </c>
      <c r="D69" s="26">
        <v>6859.0569034572682</v>
      </c>
      <c r="E69" s="26">
        <v>5852.0121728212598</v>
      </c>
      <c r="F69" s="26">
        <v>6648.0601782797812</v>
      </c>
      <c r="G69" s="26">
        <v>7474.2032145194762</v>
      </c>
      <c r="H69" s="26">
        <v>10546.376542689042</v>
      </c>
      <c r="I69" s="26">
        <v>11950.160097678279</v>
      </c>
      <c r="J69" s="26">
        <v>4075.2942620921381</v>
      </c>
      <c r="K69" s="26">
        <v>10023.218267607886</v>
      </c>
      <c r="L69" s="26">
        <v>9661.2486224070053</v>
      </c>
      <c r="M69" s="26">
        <v>7471.2485676290498</v>
      </c>
      <c r="N69" s="26">
        <v>6876.4339818139724</v>
      </c>
      <c r="O69" s="26">
        <v>8746.1594893067395</v>
      </c>
      <c r="P69" s="26">
        <v>11110.093822820259</v>
      </c>
      <c r="Q69" s="26">
        <v>10962.059068935963</v>
      </c>
      <c r="R69" s="26">
        <v>11128.362440208983</v>
      </c>
      <c r="S69" s="26">
        <v>7556.9209599940541</v>
      </c>
      <c r="T69" s="26">
        <v>8212.7950164336617</v>
      </c>
      <c r="U69" s="26">
        <v>10141.743415910165</v>
      </c>
      <c r="V69" s="26">
        <v>9501.4008463318605</v>
      </c>
      <c r="W69" s="26">
        <v>10655.360539769186</v>
      </c>
      <c r="X69" s="26">
        <v>11205.639205016381</v>
      </c>
      <c r="Y69" s="26">
        <v>5614.2321149107074</v>
      </c>
      <c r="Z69" s="26">
        <v>3927.9782992910191</v>
      </c>
      <c r="AA69" s="26">
        <v>4139.556755190526</v>
      </c>
      <c r="AB69" s="26">
        <v>7186.5940066991452</v>
      </c>
      <c r="AC69" s="26">
        <v>5798.1037105517025</v>
      </c>
      <c r="AD69" s="26">
        <v>6222.6282916753007</v>
      </c>
      <c r="AE69" s="26">
        <v>7301.6976300212082</v>
      </c>
      <c r="AF69" s="26">
        <v>8785.4696236499294</v>
      </c>
      <c r="AG69" s="26">
        <v>3784.9986596245444</v>
      </c>
      <c r="AH69">
        <v>0</v>
      </c>
    </row>
    <row r="70" spans="1:34" x14ac:dyDescent="0.3">
      <c r="A70" s="1" t="s">
        <v>140</v>
      </c>
      <c r="B70" t="s">
        <v>132</v>
      </c>
      <c r="C70" t="s">
        <v>80</v>
      </c>
      <c r="D70" s="26">
        <v>1359.0255719019449</v>
      </c>
      <c r="E70" s="26">
        <v>1714.5067774126469</v>
      </c>
      <c r="F70" s="26">
        <v>949.41174200933438</v>
      </c>
      <c r="G70" s="26">
        <v>471.71611028043594</v>
      </c>
      <c r="H70" s="26">
        <v>1009.8388459011145</v>
      </c>
      <c r="I70" s="26">
        <v>0</v>
      </c>
      <c r="J70" s="26">
        <v>1079.9006497003402</v>
      </c>
      <c r="K70" s="26">
        <v>1267.8512237783154</v>
      </c>
      <c r="L70" s="26">
        <v>999.50629632724747</v>
      </c>
      <c r="M70" s="26">
        <v>7618.5660196193949</v>
      </c>
      <c r="N70" s="26">
        <v>8922.2819720619736</v>
      </c>
      <c r="O70" s="26">
        <v>6333.116175106522</v>
      </c>
      <c r="P70" s="26">
        <v>1627.9405092905629</v>
      </c>
      <c r="Q70" s="26">
        <v>3573.9685657776286</v>
      </c>
      <c r="R70" s="26">
        <v>2150.9856173404769</v>
      </c>
      <c r="S70" s="26">
        <v>7403.0598841474848</v>
      </c>
      <c r="T70" s="26">
        <v>8118.8925885135732</v>
      </c>
      <c r="U70" s="26">
        <v>6793.9361267539971</v>
      </c>
      <c r="V70" s="26">
        <v>5162.9540150446837</v>
      </c>
      <c r="W70" s="26">
        <v>4859.1783482214068</v>
      </c>
      <c r="X70" s="26">
        <v>4025.5123445627064</v>
      </c>
      <c r="Y70" s="26">
        <v>12309.153573621828</v>
      </c>
      <c r="Z70" s="26">
        <v>9550.8990319003624</v>
      </c>
      <c r="AA70" s="26">
        <v>9758.0341809429483</v>
      </c>
      <c r="AB70" s="26">
        <v>1930.1119111430855</v>
      </c>
      <c r="AC70" s="26">
        <v>4161.9290248800808</v>
      </c>
      <c r="AD70" s="26">
        <v>3879.8602156857296</v>
      </c>
      <c r="AE70" s="26">
        <v>8799.5426697944458</v>
      </c>
      <c r="AF70" s="26">
        <v>10575.327399854636</v>
      </c>
      <c r="AG70" s="26">
        <v>9700.8094553028077</v>
      </c>
      <c r="AH70">
        <v>0</v>
      </c>
    </row>
    <row r="71" spans="1:34" x14ac:dyDescent="0.3">
      <c r="A71" s="1" t="s">
        <v>179</v>
      </c>
      <c r="B71" t="s">
        <v>180</v>
      </c>
      <c r="C71" t="s">
        <v>80</v>
      </c>
      <c r="D71" s="26">
        <v>21497.971349679494</v>
      </c>
      <c r="E71" s="26">
        <v>20250.908385201834</v>
      </c>
      <c r="F71" s="26">
        <v>25328.37882929172</v>
      </c>
      <c r="G71" s="26">
        <v>54230.700561765269</v>
      </c>
      <c r="H71" s="26">
        <v>62748.872153552795</v>
      </c>
      <c r="I71" s="26">
        <v>60586.197007763563</v>
      </c>
      <c r="J71" s="26">
        <v>26920.710482456299</v>
      </c>
      <c r="K71" s="26">
        <v>27068.294762434427</v>
      </c>
      <c r="L71" s="26">
        <v>26690.120667029958</v>
      </c>
      <c r="M71" s="26">
        <v>20999.929011765344</v>
      </c>
      <c r="N71" s="26">
        <v>23960.911241312235</v>
      </c>
      <c r="O71" s="26">
        <v>25866.384445446605</v>
      </c>
      <c r="P71" s="26">
        <v>102081.30202877262</v>
      </c>
      <c r="Q71" s="26">
        <v>98469.826154426541</v>
      </c>
      <c r="R71" s="26">
        <v>109697.99418862404</v>
      </c>
      <c r="S71" s="26">
        <v>32762.891017771275</v>
      </c>
      <c r="T71" s="26">
        <v>28423.783550056152</v>
      </c>
      <c r="U71" s="26">
        <v>29800.524871349287</v>
      </c>
      <c r="V71" s="26">
        <v>32951.376953699102</v>
      </c>
      <c r="W71" s="26">
        <v>34015.975469984827</v>
      </c>
      <c r="X71" s="26">
        <v>41304.374151552816</v>
      </c>
      <c r="Y71" s="26">
        <v>27704.949985831961</v>
      </c>
      <c r="Z71" s="26">
        <v>30103.112235813693</v>
      </c>
      <c r="AA71" s="26">
        <v>31013.034528347231</v>
      </c>
      <c r="AB71" s="26">
        <v>120905.42868414042</v>
      </c>
      <c r="AC71" s="26">
        <v>122232.3443083617</v>
      </c>
      <c r="AD71" s="26">
        <v>113659.75635624127</v>
      </c>
      <c r="AE71" s="26">
        <v>33869.327200780055</v>
      </c>
      <c r="AF71" s="26">
        <v>35253.206496070838</v>
      </c>
      <c r="AG71" s="26">
        <v>34690.894163100849</v>
      </c>
      <c r="AH71">
        <v>0</v>
      </c>
    </row>
    <row r="72" spans="1:34" x14ac:dyDescent="0.3">
      <c r="A72" s="1" t="s">
        <v>181</v>
      </c>
      <c r="B72" t="s">
        <v>180</v>
      </c>
      <c r="C72" t="s">
        <v>80</v>
      </c>
      <c r="D72" s="26">
        <v>20846.439897118322</v>
      </c>
      <c r="E72" s="26">
        <v>21166.607411953861</v>
      </c>
      <c r="F72" s="26">
        <v>16317.360184277921</v>
      </c>
      <c r="G72" s="26">
        <v>55798.539528926391</v>
      </c>
      <c r="H72" s="26">
        <v>51751.45033593379</v>
      </c>
      <c r="I72" s="26">
        <v>57603.231021545769</v>
      </c>
      <c r="J72" s="26">
        <v>24827.194176700083</v>
      </c>
      <c r="K72" s="26">
        <v>24770.01891946793</v>
      </c>
      <c r="L72" s="26">
        <v>20922.616986690096</v>
      </c>
      <c r="M72" s="26">
        <v>19590.592029674328</v>
      </c>
      <c r="N72" s="26">
        <v>19056.851252784432</v>
      </c>
      <c r="O72" s="26">
        <v>23716.876965378662</v>
      </c>
      <c r="P72" s="26">
        <v>62775.805086242697</v>
      </c>
      <c r="Q72" s="26">
        <v>69842.244452237603</v>
      </c>
      <c r="R72" s="26">
        <v>67456.178253456179</v>
      </c>
      <c r="S72" s="26">
        <v>29755.300862685031</v>
      </c>
      <c r="T72" s="26">
        <v>32237.214978897693</v>
      </c>
      <c r="U72" s="26">
        <v>24319.602626467269</v>
      </c>
      <c r="V72" s="26">
        <v>32074.662092390266</v>
      </c>
      <c r="W72" s="26">
        <v>32147.577020896166</v>
      </c>
      <c r="X72" s="26">
        <v>33548.928416997842</v>
      </c>
      <c r="Y72" s="26">
        <v>33138.713876863003</v>
      </c>
      <c r="Z72" s="26">
        <v>33881.14935074799</v>
      </c>
      <c r="AA72" s="26">
        <v>21957.964961477741</v>
      </c>
      <c r="AB72" s="26">
        <v>83080.25189087732</v>
      </c>
      <c r="AC72" s="26">
        <v>90850.899337183946</v>
      </c>
      <c r="AD72" s="26">
        <v>87913.04221226291</v>
      </c>
      <c r="AE72" s="26">
        <v>23500.358564724171</v>
      </c>
      <c r="AF72" s="26">
        <v>33469.793950850275</v>
      </c>
      <c r="AG72" s="26">
        <v>37621.466878842519</v>
      </c>
      <c r="AH72">
        <v>0</v>
      </c>
    </row>
    <row r="73" spans="1:34" x14ac:dyDescent="0.3">
      <c r="A73" s="1" t="s">
        <v>182</v>
      </c>
      <c r="B73" t="s">
        <v>180</v>
      </c>
      <c r="C73" t="s">
        <v>80</v>
      </c>
      <c r="D73" s="26">
        <v>23316.725062199203</v>
      </c>
      <c r="E73" s="26">
        <v>24774.587869654955</v>
      </c>
      <c r="F73" s="26">
        <v>22643.636766770858</v>
      </c>
      <c r="G73" s="26">
        <v>58859.859074865621</v>
      </c>
      <c r="H73" s="26">
        <v>56763.798146694731</v>
      </c>
      <c r="I73" s="26">
        <v>55989.870686346265</v>
      </c>
      <c r="J73" s="26">
        <v>26507.182264521496</v>
      </c>
      <c r="K73" s="26">
        <v>33338.220990955233</v>
      </c>
      <c r="L73" s="26">
        <v>32959.601706061447</v>
      </c>
      <c r="M73" s="26">
        <v>14074.744521457538</v>
      </c>
      <c r="N73" s="26">
        <v>19739.756502946275</v>
      </c>
      <c r="O73" s="26">
        <v>17850.44893723691</v>
      </c>
      <c r="P73" s="26">
        <v>88741.833727344027</v>
      </c>
      <c r="Q73" s="26">
        <v>77846.694228238979</v>
      </c>
      <c r="R73" s="26">
        <v>101763.03172273713</v>
      </c>
      <c r="S73" s="26">
        <v>30997.66707374241</v>
      </c>
      <c r="T73" s="26">
        <v>26841.737939460538</v>
      </c>
      <c r="U73" s="26">
        <v>29518.3983930498</v>
      </c>
      <c r="V73" s="26">
        <v>26728.035233538598</v>
      </c>
      <c r="W73" s="26">
        <v>30927.846379039329</v>
      </c>
      <c r="X73" s="26">
        <v>29945.160047301015</v>
      </c>
      <c r="Y73" s="26">
        <v>25661.717873151927</v>
      </c>
      <c r="Z73" s="26">
        <v>22779.643432017569</v>
      </c>
      <c r="AA73" s="26">
        <v>28904.985935086348</v>
      </c>
      <c r="AB73" s="26">
        <v>91983.486483330562</v>
      </c>
      <c r="AC73" s="26">
        <v>94634.62140938724</v>
      </c>
      <c r="AD73" s="26">
        <v>90463.382003892752</v>
      </c>
      <c r="AE73" s="26">
        <v>28801.071978483666</v>
      </c>
      <c r="AF73" s="26">
        <v>26316.140391564019</v>
      </c>
      <c r="AG73" s="26">
        <v>43664.946801584112</v>
      </c>
      <c r="AH73">
        <v>0</v>
      </c>
    </row>
    <row r="74" spans="1:34" x14ac:dyDescent="0.3">
      <c r="A74" s="1" t="s">
        <v>183</v>
      </c>
      <c r="B74" t="s">
        <v>180</v>
      </c>
      <c r="C74" t="s">
        <v>80</v>
      </c>
      <c r="D74" s="26">
        <v>6641.4621830130327</v>
      </c>
      <c r="E74" s="26">
        <v>2774.7116253862077</v>
      </c>
      <c r="F74" s="26">
        <v>5959.4275144797111</v>
      </c>
      <c r="G74" s="26">
        <v>12509.207238273875</v>
      </c>
      <c r="H74" s="26">
        <v>12061.656233278722</v>
      </c>
      <c r="I74" s="26">
        <v>15342.126104694402</v>
      </c>
      <c r="J74" s="26">
        <v>4355.1960825056321</v>
      </c>
      <c r="K74" s="26">
        <v>5882.6913415901745</v>
      </c>
      <c r="L74" s="26">
        <v>4598.6395988093936</v>
      </c>
      <c r="M74" s="26">
        <v>5746.6665456705432</v>
      </c>
      <c r="N74" s="26">
        <v>6584.6371969097572</v>
      </c>
      <c r="O74" s="26">
        <v>9811.7169289219091</v>
      </c>
      <c r="P74" s="26">
        <v>24141.089882401458</v>
      </c>
      <c r="Q74" s="26">
        <v>23747.944400007371</v>
      </c>
      <c r="R74" s="26">
        <v>33526.751839154094</v>
      </c>
      <c r="S74" s="26">
        <v>6822.7324360516704</v>
      </c>
      <c r="T74" s="26">
        <v>6527.6508624554217</v>
      </c>
      <c r="U74" s="26">
        <v>9406.1323920353479</v>
      </c>
      <c r="V74" s="26">
        <v>9281.2667912381694</v>
      </c>
      <c r="W74" s="26">
        <v>7873.3807111382202</v>
      </c>
      <c r="X74" s="26">
        <v>9534.7798089893822</v>
      </c>
      <c r="Y74" s="26">
        <v>6623.1046079305788</v>
      </c>
      <c r="Z74" s="26">
        <v>7343.3390544270269</v>
      </c>
      <c r="AA74" s="26">
        <v>4566.6548093542951</v>
      </c>
      <c r="AB74" s="26">
        <v>33023.727439869763</v>
      </c>
      <c r="AC74" s="26">
        <v>33631.872416681363</v>
      </c>
      <c r="AD74" s="26">
        <v>29527.50869417279</v>
      </c>
      <c r="AE74" s="26">
        <v>7713.8522485487129</v>
      </c>
      <c r="AF74" s="26">
        <v>6946.861527343046</v>
      </c>
      <c r="AG74" s="26">
        <v>8905.650566428274</v>
      </c>
      <c r="AH74">
        <v>0</v>
      </c>
    </row>
    <row r="75" spans="1:34" x14ac:dyDescent="0.3">
      <c r="A75" s="1" t="s">
        <v>184</v>
      </c>
      <c r="B75" t="s">
        <v>180</v>
      </c>
      <c r="C75" t="s">
        <v>80</v>
      </c>
      <c r="D75" s="26">
        <v>7903.7601869887012</v>
      </c>
      <c r="E75" s="26">
        <v>6950.4518195221863</v>
      </c>
      <c r="F75" s="26">
        <v>5750.6246738827685</v>
      </c>
      <c r="G75" s="26">
        <v>7356.5406278070286</v>
      </c>
      <c r="H75" s="26">
        <v>5923.7154142506433</v>
      </c>
      <c r="I75" s="26">
        <v>4058.5637371228668</v>
      </c>
      <c r="J75" s="26">
        <v>7551.5360197103219</v>
      </c>
      <c r="K75" s="26">
        <v>2096.2884542567235</v>
      </c>
      <c r="L75" s="26">
        <v>9358.8550695553058</v>
      </c>
      <c r="M75" s="26">
        <v>9996.4474421359701</v>
      </c>
      <c r="N75" s="26">
        <v>6669.580293068535</v>
      </c>
      <c r="O75" s="26">
        <v>9669.6001120873443</v>
      </c>
      <c r="P75" s="26">
        <v>15506.085637581999</v>
      </c>
      <c r="Q75" s="26">
        <v>11378.308983091321</v>
      </c>
      <c r="R75" s="26">
        <v>11407.164481389549</v>
      </c>
      <c r="S75" s="26">
        <v>9502.6201040226515</v>
      </c>
      <c r="T75" s="26">
        <v>8907.790293990869</v>
      </c>
      <c r="U75" s="26">
        <v>7459.8381501071299</v>
      </c>
      <c r="V75" s="26">
        <v>8793.6635404291646</v>
      </c>
      <c r="W75" s="26">
        <v>6588.2733494438617</v>
      </c>
      <c r="X75" s="26">
        <v>6813.0646701460682</v>
      </c>
      <c r="Y75" s="26">
        <v>8334.3368800658191</v>
      </c>
      <c r="Z75" s="26">
        <v>7487.3624550373806</v>
      </c>
      <c r="AA75" s="26">
        <v>8501.9501249979003</v>
      </c>
      <c r="AB75" s="26">
        <v>13915.07238208711</v>
      </c>
      <c r="AC75" s="26">
        <v>15712.356298125091</v>
      </c>
      <c r="AD75" s="26">
        <v>11466.048574184126</v>
      </c>
      <c r="AE75" s="26">
        <v>8247.8063588006316</v>
      </c>
      <c r="AF75" s="26">
        <v>6965.7882398395714</v>
      </c>
      <c r="AG75" s="26">
        <v>9953.5451885646526</v>
      </c>
      <c r="AH75">
        <v>0</v>
      </c>
    </row>
    <row r="76" spans="1:34" x14ac:dyDescent="0.3">
      <c r="A76" s="1" t="s">
        <v>185</v>
      </c>
      <c r="B76" t="s">
        <v>180</v>
      </c>
      <c r="C76" t="s">
        <v>80</v>
      </c>
      <c r="D76" s="26">
        <v>184998.84163645742</v>
      </c>
      <c r="E76" s="26">
        <v>185403.30499583823</v>
      </c>
      <c r="F76" s="26">
        <v>177103.92013140189</v>
      </c>
      <c r="G76" s="26">
        <v>488341.58613062149</v>
      </c>
      <c r="H76" s="26">
        <v>450436.17155549594</v>
      </c>
      <c r="I76" s="26">
        <v>421764.2434272354</v>
      </c>
      <c r="J76" s="26">
        <v>197058.95073926728</v>
      </c>
      <c r="K76" s="26">
        <v>170077.3632452655</v>
      </c>
      <c r="L76" s="26">
        <v>197799.41596745429</v>
      </c>
      <c r="M76" s="26">
        <v>382471.18201975891</v>
      </c>
      <c r="N76" s="26">
        <v>369476.04890093097</v>
      </c>
      <c r="O76" s="26">
        <v>343244.45203421311</v>
      </c>
      <c r="P76" s="26">
        <v>625166.78281500004</v>
      </c>
      <c r="Q76" s="26">
        <v>614175.52421746531</v>
      </c>
      <c r="R76" s="26">
        <v>546119.56918108754</v>
      </c>
      <c r="S76" s="26">
        <v>386215.24430186767</v>
      </c>
      <c r="T76" s="26">
        <v>335166.955945883</v>
      </c>
      <c r="U76" s="26">
        <v>357902.79051215207</v>
      </c>
      <c r="V76" s="26">
        <v>219817.54618889655</v>
      </c>
      <c r="W76" s="26">
        <v>210253.53275987523</v>
      </c>
      <c r="X76" s="26">
        <v>211405.19202369382</v>
      </c>
      <c r="Y76" s="26">
        <v>360979.06016101519</v>
      </c>
      <c r="Z76" s="26">
        <v>361690.68905291375</v>
      </c>
      <c r="AA76" s="26">
        <v>354935.90533314151</v>
      </c>
      <c r="AB76" s="26">
        <v>488425.02706406859</v>
      </c>
      <c r="AC76" s="26">
        <v>461259.12808812928</v>
      </c>
      <c r="AD76" s="26">
        <v>444283.55675576167</v>
      </c>
      <c r="AE76" s="26">
        <v>288302.44586308528</v>
      </c>
      <c r="AF76" s="26">
        <v>297087.3567872775</v>
      </c>
      <c r="AG76" s="26">
        <v>289787.86778735247</v>
      </c>
      <c r="AH76">
        <v>0</v>
      </c>
    </row>
    <row r="77" spans="1:34" x14ac:dyDescent="0.3">
      <c r="A77" s="1" t="s">
        <v>186</v>
      </c>
      <c r="B77" t="s">
        <v>180</v>
      </c>
      <c r="C77" t="s">
        <v>80</v>
      </c>
      <c r="D77" s="26">
        <v>189369.38793149299</v>
      </c>
      <c r="E77" s="26">
        <v>215118.0381695921</v>
      </c>
      <c r="F77" s="26">
        <v>116628.52339295443</v>
      </c>
      <c r="G77" s="26">
        <v>203147.4074460126</v>
      </c>
      <c r="H77" s="26">
        <v>191127.76078568146</v>
      </c>
      <c r="I77" s="26">
        <v>131644.51736210438</v>
      </c>
      <c r="J77" s="26">
        <v>148362.75251913868</v>
      </c>
      <c r="K77" s="26">
        <v>190960.29345997109</v>
      </c>
      <c r="L77" s="26">
        <v>155205.78139056149</v>
      </c>
      <c r="M77" s="26">
        <v>135090.68648308309</v>
      </c>
      <c r="N77" s="26">
        <v>140471.31645451681</v>
      </c>
      <c r="O77" s="26">
        <v>122779.3351537072</v>
      </c>
      <c r="P77" s="26">
        <v>141449.60517943531</v>
      </c>
      <c r="Q77" s="26">
        <v>191127.78167691358</v>
      </c>
      <c r="R77" s="26">
        <v>156935.8561349253</v>
      </c>
      <c r="S77" s="26">
        <v>220268.07725812279</v>
      </c>
      <c r="T77" s="26">
        <v>167220.60540510324</v>
      </c>
      <c r="U77" s="26">
        <v>171805.42244367884</v>
      </c>
      <c r="V77" s="26">
        <v>171830.90437120618</v>
      </c>
      <c r="W77" s="26">
        <v>133043.17219529077</v>
      </c>
      <c r="X77" s="26">
        <v>130768.2162876497</v>
      </c>
      <c r="Y77" s="26">
        <v>143249.18629560596</v>
      </c>
      <c r="Z77" s="26">
        <v>141945.51024081657</v>
      </c>
      <c r="AA77" s="26">
        <v>160160.81447133637</v>
      </c>
      <c r="AB77" s="26">
        <v>164666.02581443207</v>
      </c>
      <c r="AC77" s="26">
        <v>155651.620829686</v>
      </c>
      <c r="AD77" s="26">
        <v>170185.32808220715</v>
      </c>
      <c r="AE77" s="26">
        <v>136290.63656799175</v>
      </c>
      <c r="AF77" s="26">
        <v>147987.59097989506</v>
      </c>
      <c r="AG77" s="26">
        <v>158806.82986213479</v>
      </c>
      <c r="AH77">
        <v>0</v>
      </c>
    </row>
    <row r="78" spans="1:34" x14ac:dyDescent="0.3">
      <c r="A78" s="1" t="s">
        <v>187</v>
      </c>
      <c r="B78" t="s">
        <v>180</v>
      </c>
      <c r="C78" t="s">
        <v>80</v>
      </c>
      <c r="D78" s="26">
        <v>747599.94458912779</v>
      </c>
      <c r="E78" s="26">
        <v>740041.91891385894</v>
      </c>
      <c r="F78" s="26">
        <v>729269.70397961303</v>
      </c>
      <c r="G78" s="26">
        <v>1715815.9683440952</v>
      </c>
      <c r="H78" s="26">
        <v>1599636.5458130296</v>
      </c>
      <c r="I78" s="26">
        <v>1572436.3213125153</v>
      </c>
      <c r="J78" s="26">
        <v>837763.6008079194</v>
      </c>
      <c r="K78" s="26">
        <v>757663.35162457672</v>
      </c>
      <c r="L78" s="26">
        <v>790717.57401892054</v>
      </c>
      <c r="M78" s="26">
        <v>913780.46598963172</v>
      </c>
      <c r="N78" s="26">
        <v>893019.68667810794</v>
      </c>
      <c r="O78" s="26">
        <v>931962.18448434246</v>
      </c>
      <c r="P78" s="26">
        <v>1988311.3810645409</v>
      </c>
      <c r="Q78" s="26">
        <v>1883624.008359815</v>
      </c>
      <c r="R78" s="26">
        <v>1856513.7095474508</v>
      </c>
      <c r="S78" s="26">
        <v>1213385.7022939292</v>
      </c>
      <c r="T78" s="26">
        <v>1077656.8322336599</v>
      </c>
      <c r="U78" s="26">
        <v>1132926.1929607643</v>
      </c>
      <c r="V78" s="26">
        <v>454873.06884855824</v>
      </c>
      <c r="W78" s="26">
        <v>434409.75093028025</v>
      </c>
      <c r="X78" s="26">
        <v>471238.18265255837</v>
      </c>
      <c r="Y78" s="26">
        <v>1503949.9072709493</v>
      </c>
      <c r="Z78" s="26">
        <v>1492466.5392948266</v>
      </c>
      <c r="AA78" s="26">
        <v>1569087.6170482293</v>
      </c>
      <c r="AB78" s="26">
        <v>2090490.6198969013</v>
      </c>
      <c r="AC78" s="26">
        <v>1985211.5750272509</v>
      </c>
      <c r="AD78" s="26">
        <v>1955581.4484573004</v>
      </c>
      <c r="AE78" s="26">
        <v>1024914.0071088015</v>
      </c>
      <c r="AF78" s="26">
        <v>1011082.1513751531</v>
      </c>
      <c r="AG78" s="26">
        <v>1155421.4552737665</v>
      </c>
      <c r="AH78">
        <v>0</v>
      </c>
    </row>
    <row r="79" spans="1:34" x14ac:dyDescent="0.3">
      <c r="A79" s="1" t="s">
        <v>188</v>
      </c>
      <c r="B79" t="s">
        <v>180</v>
      </c>
      <c r="C79" t="s">
        <v>80</v>
      </c>
      <c r="D79" s="26">
        <v>2257771.377647039</v>
      </c>
      <c r="E79" s="26">
        <v>2168280.8378725601</v>
      </c>
      <c r="F79" s="26">
        <v>2207139.0118747065</v>
      </c>
      <c r="G79" s="26">
        <v>1981341.7132261123</v>
      </c>
      <c r="H79" s="26">
        <v>1930431.5032274821</v>
      </c>
      <c r="I79" s="26">
        <v>1871513.0988949363</v>
      </c>
      <c r="J79" s="26">
        <v>2579188.3867190457</v>
      </c>
      <c r="K79" s="26">
        <v>2423125.773998525</v>
      </c>
      <c r="L79" s="26">
        <v>2142751.5934728854</v>
      </c>
      <c r="M79" s="26">
        <v>8772517.5294959042</v>
      </c>
      <c r="N79" s="26">
        <v>8288714.2228495209</v>
      </c>
      <c r="O79" s="26">
        <v>8272598.3927007997</v>
      </c>
      <c r="P79" s="26">
        <v>7139053.5665229214</v>
      </c>
      <c r="Q79" s="26">
        <v>6883775.5098625151</v>
      </c>
      <c r="R79" s="26">
        <v>7024123.4705244303</v>
      </c>
      <c r="S79" s="26">
        <v>9323984.5614954829</v>
      </c>
      <c r="T79" s="26">
        <v>8298165.9477719506</v>
      </c>
      <c r="U79" s="26">
        <v>8735517.7462299038</v>
      </c>
      <c r="V79" s="26">
        <v>5348621.274194832</v>
      </c>
      <c r="W79" s="26">
        <v>5427134.7956980085</v>
      </c>
      <c r="X79" s="26">
        <v>5767184.3702627094</v>
      </c>
      <c r="Y79" s="26">
        <v>5810268.4136211779</v>
      </c>
      <c r="Z79" s="26">
        <v>5663392.8947714409</v>
      </c>
      <c r="AA79" s="26">
        <v>5721070.1157447109</v>
      </c>
      <c r="AB79" s="26">
        <v>4956413.4393085707</v>
      </c>
      <c r="AC79" s="26">
        <v>4818039.6459452463</v>
      </c>
      <c r="AD79" s="26">
        <v>4271633.9320367221</v>
      </c>
      <c r="AE79" s="26">
        <v>6405640.0436755009</v>
      </c>
      <c r="AF79" s="26">
        <v>6885774.7672636872</v>
      </c>
      <c r="AG79" s="26">
        <v>6478164.9138329476</v>
      </c>
      <c r="AH79">
        <v>0</v>
      </c>
    </row>
    <row r="80" spans="1:34" x14ac:dyDescent="0.3">
      <c r="A80" s="1" t="s">
        <v>189</v>
      </c>
      <c r="B80" t="s">
        <v>180</v>
      </c>
      <c r="C80" t="s">
        <v>80</v>
      </c>
      <c r="D80" s="26">
        <v>17943663.685782522</v>
      </c>
      <c r="E80" s="26">
        <v>17319055.010016643</v>
      </c>
      <c r="F80" s="26">
        <v>17578469.905586902</v>
      </c>
      <c r="G80" s="26">
        <v>18263330.65536619</v>
      </c>
      <c r="H80" s="26">
        <v>17520622.342898153</v>
      </c>
      <c r="I80" s="26">
        <v>17672134.865676466</v>
      </c>
      <c r="J80" s="26">
        <v>19230508.175289422</v>
      </c>
      <c r="K80" s="26">
        <v>18353785.184577592</v>
      </c>
      <c r="L80" s="26">
        <v>16104996.230720602</v>
      </c>
      <c r="M80" s="26">
        <v>27545985.872983329</v>
      </c>
      <c r="N80" s="26">
        <v>26474994.065478738</v>
      </c>
      <c r="O80" s="26">
        <v>26845905.505682822</v>
      </c>
      <c r="P80" s="26">
        <v>28695730.026580028</v>
      </c>
      <c r="Q80" s="26">
        <v>27208467.535611376</v>
      </c>
      <c r="R80" s="26">
        <v>27919877.530681234</v>
      </c>
      <c r="S80" s="26">
        <v>29176125.779071677</v>
      </c>
      <c r="T80" s="26">
        <v>27514703.280037627</v>
      </c>
      <c r="U80" s="26">
        <v>28126962.859268617</v>
      </c>
      <c r="V80" s="26">
        <v>21899015.555807393</v>
      </c>
      <c r="W80" s="26">
        <v>21202158.618712347</v>
      </c>
      <c r="X80" s="26">
        <v>21627947.019440576</v>
      </c>
      <c r="Y80" s="26">
        <v>21477836.085907988</v>
      </c>
      <c r="Z80" s="26">
        <v>21993289.876568656</v>
      </c>
      <c r="AA80" s="26">
        <v>21637607.055066034</v>
      </c>
      <c r="AB80" s="26">
        <v>22773428.872047078</v>
      </c>
      <c r="AC80" s="26">
        <v>22353920.296737544</v>
      </c>
      <c r="AD80" s="26">
        <v>21582298.615977895</v>
      </c>
      <c r="AE80" s="26">
        <v>21018322.530043561</v>
      </c>
      <c r="AF80" s="26">
        <v>20284025.678905711</v>
      </c>
      <c r="AG80" s="26">
        <v>19807801.619857233</v>
      </c>
      <c r="AH80">
        <v>0</v>
      </c>
    </row>
    <row r="81" spans="1:34" x14ac:dyDescent="0.3">
      <c r="A81" s="1" t="s">
        <v>190</v>
      </c>
      <c r="B81" t="s">
        <v>180</v>
      </c>
      <c r="C81" t="s">
        <v>80</v>
      </c>
      <c r="D81" s="26">
        <v>16227.746841438464</v>
      </c>
      <c r="E81" s="26">
        <v>17241.87667925702</v>
      </c>
      <c r="F81" s="26">
        <v>20088.907371743528</v>
      </c>
      <c r="G81" s="26">
        <v>22305.625549391109</v>
      </c>
      <c r="H81" s="26">
        <v>22528.10679885243</v>
      </c>
      <c r="I81" s="26">
        <v>29739.500824832416</v>
      </c>
      <c r="J81" s="26">
        <v>21268.207460456131</v>
      </c>
      <c r="K81" s="26">
        <v>21381.395959992551</v>
      </c>
      <c r="L81" s="26">
        <v>14561.116556877208</v>
      </c>
      <c r="M81" s="26">
        <v>23949.662823008766</v>
      </c>
      <c r="N81" s="26">
        <v>24432.116259316394</v>
      </c>
      <c r="O81" s="26">
        <v>29514.501889126866</v>
      </c>
      <c r="P81" s="26">
        <v>28386.508912371472</v>
      </c>
      <c r="Q81" s="26">
        <v>28620.36800898115</v>
      </c>
      <c r="R81" s="26">
        <v>30413.304464013505</v>
      </c>
      <c r="S81" s="26">
        <v>29875.243715095185</v>
      </c>
      <c r="T81" s="26">
        <v>33187.231726259961</v>
      </c>
      <c r="U81" s="26">
        <v>35740.295107452759</v>
      </c>
      <c r="V81" s="26">
        <v>27821.236542532635</v>
      </c>
      <c r="W81" s="26">
        <v>33878.080084685869</v>
      </c>
      <c r="X81" s="26">
        <v>34530.053776210836</v>
      </c>
      <c r="Y81" s="26">
        <v>32605.915208072645</v>
      </c>
      <c r="Z81" s="26">
        <v>36212.670535363504</v>
      </c>
      <c r="AA81" s="26">
        <v>33141.673338769506</v>
      </c>
      <c r="AB81" s="26">
        <v>32046.886062987294</v>
      </c>
      <c r="AC81" s="26">
        <v>34542.363105538876</v>
      </c>
      <c r="AD81" s="26">
        <v>36192.505014584865</v>
      </c>
      <c r="AE81" s="26">
        <v>32071.359328252754</v>
      </c>
      <c r="AF81" s="26">
        <v>37225.824599491338</v>
      </c>
      <c r="AG81" s="26">
        <v>36684.974603710718</v>
      </c>
      <c r="AH81">
        <v>0</v>
      </c>
    </row>
    <row r="82" spans="1:34" x14ac:dyDescent="0.3">
      <c r="A82" s="1" t="s">
        <v>191</v>
      </c>
      <c r="B82" t="s">
        <v>180</v>
      </c>
      <c r="C82" t="s">
        <v>80</v>
      </c>
      <c r="D82" s="26">
        <v>428933.75539296865</v>
      </c>
      <c r="E82" s="26">
        <v>434959.73927118006</v>
      </c>
      <c r="F82" s="26">
        <v>389683.92008496524</v>
      </c>
      <c r="G82" s="26">
        <v>1132286.1223950102</v>
      </c>
      <c r="H82" s="26">
        <v>1111785.0546661012</v>
      </c>
      <c r="I82" s="26">
        <v>1037786.4361645743</v>
      </c>
      <c r="J82" s="26">
        <v>489637.49158001289</v>
      </c>
      <c r="K82" s="26">
        <v>430741.233209086</v>
      </c>
      <c r="L82" s="26">
        <v>343463.10902968276</v>
      </c>
      <c r="M82" s="26">
        <v>303189.41966305708</v>
      </c>
      <c r="N82" s="26">
        <v>289086.42865966161</v>
      </c>
      <c r="O82" s="26">
        <v>273784.72043963248</v>
      </c>
      <c r="P82" s="26">
        <v>977570.66170798335</v>
      </c>
      <c r="Q82" s="26">
        <v>965641.3882414964</v>
      </c>
      <c r="R82" s="26">
        <v>887196.24272783555</v>
      </c>
      <c r="S82" s="26">
        <v>419669.72006748733</v>
      </c>
      <c r="T82" s="26">
        <v>375302.87108836166</v>
      </c>
      <c r="U82" s="26">
        <v>362301.34233882558</v>
      </c>
      <c r="V82" s="26">
        <v>320294.23603156523</v>
      </c>
      <c r="W82" s="26">
        <v>310595.04573074781</v>
      </c>
      <c r="X82" s="26">
        <v>318533.36901184783</v>
      </c>
      <c r="Y82" s="26">
        <v>277840.03947001958</v>
      </c>
      <c r="Z82" s="26">
        <v>280315.584924202</v>
      </c>
      <c r="AA82" s="26">
        <v>308733.85563949193</v>
      </c>
      <c r="AB82" s="26">
        <v>887786.95149465185</v>
      </c>
      <c r="AC82" s="26">
        <v>918217.57695288968</v>
      </c>
      <c r="AD82" s="26">
        <v>895773.62124185497</v>
      </c>
      <c r="AE82" s="26">
        <v>166749.91549603178</v>
      </c>
      <c r="AF82" s="26">
        <v>149551.66393236563</v>
      </c>
      <c r="AG82" s="26">
        <v>172862.75922627698</v>
      </c>
      <c r="AH82">
        <v>0</v>
      </c>
    </row>
    <row r="83" spans="1:34" x14ac:dyDescent="0.3">
      <c r="A83" s="1" t="s">
        <v>174</v>
      </c>
      <c r="B83" t="s">
        <v>175</v>
      </c>
      <c r="C83" t="s">
        <v>80</v>
      </c>
      <c r="D83" s="26">
        <v>40123.798212170746</v>
      </c>
      <c r="E83" s="26">
        <v>38301.567497368851</v>
      </c>
      <c r="F83" s="26">
        <v>34288.837645094391</v>
      </c>
      <c r="G83" s="26">
        <v>44796.253132694059</v>
      </c>
      <c r="H83" s="26">
        <v>43290.390852019555</v>
      </c>
      <c r="I83" s="26">
        <v>39884.292164944301</v>
      </c>
      <c r="J83" s="26">
        <v>38394.71929748197</v>
      </c>
      <c r="K83" s="26">
        <v>32478.197139351512</v>
      </c>
      <c r="L83" s="26">
        <v>38130.531277262846</v>
      </c>
      <c r="M83" s="26">
        <v>44891.851146951311</v>
      </c>
      <c r="N83" s="26">
        <v>48285.656257072667</v>
      </c>
      <c r="O83" s="26">
        <v>38223.56991062934</v>
      </c>
      <c r="P83" s="26">
        <v>50268.960721316071</v>
      </c>
      <c r="Q83" s="26">
        <v>50640.989348996882</v>
      </c>
      <c r="R83" s="26">
        <v>43342.04691211896</v>
      </c>
      <c r="S83" s="26">
        <v>57972.813321560192</v>
      </c>
      <c r="T83" s="26">
        <v>44757.596567719986</v>
      </c>
      <c r="U83" s="26">
        <v>45974.558078856287</v>
      </c>
      <c r="V83" s="26">
        <v>38380.554513163486</v>
      </c>
      <c r="W83" s="26">
        <v>40237.15564121386</v>
      </c>
      <c r="X83" s="26">
        <v>38076.187194349099</v>
      </c>
      <c r="Y83" s="26">
        <v>31556.056195008743</v>
      </c>
      <c r="Z83" s="26">
        <v>34544.496676380775</v>
      </c>
      <c r="AA83" s="26">
        <v>39755.246115699229</v>
      </c>
      <c r="AB83" s="26">
        <v>43181.851510634267</v>
      </c>
      <c r="AC83" s="26">
        <v>39701.089299808147</v>
      </c>
      <c r="AD83" s="26">
        <v>40517.749627577192</v>
      </c>
      <c r="AE83" s="26">
        <v>36865.442460813356</v>
      </c>
      <c r="AF83" s="26">
        <v>36804.277075141697</v>
      </c>
      <c r="AG83" s="26">
        <v>36376.713635926528</v>
      </c>
      <c r="AH83">
        <v>0</v>
      </c>
    </row>
    <row r="84" spans="1:34" x14ac:dyDescent="0.3">
      <c r="A84" s="1" t="s">
        <v>175</v>
      </c>
      <c r="B84" t="s">
        <v>175</v>
      </c>
      <c r="C84" t="s">
        <v>80</v>
      </c>
      <c r="D84" s="26">
        <v>34136.384791625649</v>
      </c>
      <c r="E84" s="26">
        <v>31326.798460426486</v>
      </c>
      <c r="F84" s="26">
        <v>40757.681602535551</v>
      </c>
      <c r="G84" s="26">
        <v>26653.369075539838</v>
      </c>
      <c r="H84" s="26">
        <v>23799.127739237625</v>
      </c>
      <c r="I84" s="26">
        <v>21833.49089347474</v>
      </c>
      <c r="J84" s="26">
        <v>59902.593764054982</v>
      </c>
      <c r="K84" s="26">
        <v>26887.513646046267</v>
      </c>
      <c r="L84" s="26">
        <v>116603.14506542611</v>
      </c>
      <c r="M84" s="26">
        <v>38283.290017531843</v>
      </c>
      <c r="N84" s="26">
        <v>38826.628632331885</v>
      </c>
      <c r="O84" s="26">
        <v>33130.3801176708</v>
      </c>
      <c r="P84" s="26">
        <v>23274.580789276155</v>
      </c>
      <c r="Q84" s="26">
        <v>24621.760237909533</v>
      </c>
      <c r="R84" s="26">
        <v>17041.14653520034</v>
      </c>
      <c r="S84" s="26">
        <v>38426.975707603386</v>
      </c>
      <c r="T84" s="26">
        <v>37859.727613179719</v>
      </c>
      <c r="U84" s="26">
        <v>45445.452073335291</v>
      </c>
      <c r="V84" s="26">
        <v>8110.6479031189365</v>
      </c>
      <c r="W84" s="26">
        <v>14302.329409233189</v>
      </c>
      <c r="X84" s="26">
        <v>18672.652711546751</v>
      </c>
      <c r="Y84" s="26">
        <v>48195.689124074524</v>
      </c>
      <c r="Z84" s="26">
        <v>49802.331372969835</v>
      </c>
      <c r="AA84" s="26">
        <v>49509.302818332544</v>
      </c>
      <c r="AB84" s="26">
        <v>43572.955957368584</v>
      </c>
      <c r="AC84" s="26">
        <v>45502.229907364832</v>
      </c>
      <c r="AD84" s="26">
        <v>50100.041062367243</v>
      </c>
      <c r="AE84" s="26">
        <v>12299.690895027228</v>
      </c>
      <c r="AF84" s="26">
        <v>16278.186799856076</v>
      </c>
      <c r="AG84" s="26">
        <v>27426.779196164367</v>
      </c>
      <c r="AH84">
        <v>0</v>
      </c>
    </row>
    <row r="85" spans="1:34" x14ac:dyDescent="0.3">
      <c r="A85" s="1" t="s">
        <v>176</v>
      </c>
      <c r="B85" t="s">
        <v>175</v>
      </c>
      <c r="C85" t="s">
        <v>80</v>
      </c>
      <c r="D85" s="26">
        <v>57273.974129057562</v>
      </c>
      <c r="E85" s="26">
        <v>63155.659774979664</v>
      </c>
      <c r="F85" s="26">
        <v>66127.956161145281</v>
      </c>
      <c r="G85" s="26">
        <v>52791.201078371123</v>
      </c>
      <c r="H85" s="26">
        <v>72351.280691303735</v>
      </c>
      <c r="I85" s="26">
        <v>73705.942557794871</v>
      </c>
      <c r="J85" s="26">
        <v>56157.461431405573</v>
      </c>
      <c r="K85" s="26">
        <v>66571.523505020334</v>
      </c>
      <c r="L85" s="26">
        <v>57685.440615678075</v>
      </c>
      <c r="M85" s="26">
        <v>36115.622764574182</v>
      </c>
      <c r="N85" s="26">
        <v>39377.558136591593</v>
      </c>
      <c r="O85" s="26">
        <v>39159.30575447619</v>
      </c>
      <c r="P85" s="26">
        <v>142758.45870955748</v>
      </c>
      <c r="Q85" s="26">
        <v>149021.92450722284</v>
      </c>
      <c r="R85" s="26">
        <v>166340.66014608668</v>
      </c>
      <c r="S85" s="26">
        <v>40376.048032014201</v>
      </c>
      <c r="T85" s="26">
        <v>42492.238849975074</v>
      </c>
      <c r="U85" s="26">
        <v>40490.976174974872</v>
      </c>
      <c r="V85" s="26">
        <v>43082.138671454028</v>
      </c>
      <c r="W85" s="26">
        <v>39369.524844326428</v>
      </c>
      <c r="X85" s="26">
        <v>40078.724369306532</v>
      </c>
      <c r="Y85" s="26">
        <v>24190.073522651644</v>
      </c>
      <c r="Z85" s="26">
        <v>22843.791842421444</v>
      </c>
      <c r="AA85" s="26">
        <v>25911.372904903008</v>
      </c>
      <c r="AB85" s="26">
        <v>122115.96439755632</v>
      </c>
      <c r="AC85" s="26">
        <v>109322.20808051026</v>
      </c>
      <c r="AD85" s="26">
        <v>134372.98929310619</v>
      </c>
      <c r="AE85" s="26">
        <v>26327.681314365305</v>
      </c>
      <c r="AF85" s="26">
        <v>30309.788617021914</v>
      </c>
      <c r="AG85" s="26">
        <v>30352.551922490191</v>
      </c>
      <c r="AH85">
        <v>0</v>
      </c>
    </row>
    <row r="86" spans="1:34" x14ac:dyDescent="0.3">
      <c r="A86" s="1" t="s">
        <v>177</v>
      </c>
      <c r="B86" t="s">
        <v>175</v>
      </c>
      <c r="C86" t="s">
        <v>80</v>
      </c>
      <c r="D86" s="26">
        <v>31186.189145724646</v>
      </c>
      <c r="E86" s="26">
        <v>33328.133241402793</v>
      </c>
      <c r="F86" s="26">
        <v>40874.924726634868</v>
      </c>
      <c r="G86" s="26">
        <v>22659.690330123216</v>
      </c>
      <c r="H86" s="26">
        <v>32840.28937620989</v>
      </c>
      <c r="I86" s="26">
        <v>38979.564898134908</v>
      </c>
      <c r="J86" s="26">
        <v>30171.799421204258</v>
      </c>
      <c r="K86" s="26">
        <v>32001.617263663429</v>
      </c>
      <c r="L86" s="26">
        <v>32547.096599935478</v>
      </c>
      <c r="M86" s="26">
        <v>40941.445096229792</v>
      </c>
      <c r="N86" s="26">
        <v>47435.104959398537</v>
      </c>
      <c r="O86" s="26">
        <v>49030.060481606153</v>
      </c>
      <c r="P86" s="26">
        <v>36644.137877769033</v>
      </c>
      <c r="Q86" s="26">
        <v>41462.637463976469</v>
      </c>
      <c r="R86" s="26">
        <v>50689.94066651805</v>
      </c>
      <c r="S86" s="26">
        <v>47858.83445472749</v>
      </c>
      <c r="T86" s="26">
        <v>52185.518625472716</v>
      </c>
      <c r="U86" s="26">
        <v>53170.551474654669</v>
      </c>
      <c r="V86" s="26">
        <v>52123.714171999789</v>
      </c>
      <c r="W86" s="26">
        <v>52338.082406421163</v>
      </c>
      <c r="X86" s="26">
        <v>48469.025745473169</v>
      </c>
      <c r="Y86" s="26">
        <v>31692.532729674713</v>
      </c>
      <c r="Z86" s="26">
        <v>25505.532207384626</v>
      </c>
      <c r="AA86" s="26">
        <v>30511.277692987289</v>
      </c>
      <c r="AB86" s="26">
        <v>29600.566458320623</v>
      </c>
      <c r="AC86" s="26">
        <v>35058.337776412081</v>
      </c>
      <c r="AD86" s="26">
        <v>30659.114322745849</v>
      </c>
      <c r="AE86" s="26">
        <v>45047.423612805513</v>
      </c>
      <c r="AF86" s="26">
        <v>37052.839227372438</v>
      </c>
      <c r="AG86" s="26">
        <v>44045.751518341924</v>
      </c>
      <c r="AH86">
        <v>0</v>
      </c>
    </row>
    <row r="87" spans="1:34" x14ac:dyDescent="0.3">
      <c r="A87" s="1" t="s">
        <v>178</v>
      </c>
      <c r="B87" t="s">
        <v>175</v>
      </c>
      <c r="C87" t="s">
        <v>80</v>
      </c>
      <c r="D87" s="26">
        <v>1383561.2572238361</v>
      </c>
      <c r="E87" s="26">
        <v>1673069.4756101996</v>
      </c>
      <c r="F87" s="26">
        <v>2088766.6712011376</v>
      </c>
      <c r="G87" s="26">
        <v>1760964.2239378076</v>
      </c>
      <c r="H87" s="26">
        <v>3270488.3429861744</v>
      </c>
      <c r="I87" s="26">
        <v>3528938.8051719563</v>
      </c>
      <c r="J87" s="26">
        <v>974501.01839457708</v>
      </c>
      <c r="K87" s="26">
        <v>1232429.0847721461</v>
      </c>
      <c r="L87" s="26">
        <v>1051627.7111715272</v>
      </c>
      <c r="M87" s="26">
        <v>1554475.358367841</v>
      </c>
      <c r="N87" s="26">
        <v>1931722.7221219973</v>
      </c>
      <c r="O87" s="26">
        <v>2066231.1297587208</v>
      </c>
      <c r="P87" s="26">
        <v>2408312.8684739685</v>
      </c>
      <c r="Q87" s="26">
        <v>3525660.9354414507</v>
      </c>
      <c r="R87" s="26">
        <v>4059991.8670646991</v>
      </c>
      <c r="S87" s="26">
        <v>1138722.4680410032</v>
      </c>
      <c r="T87" s="26">
        <v>1489852.1407215169</v>
      </c>
      <c r="U87" s="26">
        <v>1466649.0090263917</v>
      </c>
      <c r="V87" s="26">
        <v>1629615.608059885</v>
      </c>
      <c r="W87" s="26">
        <v>1712108.1556098622</v>
      </c>
      <c r="X87" s="26">
        <v>1947539.3744116786</v>
      </c>
      <c r="Y87" s="26">
        <v>1224296.2319385817</v>
      </c>
      <c r="Z87" s="26">
        <v>1172941.851049237</v>
      </c>
      <c r="AA87" s="26">
        <v>1014764.8439069396</v>
      </c>
      <c r="AB87" s="26">
        <v>1742383.6817911384</v>
      </c>
      <c r="AC87" s="26">
        <v>1890352.2066549941</v>
      </c>
      <c r="AD87" s="26">
        <v>1822259.8350592684</v>
      </c>
      <c r="AE87" s="26">
        <v>2009446.6079246146</v>
      </c>
      <c r="AF87" s="26">
        <v>2294943.4262429108</v>
      </c>
      <c r="AG87" s="26">
        <v>2220747.3445328218</v>
      </c>
      <c r="AH87">
        <v>0</v>
      </c>
    </row>
    <row r="88" spans="1:34" x14ac:dyDescent="0.3">
      <c r="A88" s="1" t="s">
        <v>124</v>
      </c>
      <c r="B88" t="s">
        <v>125</v>
      </c>
      <c r="C88" t="s">
        <v>80</v>
      </c>
      <c r="D88" s="26">
        <v>191611.23219021806</v>
      </c>
      <c r="E88" s="26">
        <v>291256.76518165442</v>
      </c>
      <c r="F88" s="26">
        <v>261750.55792248325</v>
      </c>
      <c r="G88" s="26">
        <v>211967.2420643126</v>
      </c>
      <c r="H88" s="26">
        <v>153857.18538980008</v>
      </c>
      <c r="I88" s="26">
        <v>139159.75517335095</v>
      </c>
      <c r="J88" s="26">
        <v>335084.16442731989</v>
      </c>
      <c r="K88" s="26">
        <v>196890.07061251698</v>
      </c>
      <c r="L88" s="26">
        <v>864921.33588232193</v>
      </c>
      <c r="M88" s="26">
        <v>207809.95191137059</v>
      </c>
      <c r="N88" s="26">
        <v>145485.09105786899</v>
      </c>
      <c r="O88" s="26">
        <v>287853.31840858189</v>
      </c>
      <c r="P88" s="26">
        <v>128301.46225002708</v>
      </c>
      <c r="Q88" s="26">
        <v>120624.80864990417</v>
      </c>
      <c r="R88" s="26">
        <v>137887.5156105567</v>
      </c>
      <c r="S88" s="26">
        <v>411210.36051680415</v>
      </c>
      <c r="T88" s="26">
        <v>245562.31955919167</v>
      </c>
      <c r="U88" s="26">
        <v>289712.75784819736</v>
      </c>
      <c r="V88" s="26">
        <v>93535.060862088692</v>
      </c>
      <c r="W88" s="26">
        <v>97413.019650555027</v>
      </c>
      <c r="X88" s="26">
        <v>170013.41494997498</v>
      </c>
      <c r="Y88" s="26">
        <v>242497.42154162168</v>
      </c>
      <c r="Z88" s="26">
        <v>456335.30586219096</v>
      </c>
      <c r="AA88" s="26">
        <v>350662.58352975635</v>
      </c>
      <c r="AB88" s="26">
        <v>409880.38358799246</v>
      </c>
      <c r="AC88" s="26">
        <v>519214.42772087653</v>
      </c>
      <c r="AD88" s="26">
        <v>425442.14588497858</v>
      </c>
      <c r="AE88" s="26">
        <v>98390.337562271467</v>
      </c>
      <c r="AF88" s="26">
        <v>130194.70056225343</v>
      </c>
      <c r="AG88" s="26">
        <v>307819.38926821295</v>
      </c>
      <c r="AH88">
        <v>0</v>
      </c>
    </row>
    <row r="89" spans="1:34" x14ac:dyDescent="0.3">
      <c r="A89" s="1" t="s">
        <v>126</v>
      </c>
      <c r="B89" t="s">
        <v>125</v>
      </c>
      <c r="C89" t="s">
        <v>80</v>
      </c>
      <c r="D89" s="26">
        <v>2668824.8063558182</v>
      </c>
      <c r="E89" s="26">
        <v>2671575.5407022946</v>
      </c>
      <c r="F89" s="26">
        <v>2897955.8966102181</v>
      </c>
      <c r="G89" s="26">
        <v>1952856.9917284669</v>
      </c>
      <c r="H89" s="26">
        <v>1908023.2196161989</v>
      </c>
      <c r="I89" s="26">
        <v>2090093.5094911531</v>
      </c>
      <c r="J89" s="26">
        <v>2945970.3228220278</v>
      </c>
      <c r="K89" s="26">
        <v>3006163.1985825691</v>
      </c>
      <c r="L89" s="26">
        <v>5388910.0720387287</v>
      </c>
      <c r="M89" s="26">
        <v>15012785.847144483</v>
      </c>
      <c r="N89" s="26">
        <v>14068193.898763819</v>
      </c>
      <c r="O89" s="26">
        <v>14666711.440549301</v>
      </c>
      <c r="P89" s="26">
        <v>12582297.002154112</v>
      </c>
      <c r="Q89" s="26">
        <v>12077358.871192925</v>
      </c>
      <c r="R89" s="26">
        <v>12400623.354747998</v>
      </c>
      <c r="S89" s="26">
        <v>17082862.811504416</v>
      </c>
      <c r="T89" s="26">
        <v>15641871.915181246</v>
      </c>
      <c r="U89" s="26">
        <v>17125017.30269473</v>
      </c>
      <c r="V89" s="26">
        <v>5289097.7027878435</v>
      </c>
      <c r="W89" s="26">
        <v>5328657.4747796077</v>
      </c>
      <c r="X89" s="26">
        <v>5595143.4112783605</v>
      </c>
      <c r="Y89" s="26">
        <v>6041221.2229184546</v>
      </c>
      <c r="Z89" s="26">
        <v>5994354.9570058361</v>
      </c>
      <c r="AA89" s="26">
        <v>6054492.0895228479</v>
      </c>
      <c r="AB89" s="26">
        <v>4861303.0695755007</v>
      </c>
      <c r="AC89" s="26">
        <v>4870266.5559308445</v>
      </c>
      <c r="AD89" s="26">
        <v>4747846.6630412014</v>
      </c>
      <c r="AE89" s="26">
        <v>4537978.4926736988</v>
      </c>
      <c r="AF89" s="26">
        <v>4862523.6064970242</v>
      </c>
      <c r="AG89" s="26">
        <v>4887385.188224908</v>
      </c>
      <c r="AH89">
        <v>0</v>
      </c>
    </row>
    <row r="90" spans="1:34" x14ac:dyDescent="0.3">
      <c r="A90" s="1" t="s">
        <v>127</v>
      </c>
      <c r="B90" t="s">
        <v>125</v>
      </c>
      <c r="C90" t="s">
        <v>80</v>
      </c>
      <c r="D90" s="26">
        <v>261819.87846796584</v>
      </c>
      <c r="E90" s="26">
        <v>254582.67745636389</v>
      </c>
      <c r="F90" s="26">
        <v>228292.50294981414</v>
      </c>
      <c r="G90" s="26">
        <v>321458.56961553963</v>
      </c>
      <c r="H90" s="26">
        <v>341273.83551097533</v>
      </c>
      <c r="I90" s="26">
        <v>307156.16079272178</v>
      </c>
      <c r="J90" s="26">
        <v>285770.21983599581</v>
      </c>
      <c r="K90" s="26">
        <v>241521.43964691946</v>
      </c>
      <c r="L90" s="26">
        <v>203935.89591674579</v>
      </c>
      <c r="M90" s="26">
        <v>273748.35066335381</v>
      </c>
      <c r="N90" s="26">
        <v>286303.76951312926</v>
      </c>
      <c r="O90" s="26">
        <v>280522.24279236118</v>
      </c>
      <c r="P90" s="26">
        <v>271312.38055786706</v>
      </c>
      <c r="Q90" s="26">
        <v>295234.02246674907</v>
      </c>
      <c r="R90" s="26">
        <v>272694.4944275021</v>
      </c>
      <c r="S90" s="26">
        <v>318101.03059181367</v>
      </c>
      <c r="T90" s="26">
        <v>299377.57256747468</v>
      </c>
      <c r="U90" s="26">
        <v>299367.2320491143</v>
      </c>
      <c r="V90" s="26">
        <v>189022.17034413357</v>
      </c>
      <c r="W90" s="26">
        <v>179017.64471516953</v>
      </c>
      <c r="X90" s="26">
        <v>185882.34139520713</v>
      </c>
      <c r="Y90" s="26">
        <v>307325.63426437136</v>
      </c>
      <c r="Z90" s="26">
        <v>311505.54608139972</v>
      </c>
      <c r="AA90" s="26">
        <v>275030.82609837753</v>
      </c>
      <c r="AB90" s="26">
        <v>342080.59411352896</v>
      </c>
      <c r="AC90" s="26">
        <v>313517.05000459851</v>
      </c>
      <c r="AD90" s="26">
        <v>279186.79986852413</v>
      </c>
      <c r="AE90" s="26">
        <v>284231.1856846438</v>
      </c>
      <c r="AF90" s="26">
        <v>262015.29302152505</v>
      </c>
      <c r="AG90" s="26">
        <v>258755.89841616145</v>
      </c>
      <c r="AH90">
        <v>0</v>
      </c>
    </row>
    <row r="91" spans="1:34" x14ac:dyDescent="0.3">
      <c r="A91" s="1" t="s">
        <v>128</v>
      </c>
      <c r="B91" t="s">
        <v>125</v>
      </c>
      <c r="C91" t="s">
        <v>80</v>
      </c>
      <c r="D91" s="26">
        <v>42434162.333115861</v>
      </c>
      <c r="E91" s="26">
        <v>39527582.254021034</v>
      </c>
      <c r="F91" s="26">
        <v>42626305.062075868</v>
      </c>
      <c r="G91" s="26">
        <v>45252427.372243665</v>
      </c>
      <c r="H91" s="26">
        <v>44648454.404328883</v>
      </c>
      <c r="I91" s="26">
        <v>45399476.533025183</v>
      </c>
      <c r="J91" s="26">
        <v>47377348.770832643</v>
      </c>
      <c r="K91" s="26">
        <v>46487130.732164659</v>
      </c>
      <c r="L91" s="26">
        <v>47019004.430022553</v>
      </c>
      <c r="M91" s="26">
        <v>40096929.63677343</v>
      </c>
      <c r="N91" s="26">
        <v>39331879.017766632</v>
      </c>
      <c r="O91" s="26">
        <v>40128964.890825413</v>
      </c>
      <c r="P91" s="26">
        <v>45297905.255272068</v>
      </c>
      <c r="Q91" s="26">
        <v>46456564.010733865</v>
      </c>
      <c r="R91" s="26">
        <v>44926184.549336456</v>
      </c>
      <c r="S91" s="26">
        <v>45663082.482965402</v>
      </c>
      <c r="T91" s="26">
        <v>44367584.164477192</v>
      </c>
      <c r="U91" s="26">
        <v>44756753.64552407</v>
      </c>
      <c r="V91" s="26">
        <v>37126287.401571974</v>
      </c>
      <c r="W91" s="26">
        <v>36981454.144138724</v>
      </c>
      <c r="X91" s="26">
        <v>37791774.454953901</v>
      </c>
      <c r="Y91" s="26">
        <v>48371189.634453528</v>
      </c>
      <c r="Z91" s="26">
        <v>49477938.937441528</v>
      </c>
      <c r="AA91" s="26">
        <v>52317808.523705348</v>
      </c>
      <c r="AB91" s="26">
        <v>54309424.065776184</v>
      </c>
      <c r="AC91" s="26">
        <v>53464113.465680651</v>
      </c>
      <c r="AD91" s="26">
        <v>51590628.927994192</v>
      </c>
      <c r="AE91" s="26">
        <v>46645178.90860641</v>
      </c>
      <c r="AF91" s="26">
        <v>44715959.409691468</v>
      </c>
      <c r="AG91" s="26">
        <v>46579081.132651582</v>
      </c>
      <c r="AH91">
        <v>0</v>
      </c>
    </row>
    <row r="92" spans="1:34" x14ac:dyDescent="0.3">
      <c r="A92" s="1" t="s">
        <v>129</v>
      </c>
      <c r="B92" t="s">
        <v>125</v>
      </c>
      <c r="C92" t="s">
        <v>80</v>
      </c>
      <c r="D92" s="26">
        <v>21567.985966856435</v>
      </c>
      <c r="E92" s="26">
        <v>20199.885749885761</v>
      </c>
      <c r="F92" s="26">
        <v>18953.404911440102</v>
      </c>
      <c r="G92" s="26">
        <v>35285.086833213994</v>
      </c>
      <c r="H92" s="26">
        <v>32287.999141467666</v>
      </c>
      <c r="I92" s="26">
        <v>29850.998948943758</v>
      </c>
      <c r="J92" s="26">
        <v>19684.757572806611</v>
      </c>
      <c r="K92" s="26">
        <v>20188.289531792401</v>
      </c>
      <c r="L92" s="26">
        <v>16573.650685202403</v>
      </c>
      <c r="M92" s="26">
        <v>28419.456337162072</v>
      </c>
      <c r="N92" s="26">
        <v>28093.965783024069</v>
      </c>
      <c r="O92" s="26">
        <v>26864.143504485768</v>
      </c>
      <c r="P92" s="26">
        <v>37608.248461960364</v>
      </c>
      <c r="Q92" s="26">
        <v>35697.161837475731</v>
      </c>
      <c r="R92" s="26">
        <v>32521.237710673508</v>
      </c>
      <c r="S92" s="26">
        <v>27376.324123085808</v>
      </c>
      <c r="T92" s="26">
        <v>25700.832997957266</v>
      </c>
      <c r="U92" s="26">
        <v>23767.886741921102</v>
      </c>
      <c r="V92" s="26">
        <v>22519.560413500196</v>
      </c>
      <c r="W92" s="26">
        <v>20973.766468663987</v>
      </c>
      <c r="X92" s="26">
        <v>19953.978069586785</v>
      </c>
      <c r="Y92" s="26">
        <v>23071.37490399044</v>
      </c>
      <c r="Z92" s="26">
        <v>22738.781423613036</v>
      </c>
      <c r="AA92" s="26">
        <v>20965.071206422213</v>
      </c>
      <c r="AB92" s="26">
        <v>30955.260195657676</v>
      </c>
      <c r="AC92" s="26">
        <v>26861.802990985758</v>
      </c>
      <c r="AD92" s="26">
        <v>35095.753571555157</v>
      </c>
      <c r="AE92" s="26">
        <v>21977.136309374375</v>
      </c>
      <c r="AF92" s="26">
        <v>26349.211665423176</v>
      </c>
      <c r="AG92" s="26">
        <v>21946.337722463362</v>
      </c>
      <c r="AH92">
        <v>0</v>
      </c>
    </row>
    <row r="93" spans="1:34" x14ac:dyDescent="0.3">
      <c r="A93" s="1" t="s">
        <v>130</v>
      </c>
      <c r="B93" t="s">
        <v>125</v>
      </c>
      <c r="C93" t="s">
        <v>80</v>
      </c>
      <c r="D93" s="26">
        <v>227468228.85787973</v>
      </c>
      <c r="E93" s="26">
        <v>233469170.18125302</v>
      </c>
      <c r="F93" s="26">
        <v>226644749.44963542</v>
      </c>
      <c r="G93" s="26">
        <v>258050856.71404982</v>
      </c>
      <c r="H93" s="26">
        <v>263506273.66728309</v>
      </c>
      <c r="I93" s="26">
        <v>265105807.1118952</v>
      </c>
      <c r="J93" s="26">
        <v>222642928.11185843</v>
      </c>
      <c r="K93" s="26">
        <v>230615037.71203318</v>
      </c>
      <c r="L93" s="26">
        <v>199901632.87164363</v>
      </c>
      <c r="M93" s="26">
        <v>223134379.6990287</v>
      </c>
      <c r="N93" s="26">
        <v>224275880.57362267</v>
      </c>
      <c r="O93" s="26">
        <v>228176537.16460219</v>
      </c>
      <c r="P93" s="26">
        <v>250681921.33958006</v>
      </c>
      <c r="Q93" s="26">
        <v>256358941.98983896</v>
      </c>
      <c r="R93" s="26">
        <v>266187904.74712461</v>
      </c>
      <c r="S93" s="26">
        <v>219242085.15091419</v>
      </c>
      <c r="T93" s="26">
        <v>227195283.79893178</v>
      </c>
      <c r="U93" s="26">
        <v>219438123.94937783</v>
      </c>
      <c r="V93" s="26">
        <v>221376610.82520276</v>
      </c>
      <c r="W93" s="26">
        <v>227348569.02895448</v>
      </c>
      <c r="X93" s="26">
        <v>229030149.1266433</v>
      </c>
      <c r="Y93" s="26">
        <v>249962105.21148336</v>
      </c>
      <c r="Z93" s="26">
        <v>246943970.35596487</v>
      </c>
      <c r="AA93" s="26">
        <v>245223923.5989292</v>
      </c>
      <c r="AB93" s="26">
        <v>257015451.98588476</v>
      </c>
      <c r="AC93" s="26">
        <v>249966278.93581134</v>
      </c>
      <c r="AD93" s="26">
        <v>251598328.56657824</v>
      </c>
      <c r="AE93" s="26">
        <v>245081183.73903728</v>
      </c>
      <c r="AF93" s="26">
        <v>240241986.38814616</v>
      </c>
      <c r="AG93" s="26">
        <v>250066085.56108162</v>
      </c>
      <c r="AH93">
        <v>0</v>
      </c>
    </row>
    <row r="94" spans="1:34" x14ac:dyDescent="0.3">
      <c r="A94" s="1" t="s">
        <v>111</v>
      </c>
      <c r="B94" t="s">
        <v>112</v>
      </c>
      <c r="C94" t="s">
        <v>80</v>
      </c>
      <c r="D94" s="26">
        <v>1764696.5097989549</v>
      </c>
      <c r="E94" s="26">
        <v>1733545.4782317788</v>
      </c>
      <c r="F94" s="26">
        <v>1908749.1932908855</v>
      </c>
      <c r="G94" s="26">
        <v>1425455.7387682477</v>
      </c>
      <c r="H94" s="26">
        <v>1405667.5538946472</v>
      </c>
      <c r="I94" s="26">
        <v>1409721.5918155566</v>
      </c>
      <c r="J94" s="26">
        <v>1871214.7866274011</v>
      </c>
      <c r="K94" s="26">
        <v>1837202.937911527</v>
      </c>
      <c r="L94" s="26">
        <v>4203139.0391201554</v>
      </c>
      <c r="M94" s="26">
        <v>1933615.5793919826</v>
      </c>
      <c r="N94" s="26">
        <v>1789156.5687241838</v>
      </c>
      <c r="O94" s="26">
        <v>1913617.2234696131</v>
      </c>
      <c r="P94" s="26">
        <v>1315134.1182851875</v>
      </c>
      <c r="Q94" s="26">
        <v>1285898.8413741395</v>
      </c>
      <c r="R94" s="26">
        <v>1248403.5374554137</v>
      </c>
      <c r="S94" s="26">
        <v>2252859.2587214177</v>
      </c>
      <c r="T94" s="26">
        <v>2052353.9854072253</v>
      </c>
      <c r="U94" s="26">
        <v>2443378.4931038818</v>
      </c>
      <c r="V94" s="26">
        <v>1538008.2573536981</v>
      </c>
      <c r="W94" s="26">
        <v>1599347.55162358</v>
      </c>
      <c r="X94" s="26">
        <v>1668517.2007783374</v>
      </c>
      <c r="Y94" s="26">
        <v>2335933.5667207944</v>
      </c>
      <c r="Z94" s="26">
        <v>2370044.1900075288</v>
      </c>
      <c r="AA94" s="26">
        <v>2495651.0979383457</v>
      </c>
      <c r="AB94" s="26">
        <v>2202420.398303106</v>
      </c>
      <c r="AC94" s="26">
        <v>2189548.6794587257</v>
      </c>
      <c r="AD94" s="26">
        <v>2357336.3873331835</v>
      </c>
      <c r="AE94" s="26">
        <v>1519929.7935288972</v>
      </c>
      <c r="AF94" s="26">
        <v>1580380.6806132514</v>
      </c>
      <c r="AG94" s="26">
        <v>1770644.8287661718</v>
      </c>
      <c r="AH94">
        <v>0</v>
      </c>
    </row>
    <row r="95" spans="1:34" x14ac:dyDescent="0.3">
      <c r="A95" s="1" t="s">
        <v>113</v>
      </c>
      <c r="B95" t="s">
        <v>112</v>
      </c>
      <c r="C95" t="s">
        <v>80</v>
      </c>
      <c r="D95" s="26">
        <v>40931857.299991682</v>
      </c>
      <c r="E95" s="26">
        <v>39640472.287733495</v>
      </c>
      <c r="F95" s="26">
        <v>39542938.506130643</v>
      </c>
      <c r="G95" s="26">
        <v>30899976.874671169</v>
      </c>
      <c r="H95" s="26">
        <v>32700673.062040661</v>
      </c>
      <c r="I95" s="26">
        <v>31784852.482490432</v>
      </c>
      <c r="J95" s="26">
        <v>44838289.885811456</v>
      </c>
      <c r="K95" s="26">
        <v>44587847.831311241</v>
      </c>
      <c r="L95" s="26">
        <v>43553918.745799139</v>
      </c>
      <c r="M95" s="26">
        <v>8899075.9550223965</v>
      </c>
      <c r="N95" s="26">
        <v>9213646.0206631534</v>
      </c>
      <c r="O95" s="26">
        <v>9090509.3208342791</v>
      </c>
      <c r="P95" s="26">
        <v>7976734.2616836885</v>
      </c>
      <c r="Q95" s="26">
        <v>8430301.0448551085</v>
      </c>
      <c r="R95" s="26">
        <v>7795980.5165002588</v>
      </c>
      <c r="S95" s="26">
        <v>10055187.778324744</v>
      </c>
      <c r="T95" s="26">
        <v>10310918.943882661</v>
      </c>
      <c r="U95" s="26">
        <v>11113421.302867934</v>
      </c>
      <c r="V95" s="26">
        <v>11999424.123737719</v>
      </c>
      <c r="W95" s="26">
        <v>12149146.4422228</v>
      </c>
      <c r="X95" s="26">
        <v>11828629.812468207</v>
      </c>
      <c r="Y95" s="26">
        <v>13739225.655075261</v>
      </c>
      <c r="Z95" s="26">
        <v>13853055.384663224</v>
      </c>
      <c r="AA95" s="26">
        <v>13363545.053780479</v>
      </c>
      <c r="AB95" s="26">
        <v>15459883.672468059</v>
      </c>
      <c r="AC95" s="26">
        <v>16092238.698646175</v>
      </c>
      <c r="AD95" s="26">
        <v>15732455.025598232</v>
      </c>
      <c r="AE95" s="26">
        <v>14782768.53071568</v>
      </c>
      <c r="AF95" s="26">
        <v>16363645.523973402</v>
      </c>
      <c r="AG95" s="26">
        <v>15884374.106707307</v>
      </c>
      <c r="AH95">
        <v>0</v>
      </c>
    </row>
    <row r="96" spans="1:34" x14ac:dyDescent="0.3">
      <c r="A96" s="1" t="s">
        <v>114</v>
      </c>
      <c r="B96" t="s">
        <v>112</v>
      </c>
      <c r="C96" t="s">
        <v>80</v>
      </c>
      <c r="D96" s="26">
        <v>140261.12493551575</v>
      </c>
      <c r="E96" s="26">
        <v>148678.62558104939</v>
      </c>
      <c r="F96" s="26">
        <v>164277.01683849955</v>
      </c>
      <c r="G96" s="26">
        <v>115447.67872583754</v>
      </c>
      <c r="H96" s="26">
        <v>121471.46786548941</v>
      </c>
      <c r="I96" s="26">
        <v>121346.16440015515</v>
      </c>
      <c r="J96" s="26">
        <v>151937.9872488172</v>
      </c>
      <c r="K96" s="26">
        <v>158477.98230180412</v>
      </c>
      <c r="L96" s="26">
        <v>274497.74248654011</v>
      </c>
      <c r="M96" s="26">
        <v>227849.56585812187</v>
      </c>
      <c r="N96" s="26">
        <v>227880.92668710605</v>
      </c>
      <c r="O96" s="26">
        <v>223014.16101267168</v>
      </c>
      <c r="P96" s="26">
        <v>180461.11471350849</v>
      </c>
      <c r="Q96" s="26">
        <v>201512.23406926528</v>
      </c>
      <c r="R96" s="26">
        <v>182813.69154520324</v>
      </c>
      <c r="S96" s="26">
        <v>252357.36257814808</v>
      </c>
      <c r="T96" s="26">
        <v>244968.26892628259</v>
      </c>
      <c r="U96" s="26">
        <v>239872.20990138061</v>
      </c>
      <c r="V96" s="26">
        <v>243038.31139932456</v>
      </c>
      <c r="W96" s="26">
        <v>250956.80906995124</v>
      </c>
      <c r="X96" s="26">
        <v>233231.75089291818</v>
      </c>
      <c r="Y96" s="26">
        <v>218990.23543396365</v>
      </c>
      <c r="Z96" s="26">
        <v>196603.79904894429</v>
      </c>
      <c r="AA96" s="26">
        <v>224303.44161970788</v>
      </c>
      <c r="AB96" s="26">
        <v>248036.3970433182</v>
      </c>
      <c r="AC96" s="26">
        <v>192582.27030403464</v>
      </c>
      <c r="AD96" s="26">
        <v>211370.98096094732</v>
      </c>
      <c r="AE96" s="26">
        <v>184830.5531977767</v>
      </c>
      <c r="AF96" s="26">
        <v>173859.80145189448</v>
      </c>
      <c r="AG96" s="26">
        <v>183824.81190084852</v>
      </c>
      <c r="AH96">
        <v>0</v>
      </c>
    </row>
    <row r="97" spans="1:34" x14ac:dyDescent="0.3">
      <c r="A97" s="1" t="s">
        <v>115</v>
      </c>
      <c r="B97" t="s">
        <v>112</v>
      </c>
      <c r="C97" t="s">
        <v>80</v>
      </c>
      <c r="D97" s="26">
        <v>712189.95481141878</v>
      </c>
      <c r="E97" s="26">
        <v>686810.81584021368</v>
      </c>
      <c r="F97" s="26">
        <v>709268.69720950408</v>
      </c>
      <c r="G97" s="26">
        <v>635063.09211674961</v>
      </c>
      <c r="H97" s="26">
        <v>569528.69652204611</v>
      </c>
      <c r="I97" s="26">
        <v>568596.75730285491</v>
      </c>
      <c r="J97" s="26">
        <v>717351.48119398346</v>
      </c>
      <c r="K97" s="26">
        <v>663659.38881852024</v>
      </c>
      <c r="L97" s="26">
        <v>638727.26323410834</v>
      </c>
      <c r="M97" s="26">
        <v>805151.66068757547</v>
      </c>
      <c r="N97" s="26">
        <v>736532.00093795906</v>
      </c>
      <c r="O97" s="26">
        <v>792059.10624173225</v>
      </c>
      <c r="P97" s="26">
        <v>677757.98588442861</v>
      </c>
      <c r="Q97" s="26">
        <v>611968.07641181443</v>
      </c>
      <c r="R97" s="26">
        <v>637530.77095442021</v>
      </c>
      <c r="S97" s="26">
        <v>900616.15766806703</v>
      </c>
      <c r="T97" s="26">
        <v>854684.42136713187</v>
      </c>
      <c r="U97" s="26">
        <v>841028.82386774349</v>
      </c>
      <c r="V97" s="26">
        <v>756161.79544730368</v>
      </c>
      <c r="W97" s="26">
        <v>773541.44659893296</v>
      </c>
      <c r="X97" s="26">
        <v>803901.32789869013</v>
      </c>
      <c r="Y97" s="26">
        <v>823242.14337034815</v>
      </c>
      <c r="Z97" s="26">
        <v>843984.37553485471</v>
      </c>
      <c r="AA97" s="26">
        <v>816359.42866926268</v>
      </c>
      <c r="AB97" s="26">
        <v>661343.89107240282</v>
      </c>
      <c r="AC97" s="26">
        <v>647977.63250499335</v>
      </c>
      <c r="AD97" s="26">
        <v>623939.83119213919</v>
      </c>
      <c r="AE97" s="26">
        <v>881242.42958551273</v>
      </c>
      <c r="AF97" s="26">
        <v>851799.3133663527</v>
      </c>
      <c r="AG97" s="26">
        <v>868726.54611861554</v>
      </c>
      <c r="AH97">
        <v>0</v>
      </c>
    </row>
    <row r="98" spans="1:34" x14ac:dyDescent="0.3">
      <c r="A98" s="1" t="s">
        <v>116</v>
      </c>
      <c r="B98" t="s">
        <v>112</v>
      </c>
      <c r="C98" t="s">
        <v>80</v>
      </c>
      <c r="D98" s="26">
        <v>107356.27709512212</v>
      </c>
      <c r="E98" s="26">
        <v>121158.52742660962</v>
      </c>
      <c r="F98" s="26">
        <v>182770.27471663081</v>
      </c>
      <c r="G98" s="26">
        <v>55643.754757675211</v>
      </c>
      <c r="H98" s="26">
        <v>82905.247008173843</v>
      </c>
      <c r="I98" s="26">
        <v>110606.58525967618</v>
      </c>
      <c r="J98" s="26">
        <v>114290.38575775774</v>
      </c>
      <c r="K98" s="26">
        <v>160212.6687313572</v>
      </c>
      <c r="L98" s="26">
        <v>387704.78657089121</v>
      </c>
      <c r="M98" s="26">
        <v>151660.70981669083</v>
      </c>
      <c r="N98" s="26">
        <v>165157.91537438732</v>
      </c>
      <c r="O98" s="26">
        <v>215739.41023329346</v>
      </c>
      <c r="P98" s="26">
        <v>79321.815270871652</v>
      </c>
      <c r="Q98" s="26">
        <v>101022.28819068884</v>
      </c>
      <c r="R98" s="26">
        <v>133511.46045968143</v>
      </c>
      <c r="S98" s="26">
        <v>161346.76311435926</v>
      </c>
      <c r="T98" s="26">
        <v>219110.19590905105</v>
      </c>
      <c r="U98" s="26">
        <v>297875.52405682456</v>
      </c>
      <c r="V98" s="26">
        <v>247062.4128601299</v>
      </c>
      <c r="W98" s="26">
        <v>288952.36047046178</v>
      </c>
      <c r="X98" s="26">
        <v>230346.87662623537</v>
      </c>
      <c r="Y98" s="26">
        <v>357750.02347061061</v>
      </c>
      <c r="Z98" s="26">
        <v>372271.94056205021</v>
      </c>
      <c r="AA98" s="26">
        <v>348692.64866161183</v>
      </c>
      <c r="AB98" s="26">
        <v>350010.02262858534</v>
      </c>
      <c r="AC98" s="26">
        <v>262386.91546857194</v>
      </c>
      <c r="AD98" s="26">
        <v>350147.08621780673</v>
      </c>
      <c r="AE98" s="26">
        <v>232953.72171519042</v>
      </c>
      <c r="AF98" s="26">
        <v>218123.53407993208</v>
      </c>
      <c r="AG98" s="26">
        <v>245716.99765163203</v>
      </c>
      <c r="AH98">
        <v>0</v>
      </c>
    </row>
    <row r="99" spans="1:34" x14ac:dyDescent="0.3">
      <c r="A99" s="1" t="s">
        <v>103</v>
      </c>
      <c r="B99" t="s">
        <v>104</v>
      </c>
      <c r="C99" t="s">
        <v>80</v>
      </c>
      <c r="D99" s="26">
        <v>98588.042743449172</v>
      </c>
      <c r="E99" s="26">
        <v>95522.637274693538</v>
      </c>
      <c r="F99" s="26">
        <v>99181.510843197684</v>
      </c>
      <c r="G99" s="26">
        <v>74484.419025590338</v>
      </c>
      <c r="H99" s="26">
        <v>83077.272896294293</v>
      </c>
      <c r="I99" s="26">
        <v>80533.172793676349</v>
      </c>
      <c r="J99" s="26">
        <v>94142.149189184915</v>
      </c>
      <c r="K99" s="26">
        <v>110172.43438238945</v>
      </c>
      <c r="L99" s="26">
        <v>92193.190556831803</v>
      </c>
      <c r="M99" s="26">
        <v>47459.417344945796</v>
      </c>
      <c r="N99" s="26">
        <v>50874.063373411329</v>
      </c>
      <c r="O99" s="26">
        <v>57278.971697906753</v>
      </c>
      <c r="P99" s="26">
        <v>37249.527800391894</v>
      </c>
      <c r="Q99" s="26">
        <v>45456.324532838822</v>
      </c>
      <c r="R99" s="26">
        <v>37965.127298721061</v>
      </c>
      <c r="S99" s="26">
        <v>54981.670822617503</v>
      </c>
      <c r="T99" s="26">
        <v>52503.136311505958</v>
      </c>
      <c r="U99" s="26">
        <v>64384.334832667693</v>
      </c>
      <c r="V99" s="26">
        <v>32412.181307671937</v>
      </c>
      <c r="W99" s="26">
        <v>42969.728972025376</v>
      </c>
      <c r="X99" s="26">
        <v>46175.836328132384</v>
      </c>
      <c r="Y99" s="26">
        <v>84317.97918856825</v>
      </c>
      <c r="Z99" s="26">
        <v>94484.726841987256</v>
      </c>
      <c r="AA99" s="26">
        <v>99797.531407837843</v>
      </c>
      <c r="AB99" s="26">
        <v>89912.389451469775</v>
      </c>
      <c r="AC99" s="26">
        <v>87632.680101590828</v>
      </c>
      <c r="AD99" s="26">
        <v>93663.899237213656</v>
      </c>
      <c r="AE99" s="26">
        <v>31323.256465054965</v>
      </c>
      <c r="AF99" s="26">
        <v>50324.73064298815</v>
      </c>
      <c r="AG99" s="26">
        <v>57442.555936439639</v>
      </c>
      <c r="AH99">
        <v>0</v>
      </c>
    </row>
    <row r="100" spans="1:34" x14ac:dyDescent="0.3">
      <c r="A100" s="1" t="s">
        <v>105</v>
      </c>
      <c r="B100" t="s">
        <v>104</v>
      </c>
      <c r="C100" t="s">
        <v>80</v>
      </c>
      <c r="D100" s="26">
        <v>11403.627385691298</v>
      </c>
      <c r="E100" s="26">
        <v>11852.428422227933</v>
      </c>
      <c r="F100" s="26">
        <v>9945.8262430680006</v>
      </c>
      <c r="G100" s="26">
        <v>11907.854637236795</v>
      </c>
      <c r="H100" s="26">
        <v>11537.583743832049</v>
      </c>
      <c r="I100" s="26">
        <v>12085.559456464824</v>
      </c>
      <c r="J100" s="26">
        <v>10165.488559111982</v>
      </c>
      <c r="K100" s="26">
        <v>8871.1493321850776</v>
      </c>
      <c r="L100" s="26">
        <v>13076.334210762989</v>
      </c>
      <c r="M100" s="26">
        <v>16973.675112760844</v>
      </c>
      <c r="N100" s="26">
        <v>15242.605981923894</v>
      </c>
      <c r="O100" s="26">
        <v>11610.205565131389</v>
      </c>
      <c r="P100" s="26">
        <v>15201.87766838776</v>
      </c>
      <c r="Q100" s="26">
        <v>17059.838681632551</v>
      </c>
      <c r="R100" s="26">
        <v>14957.733705817085</v>
      </c>
      <c r="S100" s="26">
        <v>18609.533239899629</v>
      </c>
      <c r="T100" s="26">
        <v>14090.172488060422</v>
      </c>
      <c r="U100" s="26">
        <v>15859.683973832436</v>
      </c>
      <c r="V100" s="26">
        <v>13704.207519644162</v>
      </c>
      <c r="W100" s="26">
        <v>11826.32725394814</v>
      </c>
      <c r="X100" s="26">
        <v>11974.883002200537</v>
      </c>
      <c r="Y100" s="26">
        <v>14003.466863608486</v>
      </c>
      <c r="Z100" s="26">
        <v>19220.231450657993</v>
      </c>
      <c r="AA100" s="26">
        <v>17833.519186590187</v>
      </c>
      <c r="AB100" s="26">
        <v>15947.45505302355</v>
      </c>
      <c r="AC100" s="26">
        <v>17534.45017874449</v>
      </c>
      <c r="AD100" s="26">
        <v>17014.981063385174</v>
      </c>
      <c r="AE100" s="26">
        <v>19474.240059537839</v>
      </c>
      <c r="AF100" s="26">
        <v>21133.157950262386</v>
      </c>
      <c r="AG100" s="26">
        <v>26225.668976305824</v>
      </c>
      <c r="AH100">
        <v>0</v>
      </c>
    </row>
    <row r="101" spans="1:34" x14ac:dyDescent="0.3">
      <c r="A101" s="1" t="s">
        <v>106</v>
      </c>
      <c r="B101" t="s">
        <v>104</v>
      </c>
      <c r="C101" t="s">
        <v>80</v>
      </c>
      <c r="D101" s="26">
        <v>2323.3800052655092</v>
      </c>
      <c r="E101" s="26">
        <v>4240.6995331879234</v>
      </c>
      <c r="F101" s="26">
        <v>3200.3082192935694</v>
      </c>
      <c r="G101" s="26">
        <v>4539.9454277250716</v>
      </c>
      <c r="H101" s="26">
        <v>3818.2175464041479</v>
      </c>
      <c r="I101" s="26">
        <v>2476.0307935403907</v>
      </c>
      <c r="J101" s="26">
        <v>3695.8012102567991</v>
      </c>
      <c r="K101" s="26">
        <v>2647.4027230548795</v>
      </c>
      <c r="L101" s="26">
        <v>2900.9673761035324</v>
      </c>
      <c r="M101" s="26">
        <v>4994.6590035082736</v>
      </c>
      <c r="N101" s="26">
        <v>3091.6026402862331</v>
      </c>
      <c r="O101" s="26">
        <v>1461.4121331842425</v>
      </c>
      <c r="P101" s="26">
        <v>5621.4451106522556</v>
      </c>
      <c r="Q101" s="26">
        <v>3459.7830526308985</v>
      </c>
      <c r="R101" s="26">
        <v>3478.8139005579969</v>
      </c>
      <c r="S101" s="26">
        <v>2937.7228708516222</v>
      </c>
      <c r="T101" s="26">
        <v>1994.4034979825342</v>
      </c>
      <c r="U101" s="26">
        <v>557.39357914550385</v>
      </c>
      <c r="V101" s="26">
        <v>2204.7887234787459</v>
      </c>
      <c r="W101" s="26">
        <v>3062.6763061886209</v>
      </c>
      <c r="X101" s="26">
        <v>1042.6621503551105</v>
      </c>
      <c r="Y101" s="26">
        <v>4336.3693633072044</v>
      </c>
      <c r="Z101" s="26">
        <v>2187.8342999991896</v>
      </c>
      <c r="AA101" s="26">
        <v>3073.2881990938999</v>
      </c>
      <c r="AB101" s="26">
        <v>2628.5808444591221</v>
      </c>
      <c r="AC101" s="26">
        <v>5627.8413369467289</v>
      </c>
      <c r="AD101" s="26">
        <v>2930.1460873382234</v>
      </c>
      <c r="AE101" s="26">
        <v>1391.1320308229185</v>
      </c>
      <c r="AF101" s="26">
        <v>3182.031838668589</v>
      </c>
      <c r="AG101" s="26">
        <v>3215.5886719010382</v>
      </c>
      <c r="AH101">
        <v>0</v>
      </c>
    </row>
    <row r="102" spans="1:34" x14ac:dyDescent="0.3">
      <c r="A102" s="1" t="s">
        <v>107</v>
      </c>
      <c r="B102" t="s">
        <v>104</v>
      </c>
      <c r="C102" t="s">
        <v>80</v>
      </c>
      <c r="D102" s="26">
        <v>5005.4374336024639</v>
      </c>
      <c r="E102" s="26">
        <v>4836.3865483169811</v>
      </c>
      <c r="F102" s="26">
        <v>6609.1703260256645</v>
      </c>
      <c r="G102" s="26">
        <v>0</v>
      </c>
      <c r="H102" s="26">
        <v>2271.9624699207161</v>
      </c>
      <c r="I102" s="26">
        <v>1500.8654792076052</v>
      </c>
      <c r="J102" s="26">
        <v>5806.5959826139679</v>
      </c>
      <c r="K102" s="26">
        <v>7726.7026470119708</v>
      </c>
      <c r="L102" s="26">
        <v>17928.240516122667</v>
      </c>
      <c r="M102" s="26">
        <v>6672.8462446031081</v>
      </c>
      <c r="N102" s="26">
        <v>7043.8853464489766</v>
      </c>
      <c r="O102" s="26">
        <v>12173.493919873627</v>
      </c>
      <c r="P102" s="26">
        <v>3527.9694067861346</v>
      </c>
      <c r="Q102" s="26">
        <v>4360.8172440030366</v>
      </c>
      <c r="R102" s="26">
        <v>6601.2074205523422</v>
      </c>
      <c r="S102" s="26">
        <v>9912.7533723798169</v>
      </c>
      <c r="T102" s="26">
        <v>10753.072404363531</v>
      </c>
      <c r="U102" s="26">
        <v>11639.427400458533</v>
      </c>
      <c r="V102" s="26">
        <v>12265.343282170194</v>
      </c>
      <c r="W102" s="26">
        <v>15293.383776299501</v>
      </c>
      <c r="X102" s="26">
        <v>13885.458347164213</v>
      </c>
      <c r="Y102" s="26">
        <v>15803.24651295556</v>
      </c>
      <c r="Z102" s="26">
        <v>11054.281970968805</v>
      </c>
      <c r="AA102" s="26">
        <v>6458.338281385807</v>
      </c>
      <c r="AB102" s="26">
        <v>9484.6204673831671</v>
      </c>
      <c r="AC102" s="26">
        <v>7929.2147566677495</v>
      </c>
      <c r="AD102" s="26">
        <v>12125.619562549358</v>
      </c>
      <c r="AE102" s="26">
        <v>5975.97756018784</v>
      </c>
      <c r="AF102" s="26">
        <v>7467.0094369032031</v>
      </c>
      <c r="AG102" s="26">
        <v>3596.466310006298</v>
      </c>
      <c r="AH102">
        <v>0</v>
      </c>
    </row>
    <row r="103" spans="1:34" x14ac:dyDescent="0.3">
      <c r="A103" s="1" t="s">
        <v>108</v>
      </c>
      <c r="B103" t="s">
        <v>104</v>
      </c>
      <c r="C103" t="s">
        <v>80</v>
      </c>
      <c r="D103" s="26">
        <v>57748.257298263408</v>
      </c>
      <c r="E103" s="26">
        <v>61978.855449054987</v>
      </c>
      <c r="F103" s="26">
        <v>76308.028883191626</v>
      </c>
      <c r="G103" s="26">
        <v>38655.511034407311</v>
      </c>
      <c r="H103" s="26">
        <v>49333.531852777174</v>
      </c>
      <c r="I103" s="26">
        <v>53415.08826633283</v>
      </c>
      <c r="J103" s="26">
        <v>63628.41394049034</v>
      </c>
      <c r="K103" s="26">
        <v>69951.266176291043</v>
      </c>
      <c r="L103" s="26">
        <v>143408.5115917091</v>
      </c>
      <c r="M103" s="26">
        <v>110983.40492456096</v>
      </c>
      <c r="N103" s="26">
        <v>114560.20853207319</v>
      </c>
      <c r="O103" s="26">
        <v>131478.52911804745</v>
      </c>
      <c r="P103" s="26">
        <v>62793.890572216478</v>
      </c>
      <c r="Q103" s="26">
        <v>76519.515255609644</v>
      </c>
      <c r="R103" s="26">
        <v>79192.676227938529</v>
      </c>
      <c r="S103" s="26">
        <v>133895.71929084946</v>
      </c>
      <c r="T103" s="26">
        <v>146650.94565629491</v>
      </c>
      <c r="U103" s="26">
        <v>159574.25209518027</v>
      </c>
      <c r="V103" s="26">
        <v>185063.5860400229</v>
      </c>
      <c r="W103" s="26">
        <v>196678.6920249532</v>
      </c>
      <c r="X103" s="26">
        <v>197550.28064058602</v>
      </c>
      <c r="Y103" s="26">
        <v>139166.32966305476</v>
      </c>
      <c r="Z103" s="26">
        <v>125361.83430633809</v>
      </c>
      <c r="AA103" s="26">
        <v>127253.09187192193</v>
      </c>
      <c r="AB103" s="26">
        <v>104855.34319429957</v>
      </c>
      <c r="AC103" s="26">
        <v>105643.77911812263</v>
      </c>
      <c r="AD103" s="26">
        <v>117477.8300629803</v>
      </c>
      <c r="AE103" s="26">
        <v>81280.171689333656</v>
      </c>
      <c r="AF103" s="26">
        <v>91241.087683210862</v>
      </c>
      <c r="AG103" s="26">
        <v>91187.716055075231</v>
      </c>
      <c r="AH103">
        <v>0</v>
      </c>
    </row>
    <row r="104" spans="1:34" x14ac:dyDescent="0.3">
      <c r="A104" s="1" t="s">
        <v>109</v>
      </c>
      <c r="B104" t="s">
        <v>104</v>
      </c>
      <c r="C104" t="s">
        <v>80</v>
      </c>
      <c r="D104" s="26">
        <v>19847.928665809031</v>
      </c>
      <c r="E104" s="26">
        <v>23948.417090730974</v>
      </c>
      <c r="F104" s="26">
        <v>31442.580371324628</v>
      </c>
      <c r="G104" s="26">
        <v>17569.562232599335</v>
      </c>
      <c r="H104" s="26">
        <v>28541.915810415256</v>
      </c>
      <c r="I104" s="26">
        <v>33229.915004566741</v>
      </c>
      <c r="J104" s="26">
        <v>23726.583491897436</v>
      </c>
      <c r="K104" s="26">
        <v>31942.97444414092</v>
      </c>
      <c r="L104" s="26">
        <v>36394.097379604842</v>
      </c>
      <c r="M104" s="26">
        <v>28190.757884213348</v>
      </c>
      <c r="N104" s="26">
        <v>33333.811234069108</v>
      </c>
      <c r="O104" s="26">
        <v>40030.320836565603</v>
      </c>
      <c r="P104" s="26">
        <v>29927.424462362149</v>
      </c>
      <c r="Q104" s="26">
        <v>40302.202891435409</v>
      </c>
      <c r="R104" s="26">
        <v>44579.885692853946</v>
      </c>
      <c r="S104" s="26">
        <v>41207.992551791329</v>
      </c>
      <c r="T104" s="26">
        <v>44906.985201187978</v>
      </c>
      <c r="U104" s="26">
        <v>50630.220201231081</v>
      </c>
      <c r="V104" s="26">
        <v>44409.206719876565</v>
      </c>
      <c r="W104" s="26">
        <v>52638.006831484148</v>
      </c>
      <c r="X104" s="26">
        <v>54248.956738051784</v>
      </c>
      <c r="Y104" s="26">
        <v>43944.858298298481</v>
      </c>
      <c r="Z104" s="26">
        <v>48125.297773651</v>
      </c>
      <c r="AA104" s="26">
        <v>49263.291416617125</v>
      </c>
      <c r="AB104" s="26">
        <v>59567.153299453807</v>
      </c>
      <c r="AC104" s="26">
        <v>46679.477738532289</v>
      </c>
      <c r="AD104" s="26">
        <v>49818.109354647786</v>
      </c>
      <c r="AE104" s="26">
        <v>42784.268101737558</v>
      </c>
      <c r="AF104" s="26">
        <v>40799.578468209686</v>
      </c>
      <c r="AG104" s="26">
        <v>40106.285482145853</v>
      </c>
      <c r="AH104">
        <v>0</v>
      </c>
    </row>
    <row r="105" spans="1:34" x14ac:dyDescent="0.3">
      <c r="A105" s="1" t="s">
        <v>110</v>
      </c>
      <c r="B105" t="s">
        <v>104</v>
      </c>
      <c r="C105" t="s">
        <v>80</v>
      </c>
      <c r="D105" s="26">
        <v>7343.1752205033654</v>
      </c>
      <c r="E105" s="26">
        <v>8237.3624795061023</v>
      </c>
      <c r="F105" s="26">
        <v>11779.252866702453</v>
      </c>
      <c r="G105" s="26">
        <v>3649.8749842634156</v>
      </c>
      <c r="H105" s="26">
        <v>3674.2241808455351</v>
      </c>
      <c r="I105" s="26">
        <v>5761.7650171488331</v>
      </c>
      <c r="J105" s="26">
        <v>8735.3125919398371</v>
      </c>
      <c r="K105" s="26">
        <v>10044.700991573683</v>
      </c>
      <c r="L105" s="26">
        <v>30133.1161331353</v>
      </c>
      <c r="M105" s="26">
        <v>13773.710409011119</v>
      </c>
      <c r="N105" s="26">
        <v>12235.825844787532</v>
      </c>
      <c r="O105" s="26">
        <v>15035.768349447435</v>
      </c>
      <c r="P105" s="26">
        <v>5789.3520030682375</v>
      </c>
      <c r="Q105" s="26">
        <v>7224.8915528190901</v>
      </c>
      <c r="R105" s="26">
        <v>7394.1214833805561</v>
      </c>
      <c r="S105" s="26">
        <v>15719.219985700811</v>
      </c>
      <c r="T105" s="26">
        <v>16541.700164673646</v>
      </c>
      <c r="U105" s="26">
        <v>20984.019902663957</v>
      </c>
      <c r="V105" s="26">
        <v>30265.005966408044</v>
      </c>
      <c r="W105" s="26">
        <v>28342.296243041033</v>
      </c>
      <c r="X105" s="26">
        <v>28589.318108141229</v>
      </c>
      <c r="Y105" s="26">
        <v>18393.278191540281</v>
      </c>
      <c r="Z105" s="26">
        <v>21147.445559466243</v>
      </c>
      <c r="AA105" s="26">
        <v>19357.890930337726</v>
      </c>
      <c r="AB105" s="26">
        <v>16937.296746886685</v>
      </c>
      <c r="AC105" s="26">
        <v>13681.156883623289</v>
      </c>
      <c r="AD105" s="26">
        <v>16884.601374815815</v>
      </c>
      <c r="AE105" s="26">
        <v>13397.241721697326</v>
      </c>
      <c r="AF105" s="26">
        <v>15488.842899118892</v>
      </c>
      <c r="AG105" s="26">
        <v>14918.495673072717</v>
      </c>
      <c r="AH10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3"/>
  <dimension ref="A1:U223"/>
  <sheetViews>
    <sheetView tabSelected="1" topLeftCell="D1" zoomScale="115" zoomScaleNormal="115" workbookViewId="0">
      <selection activeCell="J16" sqref="J16"/>
    </sheetView>
  </sheetViews>
  <sheetFormatPr defaultRowHeight="14.4" x14ac:dyDescent="0.3"/>
  <cols>
    <col min="1" max="1" width="18.5546875" bestFit="1" customWidth="1"/>
    <col min="5" max="5" width="21.88671875" bestFit="1" customWidth="1"/>
    <col min="6" max="6" width="23.21875" bestFit="1" customWidth="1"/>
    <col min="7" max="7" width="18.6640625" customWidth="1"/>
    <col min="8" max="8" width="32.21875" bestFit="1" customWidth="1"/>
    <col min="11" max="11" width="9.44140625" customWidth="1"/>
    <col min="12" max="12" width="12.33203125" bestFit="1" customWidth="1"/>
    <col min="14" max="14" width="13" customWidth="1"/>
    <col min="15" max="15" width="12.33203125" bestFit="1" customWidth="1"/>
  </cols>
  <sheetData>
    <row r="1" spans="1:21" x14ac:dyDescent="0.3">
      <c r="A1" s="1" t="s">
        <v>0</v>
      </c>
      <c r="B1">
        <v>30</v>
      </c>
    </row>
    <row r="2" spans="1:21" x14ac:dyDescent="0.3">
      <c r="A2" s="1" t="s">
        <v>1</v>
      </c>
      <c r="B2">
        <v>1</v>
      </c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x14ac:dyDescent="0.3">
      <c r="A3" s="1" t="s">
        <v>2</v>
      </c>
      <c r="B3">
        <v>3</v>
      </c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3">
      <c r="A4" s="1" t="s">
        <v>3</v>
      </c>
      <c r="B4">
        <v>1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3"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3">
      <c r="A6" s="1" t="s">
        <v>4</v>
      </c>
      <c r="B6" s="1"/>
      <c r="C6" s="1"/>
      <c r="D6" s="1" t="s">
        <v>5</v>
      </c>
      <c r="E6" s="1" t="s">
        <v>6</v>
      </c>
      <c r="F6" s="1" t="s">
        <v>199</v>
      </c>
      <c r="G6" s="1" t="s">
        <v>7</v>
      </c>
      <c r="H6" s="1" t="s">
        <v>8</v>
      </c>
      <c r="I6" s="1"/>
      <c r="K6" s="2"/>
      <c r="L6" s="2"/>
      <c r="M6" s="3"/>
      <c r="N6" s="4"/>
      <c r="O6" s="5"/>
      <c r="P6" s="4"/>
      <c r="Q6" s="2"/>
      <c r="R6" s="2"/>
      <c r="S6" s="2"/>
      <c r="T6" s="2"/>
      <c r="U6" s="2"/>
    </row>
    <row r="7" spans="1:21" x14ac:dyDescent="0.3">
      <c r="A7" s="6">
        <v>0.89980190772505164</v>
      </c>
      <c r="B7" t="s">
        <v>9</v>
      </c>
      <c r="D7">
        <v>1</v>
      </c>
      <c r="E7" s="19">
        <v>46.2</v>
      </c>
      <c r="F7" s="17" t="s">
        <v>202</v>
      </c>
      <c r="G7" s="17" t="s">
        <v>9</v>
      </c>
      <c r="H7" s="17" t="s">
        <v>10</v>
      </c>
      <c r="I7" s="17"/>
      <c r="J7" s="17"/>
      <c r="K7" s="18"/>
      <c r="L7" s="6"/>
      <c r="M7" s="6"/>
      <c r="N7" s="6"/>
      <c r="O7" s="6"/>
      <c r="P7" s="7"/>
      <c r="Q7" s="6"/>
      <c r="R7" s="2"/>
      <c r="S7" s="2"/>
      <c r="T7" s="2"/>
      <c r="U7" s="2"/>
    </row>
    <row r="8" spans="1:21" x14ac:dyDescent="0.3">
      <c r="A8" s="6">
        <v>0.86905348184846531</v>
      </c>
      <c r="B8" t="s">
        <v>11</v>
      </c>
      <c r="D8">
        <v>2</v>
      </c>
      <c r="E8" s="17" t="s">
        <v>196</v>
      </c>
      <c r="F8" s="17" t="s">
        <v>202</v>
      </c>
      <c r="G8" s="17" t="s">
        <v>13</v>
      </c>
      <c r="H8" s="17" t="s">
        <v>14</v>
      </c>
      <c r="I8" s="17"/>
      <c r="J8" s="17"/>
      <c r="K8" s="18"/>
      <c r="L8" s="6"/>
      <c r="M8" s="6"/>
      <c r="N8" s="6"/>
      <c r="O8" s="6"/>
      <c r="P8" s="7"/>
      <c r="Q8" s="6"/>
      <c r="R8" s="2"/>
      <c r="S8" s="2"/>
      <c r="T8" s="2"/>
      <c r="U8" s="2"/>
    </row>
    <row r="9" spans="1:21" x14ac:dyDescent="0.3">
      <c r="A9" s="7">
        <v>0.83697050110244664</v>
      </c>
      <c r="B9" t="s">
        <v>15</v>
      </c>
      <c r="D9">
        <v>3</v>
      </c>
      <c r="E9" s="17" t="s">
        <v>197</v>
      </c>
      <c r="F9" s="17" t="s">
        <v>202</v>
      </c>
      <c r="G9" s="17" t="s">
        <v>17</v>
      </c>
      <c r="H9" s="17" t="s">
        <v>18</v>
      </c>
      <c r="I9" s="17"/>
      <c r="J9" s="17"/>
      <c r="K9" s="18"/>
      <c r="L9" s="6"/>
      <c r="M9" s="6"/>
      <c r="N9" s="6"/>
      <c r="O9" s="6"/>
      <c r="P9" s="7"/>
      <c r="Q9" s="6"/>
      <c r="R9" s="2"/>
      <c r="S9" s="2"/>
      <c r="T9" s="2"/>
      <c r="U9" s="2"/>
    </row>
    <row r="10" spans="1:21" x14ac:dyDescent="0.3">
      <c r="A10" s="6">
        <v>1.2891382920246861</v>
      </c>
      <c r="B10" t="s">
        <v>13</v>
      </c>
      <c r="D10">
        <v>4</v>
      </c>
      <c r="E10" s="23">
        <v>14.4</v>
      </c>
      <c r="F10" s="24" t="s">
        <v>194</v>
      </c>
      <c r="G10" s="24" t="s">
        <v>19</v>
      </c>
      <c r="H10" s="24" t="s">
        <v>20</v>
      </c>
      <c r="I10" s="24"/>
      <c r="J10" s="24"/>
      <c r="K10" s="25"/>
      <c r="L10" s="6"/>
      <c r="M10" s="6"/>
      <c r="N10" s="6"/>
      <c r="O10" s="6"/>
      <c r="P10" s="7"/>
      <c r="Q10" s="6"/>
      <c r="R10" s="2"/>
      <c r="S10" s="2"/>
      <c r="T10" s="2"/>
      <c r="U10" s="2"/>
    </row>
    <row r="11" spans="1:21" x14ac:dyDescent="0.3">
      <c r="A11" s="2">
        <v>1.2136191039762483</v>
      </c>
      <c r="B11" t="s">
        <v>21</v>
      </c>
      <c r="D11">
        <v>5</v>
      </c>
      <c r="E11" s="24" t="s">
        <v>22</v>
      </c>
      <c r="F11" s="24" t="s">
        <v>194</v>
      </c>
      <c r="G11" s="24" t="s">
        <v>23</v>
      </c>
      <c r="H11" s="24" t="s">
        <v>24</v>
      </c>
      <c r="I11" s="24"/>
      <c r="J11" s="24"/>
      <c r="K11" s="25"/>
      <c r="L11" s="6"/>
      <c r="M11" s="6"/>
      <c r="N11" s="6"/>
      <c r="O11" s="6"/>
      <c r="P11" s="7"/>
      <c r="Q11" s="6"/>
      <c r="R11" s="2"/>
      <c r="S11" s="2"/>
      <c r="T11" s="2"/>
      <c r="U11" s="2"/>
    </row>
    <row r="12" spans="1:21" x14ac:dyDescent="0.3">
      <c r="A12" s="2">
        <v>1.2030406003551115</v>
      </c>
      <c r="B12" t="s">
        <v>25</v>
      </c>
      <c r="D12">
        <v>6</v>
      </c>
      <c r="E12" s="24" t="s">
        <v>26</v>
      </c>
      <c r="F12" s="24" t="s">
        <v>194</v>
      </c>
      <c r="G12" s="24" t="s">
        <v>27</v>
      </c>
      <c r="H12" s="24" t="s">
        <v>28</v>
      </c>
      <c r="I12" s="24"/>
      <c r="J12" s="24"/>
      <c r="K12" s="25"/>
      <c r="L12" s="6"/>
      <c r="M12" s="6"/>
      <c r="N12" s="6"/>
      <c r="O12" s="6"/>
      <c r="P12" s="7"/>
      <c r="Q12" s="6"/>
      <c r="R12" s="2"/>
      <c r="S12" s="2"/>
      <c r="T12" s="2"/>
      <c r="U12" s="2"/>
    </row>
    <row r="13" spans="1:21" x14ac:dyDescent="0.3">
      <c r="A13" s="2">
        <v>1.0256434761253441</v>
      </c>
      <c r="B13" t="s">
        <v>17</v>
      </c>
      <c r="D13">
        <v>7</v>
      </c>
      <c r="E13" s="20" t="s">
        <v>33</v>
      </c>
      <c r="F13" s="21" t="s">
        <v>195</v>
      </c>
      <c r="G13" s="21" t="s">
        <v>34</v>
      </c>
      <c r="H13" s="21" t="s">
        <v>35</v>
      </c>
      <c r="I13" s="21"/>
      <c r="J13" s="21"/>
      <c r="K13" s="22"/>
      <c r="L13" s="6"/>
      <c r="M13" s="6"/>
      <c r="N13" s="6"/>
      <c r="O13" s="6"/>
      <c r="P13" s="7"/>
      <c r="Q13" s="6"/>
      <c r="R13" s="2"/>
      <c r="S13" s="2"/>
      <c r="T13" s="2"/>
      <c r="U13" s="2"/>
    </row>
    <row r="14" spans="1:21" x14ac:dyDescent="0.3">
      <c r="A14" s="2">
        <v>0.99559518088359422</v>
      </c>
      <c r="B14" t="s">
        <v>32</v>
      </c>
      <c r="D14">
        <v>8</v>
      </c>
      <c r="E14" s="21" t="s">
        <v>37</v>
      </c>
      <c r="F14" s="21" t="s">
        <v>195</v>
      </c>
      <c r="G14" s="21" t="s">
        <v>38</v>
      </c>
      <c r="H14" s="21" t="s">
        <v>39</v>
      </c>
      <c r="I14" s="21"/>
      <c r="J14" s="21"/>
      <c r="K14" s="22"/>
      <c r="L14" s="6"/>
      <c r="M14" s="6"/>
      <c r="N14" s="6"/>
      <c r="O14" s="6"/>
      <c r="P14" s="7"/>
      <c r="Q14" s="6"/>
      <c r="R14" s="2"/>
      <c r="S14" s="2"/>
      <c r="T14" s="2"/>
      <c r="U14" s="2"/>
    </row>
    <row r="15" spans="1:21" x14ac:dyDescent="0.3">
      <c r="A15">
        <v>0.84446805103498335</v>
      </c>
      <c r="B15" t="s">
        <v>36</v>
      </c>
      <c r="L15" s="26"/>
      <c r="M15" s="26"/>
      <c r="N15" s="6"/>
      <c r="O15" s="6"/>
      <c r="P15" s="7"/>
      <c r="Q15" s="6"/>
      <c r="R15" s="2"/>
      <c r="S15" s="2"/>
      <c r="T15" s="2"/>
      <c r="U15" s="2"/>
    </row>
    <row r="16" spans="1:21" x14ac:dyDescent="0.3">
      <c r="A16">
        <v>1.0193977318147378</v>
      </c>
      <c r="B16" t="s">
        <v>19</v>
      </c>
      <c r="E16" s="27" t="s">
        <v>198</v>
      </c>
      <c r="K16" s="2"/>
      <c r="L16" s="6"/>
      <c r="M16" s="6"/>
      <c r="N16" s="6"/>
      <c r="O16" s="6"/>
      <c r="P16" s="7"/>
      <c r="Q16" s="6"/>
      <c r="R16" s="2"/>
      <c r="S16" s="2"/>
      <c r="T16" s="2"/>
      <c r="U16" s="2"/>
    </row>
    <row r="17" spans="1:21" x14ac:dyDescent="0.3">
      <c r="A17">
        <v>1.0019281905398194</v>
      </c>
      <c r="B17" t="s">
        <v>43</v>
      </c>
      <c r="E17" s="27" t="s">
        <v>200</v>
      </c>
      <c r="K17" s="2"/>
      <c r="L17" s="6"/>
      <c r="M17" s="6"/>
      <c r="N17" s="6"/>
      <c r="O17" s="6"/>
      <c r="P17" s="7"/>
      <c r="Q17" s="6"/>
      <c r="R17" s="2"/>
      <c r="S17" s="2"/>
      <c r="T17" s="2"/>
      <c r="U17" s="2"/>
    </row>
    <row r="18" spans="1:21" x14ac:dyDescent="0.3">
      <c r="A18">
        <v>0.93444247670076419</v>
      </c>
      <c r="B18" t="s">
        <v>44</v>
      </c>
      <c r="E18" s="27" t="s">
        <v>201</v>
      </c>
      <c r="K18" s="5"/>
      <c r="L18" s="6"/>
      <c r="M18" s="6"/>
      <c r="N18" s="7"/>
      <c r="O18" s="6"/>
      <c r="P18" s="7"/>
      <c r="Q18" s="6"/>
      <c r="R18" s="2"/>
      <c r="S18" s="2"/>
      <c r="T18" s="2"/>
      <c r="U18" s="2"/>
    </row>
    <row r="19" spans="1:21" x14ac:dyDescent="0.3">
      <c r="A19">
        <v>1.1111818305876571</v>
      </c>
      <c r="B19" t="s">
        <v>23</v>
      </c>
      <c r="K19" s="2"/>
      <c r="L19" s="6"/>
      <c r="M19" s="6"/>
      <c r="N19" s="6"/>
      <c r="O19" s="6"/>
      <c r="P19" s="7"/>
      <c r="Q19" s="6"/>
      <c r="R19" s="2"/>
      <c r="S19" s="2"/>
      <c r="T19" s="2"/>
      <c r="U19" s="2"/>
    </row>
    <row r="20" spans="1:21" x14ac:dyDescent="0.3">
      <c r="A20">
        <v>1.0892554683774784</v>
      </c>
      <c r="B20" t="s">
        <v>45</v>
      </c>
      <c r="K20" s="2"/>
      <c r="L20" s="6"/>
      <c r="M20" s="6"/>
      <c r="N20" s="2"/>
      <c r="O20" s="6"/>
      <c r="P20" s="7"/>
      <c r="Q20" s="6"/>
      <c r="R20" s="2"/>
      <c r="S20" s="2"/>
      <c r="T20" s="2"/>
      <c r="U20" s="2"/>
    </row>
    <row r="21" spans="1:21" x14ac:dyDescent="0.3">
      <c r="A21">
        <v>1.0300021758412568</v>
      </c>
      <c r="B21" t="s">
        <v>46</v>
      </c>
      <c r="K21" s="2"/>
      <c r="L21" s="6"/>
      <c r="M21" s="6"/>
      <c r="N21" s="2"/>
      <c r="O21" s="6"/>
      <c r="P21" s="7"/>
      <c r="Q21" s="6"/>
      <c r="R21" s="2"/>
      <c r="S21" s="2"/>
      <c r="T21" s="2"/>
      <c r="U21" s="2"/>
    </row>
    <row r="22" spans="1:21" x14ac:dyDescent="0.3">
      <c r="A22">
        <v>1.2105168442108445</v>
      </c>
      <c r="B22" t="s">
        <v>27</v>
      </c>
      <c r="K22" s="2"/>
      <c r="L22" s="6"/>
      <c r="M22" s="6"/>
      <c r="N22" s="2"/>
      <c r="O22" s="6"/>
      <c r="P22" s="7"/>
      <c r="Q22" s="6"/>
      <c r="R22" s="2"/>
      <c r="S22" s="2"/>
      <c r="T22" s="2"/>
      <c r="U22" s="2"/>
    </row>
    <row r="23" spans="1:21" x14ac:dyDescent="0.3">
      <c r="A23">
        <v>1.1546940586144576</v>
      </c>
      <c r="B23" t="s">
        <v>47</v>
      </c>
      <c r="E23" s="2"/>
      <c r="F23" s="2"/>
      <c r="I23" s="2"/>
      <c r="J23" s="2"/>
      <c r="K23" s="2"/>
      <c r="L23" s="6"/>
      <c r="M23" s="6"/>
      <c r="N23" s="2"/>
      <c r="O23" s="6"/>
      <c r="P23" s="7"/>
      <c r="Q23" s="6"/>
      <c r="R23" s="2"/>
      <c r="S23" s="2"/>
      <c r="T23" s="2"/>
      <c r="U23" s="2"/>
    </row>
    <row r="24" spans="1:21" x14ac:dyDescent="0.3">
      <c r="A24">
        <v>1.1403295269393847</v>
      </c>
      <c r="B24" t="s">
        <v>48</v>
      </c>
      <c r="E24" s="2"/>
      <c r="F24" s="7"/>
      <c r="I24" s="7"/>
      <c r="J24" s="2"/>
      <c r="K24" s="2"/>
      <c r="L24" s="6"/>
      <c r="M24" s="6"/>
      <c r="O24" s="6"/>
      <c r="P24" s="7"/>
      <c r="Q24" s="6"/>
      <c r="R24" s="2"/>
      <c r="S24" s="2"/>
      <c r="T24" s="2"/>
      <c r="U24" s="2"/>
    </row>
    <row r="25" spans="1:21" x14ac:dyDescent="0.3">
      <c r="A25">
        <v>0.85755571778997264</v>
      </c>
      <c r="B25" t="s">
        <v>30</v>
      </c>
      <c r="E25" s="2"/>
      <c r="F25" s="7"/>
      <c r="I25" s="7"/>
      <c r="J25" s="2"/>
      <c r="K25" s="2"/>
      <c r="L25" s="6"/>
      <c r="M25" s="6"/>
      <c r="O25" s="6"/>
      <c r="P25" s="7"/>
      <c r="Q25" s="6"/>
      <c r="R25" s="2"/>
      <c r="S25" s="2"/>
      <c r="T25" s="2"/>
      <c r="U25" s="2"/>
    </row>
    <row r="26" spans="1:21" x14ac:dyDescent="0.3">
      <c r="A26">
        <v>0.84583547901245126</v>
      </c>
      <c r="B26" t="s">
        <v>49</v>
      </c>
      <c r="E26" s="2"/>
      <c r="F26" s="7"/>
      <c r="I26" s="2"/>
      <c r="J26" s="2"/>
      <c r="K26" s="2"/>
      <c r="L26" s="6"/>
      <c r="M26" s="6"/>
      <c r="O26" s="6"/>
      <c r="P26" s="7"/>
      <c r="Q26" s="6"/>
      <c r="R26" s="2"/>
      <c r="S26" s="2"/>
      <c r="T26" s="2"/>
      <c r="U26" s="2"/>
    </row>
    <row r="27" spans="1:21" x14ac:dyDescent="0.3">
      <c r="A27">
        <v>0.87971071707517756</v>
      </c>
      <c r="B27" t="s">
        <v>50</v>
      </c>
      <c r="E27" s="2"/>
      <c r="F27" s="7"/>
      <c r="I27" s="7"/>
      <c r="J27" s="2"/>
      <c r="K27" s="2"/>
      <c r="L27" s="6"/>
      <c r="M27" s="6"/>
      <c r="O27" s="6"/>
      <c r="P27" s="7"/>
      <c r="Q27" s="6"/>
      <c r="R27" s="2"/>
      <c r="S27" s="2"/>
      <c r="T27" s="2"/>
      <c r="U27" s="2"/>
    </row>
    <row r="28" spans="1:21" x14ac:dyDescent="0.3">
      <c r="A28">
        <v>0.91945193580715534</v>
      </c>
      <c r="B28" t="s">
        <v>34</v>
      </c>
      <c r="E28" s="2"/>
      <c r="F28" s="7"/>
      <c r="I28" s="7"/>
      <c r="J28" s="2"/>
      <c r="K28" s="2"/>
      <c r="L28" s="6"/>
      <c r="M28" s="6"/>
      <c r="O28" s="6"/>
      <c r="P28" s="7"/>
      <c r="Q28" s="6"/>
      <c r="R28" s="2"/>
      <c r="S28" s="2"/>
      <c r="T28" s="2"/>
      <c r="U28" s="2"/>
    </row>
    <row r="29" spans="1:21" x14ac:dyDescent="0.3">
      <c r="A29">
        <v>0.98184436637636463</v>
      </c>
      <c r="B29" t="s">
        <v>51</v>
      </c>
      <c r="E29" s="2"/>
      <c r="F29" s="2"/>
      <c r="I29" s="2"/>
      <c r="J29" s="2"/>
      <c r="K29" s="2"/>
      <c r="L29" s="6"/>
      <c r="M29" s="6"/>
      <c r="O29" s="6"/>
      <c r="P29" s="7"/>
      <c r="Q29" s="6"/>
      <c r="R29" s="2"/>
      <c r="S29" s="2"/>
      <c r="T29" s="2"/>
      <c r="U29" s="2"/>
    </row>
    <row r="30" spans="1:21" x14ac:dyDescent="0.3">
      <c r="A30">
        <v>0.96885573975456429</v>
      </c>
      <c r="B30" t="s">
        <v>52</v>
      </c>
      <c r="E30" s="2"/>
      <c r="F30" s="2"/>
      <c r="I30" s="2"/>
      <c r="J30" s="2"/>
      <c r="K30" s="2"/>
      <c r="L30" s="6"/>
      <c r="M30" s="6"/>
      <c r="O30" s="6"/>
      <c r="P30" s="7"/>
      <c r="Q30" s="6"/>
      <c r="R30" s="2"/>
      <c r="S30" s="2"/>
      <c r="T30" s="2"/>
      <c r="U30" s="2"/>
    </row>
    <row r="31" spans="1:21" x14ac:dyDescent="0.3">
      <c r="A31">
        <v>1.078783230605133</v>
      </c>
      <c r="B31" t="s">
        <v>38</v>
      </c>
      <c r="E31" s="2"/>
      <c r="F31" s="2"/>
      <c r="I31" s="2"/>
      <c r="J31" s="2"/>
      <c r="K31" s="2"/>
      <c r="L31" s="6"/>
      <c r="M31" s="6"/>
      <c r="O31" s="6"/>
      <c r="P31" s="7"/>
      <c r="Q31" s="6"/>
      <c r="R31" s="2"/>
      <c r="S31" s="2"/>
      <c r="T31" s="2"/>
      <c r="U31" s="2"/>
    </row>
    <row r="32" spans="1:21" x14ac:dyDescent="0.3">
      <c r="A32">
        <v>1.0612047683542969</v>
      </c>
      <c r="B32" t="s">
        <v>53</v>
      </c>
      <c r="E32" s="2"/>
      <c r="F32" s="2"/>
      <c r="I32" s="2"/>
      <c r="J32" s="2"/>
      <c r="K32" s="2"/>
      <c r="L32" s="6"/>
      <c r="M32" s="6"/>
      <c r="O32" s="6"/>
      <c r="P32" s="7"/>
      <c r="Q32" s="6"/>
      <c r="R32" s="2"/>
      <c r="S32" s="2"/>
      <c r="T32" s="2"/>
      <c r="U32" s="2"/>
    </row>
    <row r="33" spans="1:21" x14ac:dyDescent="0.3">
      <c r="A33">
        <v>0.97733172901136789</v>
      </c>
      <c r="B33" t="s">
        <v>54</v>
      </c>
      <c r="K33" s="2"/>
      <c r="L33" s="6"/>
      <c r="M33" s="6"/>
      <c r="O33" s="6"/>
      <c r="P33" s="7"/>
      <c r="Q33" s="6"/>
      <c r="R33" s="2"/>
      <c r="S33" s="2"/>
      <c r="T33" s="2"/>
      <c r="U33" s="2"/>
    </row>
    <row r="34" spans="1:21" x14ac:dyDescent="0.3">
      <c r="A34">
        <v>0.98102139964164925</v>
      </c>
      <c r="B34" t="s">
        <v>41</v>
      </c>
      <c r="K34" s="2"/>
      <c r="L34" s="6"/>
      <c r="M34" s="6"/>
      <c r="O34" s="6"/>
      <c r="P34" s="7"/>
      <c r="Q34" s="6"/>
      <c r="R34" s="2"/>
      <c r="S34" s="2"/>
      <c r="T34" s="2"/>
      <c r="U34" s="2"/>
    </row>
    <row r="35" spans="1:21" x14ac:dyDescent="0.3">
      <c r="A35">
        <v>0.98778515670238298</v>
      </c>
      <c r="B35" t="s">
        <v>55</v>
      </c>
      <c r="K35" s="2"/>
      <c r="L35" s="6"/>
      <c r="M35" s="6"/>
      <c r="O35" s="6"/>
      <c r="P35" s="7"/>
      <c r="Q35" s="6"/>
      <c r="R35" s="2"/>
      <c r="S35" s="2"/>
      <c r="T35" s="2"/>
      <c r="U35" s="2"/>
    </row>
    <row r="36" spans="1:21" x14ac:dyDescent="0.3">
      <c r="A36">
        <v>1.0060622555992984</v>
      </c>
      <c r="B36" t="s">
        <v>56</v>
      </c>
      <c r="K36" s="2"/>
      <c r="L36" s="6"/>
      <c r="M36" s="6"/>
      <c r="O36" s="6"/>
      <c r="P36" s="7"/>
      <c r="Q36" s="6"/>
      <c r="R36" s="2"/>
      <c r="S36" s="2"/>
      <c r="T36" s="2"/>
      <c r="U36" s="2"/>
    </row>
    <row r="37" spans="1:21" x14ac:dyDescent="0.3">
      <c r="K37" s="2"/>
      <c r="L37" s="6"/>
      <c r="M37" s="6"/>
      <c r="O37" s="6"/>
      <c r="P37" s="7"/>
      <c r="Q37" s="6"/>
      <c r="R37" s="2"/>
      <c r="S37" s="2"/>
      <c r="T37" s="2"/>
      <c r="U37" s="2"/>
    </row>
    <row r="38" spans="1:21" x14ac:dyDescent="0.3">
      <c r="K38" s="2"/>
      <c r="L38" s="6"/>
      <c r="M38" s="6"/>
      <c r="O38" s="6"/>
      <c r="P38" s="7"/>
      <c r="Q38" s="6"/>
      <c r="R38" s="2"/>
      <c r="S38" s="2"/>
      <c r="T38" s="2"/>
      <c r="U38" s="2"/>
    </row>
    <row r="39" spans="1:21" x14ac:dyDescent="0.3">
      <c r="K39" s="2"/>
      <c r="L39" s="6"/>
      <c r="M39" s="6"/>
      <c r="O39" s="6"/>
      <c r="P39" s="7"/>
      <c r="Q39" s="6"/>
      <c r="R39" s="2"/>
      <c r="S39" s="2"/>
      <c r="T39" s="2"/>
      <c r="U39" s="2"/>
    </row>
    <row r="40" spans="1:21" x14ac:dyDescent="0.3">
      <c r="K40" s="2"/>
      <c r="L40" s="6"/>
      <c r="M40" s="6"/>
      <c r="O40" s="6"/>
      <c r="P40" s="6"/>
      <c r="Q40" s="2"/>
      <c r="R40" s="2"/>
      <c r="S40" s="2"/>
      <c r="T40" s="2"/>
      <c r="U40" s="2"/>
    </row>
    <row r="41" spans="1:21" x14ac:dyDescent="0.3">
      <c r="K41" s="2"/>
      <c r="L41" s="6"/>
      <c r="M41" s="6"/>
      <c r="O41" s="6"/>
      <c r="P41" s="6"/>
      <c r="Q41" s="2"/>
      <c r="R41" s="2"/>
      <c r="S41" s="2"/>
      <c r="T41" s="2"/>
      <c r="U41" s="2"/>
    </row>
    <row r="42" spans="1:21" x14ac:dyDescent="0.3">
      <c r="K42" s="2"/>
      <c r="L42" s="6"/>
      <c r="M42" s="6"/>
      <c r="O42" s="6"/>
      <c r="P42" s="6"/>
      <c r="Q42" s="2"/>
      <c r="R42" s="2"/>
      <c r="S42" s="2"/>
      <c r="T42" s="2"/>
      <c r="U42" s="2"/>
    </row>
    <row r="43" spans="1:21" x14ac:dyDescent="0.3">
      <c r="K43" s="2"/>
      <c r="L43" s="6"/>
      <c r="M43" s="6"/>
      <c r="O43" s="2"/>
      <c r="P43" s="6"/>
      <c r="Q43" s="2"/>
      <c r="R43" s="2"/>
      <c r="S43" s="2"/>
      <c r="T43" s="2"/>
      <c r="U43" s="2"/>
    </row>
    <row r="44" spans="1:21" x14ac:dyDescent="0.3">
      <c r="K44" s="2"/>
      <c r="L44" s="6"/>
      <c r="M44" s="6"/>
      <c r="O44" s="2"/>
      <c r="P44" s="6"/>
      <c r="Q44" s="2"/>
      <c r="R44" s="2"/>
      <c r="S44" s="2"/>
      <c r="T44" s="2"/>
      <c r="U44" s="2"/>
    </row>
    <row r="45" spans="1:21" x14ac:dyDescent="0.3">
      <c r="K45" s="2"/>
      <c r="L45" s="6"/>
      <c r="M45" s="6"/>
      <c r="O45" s="2"/>
      <c r="P45" s="6"/>
      <c r="Q45" s="2"/>
      <c r="R45" s="2"/>
      <c r="S45" s="2"/>
      <c r="T45" s="2"/>
      <c r="U45" s="2"/>
    </row>
    <row r="46" spans="1:21" x14ac:dyDescent="0.3">
      <c r="K46" s="2"/>
      <c r="L46" s="6"/>
      <c r="M46" s="6"/>
      <c r="N46" s="6"/>
      <c r="O46" s="6"/>
      <c r="P46" s="6"/>
      <c r="Q46" s="2"/>
      <c r="R46" s="2"/>
      <c r="S46" s="2"/>
      <c r="T46" s="2"/>
      <c r="U46" s="2"/>
    </row>
    <row r="47" spans="1:21" x14ac:dyDescent="0.3">
      <c r="K47" s="2"/>
      <c r="L47" s="6"/>
      <c r="M47" s="6"/>
      <c r="N47" s="8"/>
      <c r="O47" s="8"/>
      <c r="P47" s="6"/>
      <c r="Q47" s="2"/>
      <c r="R47" s="2"/>
      <c r="S47" s="2"/>
      <c r="T47" s="2"/>
      <c r="U47" s="2"/>
    </row>
    <row r="48" spans="1:21" x14ac:dyDescent="0.3">
      <c r="K48" s="2"/>
      <c r="L48" s="6"/>
      <c r="M48" s="6"/>
      <c r="N48" s="6"/>
      <c r="O48" s="6"/>
      <c r="P48" s="6"/>
      <c r="Q48" s="2"/>
      <c r="R48" s="2"/>
      <c r="S48" s="2"/>
      <c r="T48" s="2"/>
      <c r="U48" s="2"/>
    </row>
    <row r="49" spans="11:21" x14ac:dyDescent="0.3">
      <c r="K49" s="2"/>
      <c r="L49" s="8"/>
      <c r="M49" s="6"/>
      <c r="N49" s="2"/>
      <c r="O49" s="2"/>
      <c r="P49" s="6"/>
      <c r="Q49" s="2"/>
      <c r="R49" s="2"/>
      <c r="S49" s="2"/>
      <c r="T49" s="2"/>
      <c r="U49" s="2"/>
    </row>
    <row r="50" spans="11:21" x14ac:dyDescent="0.3">
      <c r="K50" s="2"/>
      <c r="L50" s="6"/>
      <c r="M50" s="6"/>
      <c r="N50" s="2"/>
      <c r="O50" s="2"/>
      <c r="P50" s="6"/>
      <c r="Q50" s="2"/>
      <c r="R50" s="2"/>
      <c r="S50" s="2"/>
      <c r="T50" s="2"/>
      <c r="U50" s="2"/>
    </row>
    <row r="51" spans="11:21" x14ac:dyDescent="0.3">
      <c r="L51" s="8"/>
      <c r="M51" s="6"/>
      <c r="N51" s="9"/>
      <c r="O51" s="9"/>
      <c r="P51" s="6"/>
      <c r="Q51" s="9"/>
      <c r="R51" s="9"/>
      <c r="S51" s="9"/>
    </row>
    <row r="52" spans="11:21" x14ac:dyDescent="0.3">
      <c r="L52" s="6"/>
      <c r="M52" s="6"/>
      <c r="N52" s="6"/>
      <c r="O52" s="6"/>
      <c r="P52" s="6"/>
      <c r="Q52" s="9"/>
      <c r="R52" s="9"/>
      <c r="S52" s="9"/>
    </row>
    <row r="53" spans="11:21" x14ac:dyDescent="0.3">
      <c r="L53" s="8"/>
      <c r="M53" s="6"/>
      <c r="N53" s="8"/>
      <c r="O53" s="8"/>
      <c r="P53" s="6"/>
      <c r="Q53" s="9"/>
      <c r="R53" s="9"/>
      <c r="S53" s="9"/>
    </row>
    <row r="54" spans="11:21" x14ac:dyDescent="0.3">
      <c r="L54" s="6"/>
      <c r="M54" s="6"/>
      <c r="N54" s="6"/>
      <c r="O54" s="6"/>
      <c r="P54" s="6"/>
      <c r="Q54" s="9"/>
      <c r="R54" s="9"/>
      <c r="S54" s="9"/>
    </row>
    <row r="55" spans="11:21" x14ac:dyDescent="0.3">
      <c r="M55" s="9"/>
      <c r="N55" s="9"/>
      <c r="O55" s="9"/>
      <c r="P55" s="9"/>
      <c r="Q55" s="9"/>
      <c r="R55" s="9"/>
      <c r="S55" s="9"/>
    </row>
    <row r="56" spans="11:21" x14ac:dyDescent="0.3">
      <c r="M56" s="9"/>
      <c r="N56" s="9"/>
      <c r="O56" s="9"/>
      <c r="P56" s="9"/>
      <c r="Q56" s="9"/>
      <c r="R56" s="9"/>
      <c r="S56" s="9"/>
    </row>
    <row r="57" spans="11:21" x14ac:dyDescent="0.3">
      <c r="M57" s="9"/>
      <c r="N57" s="9"/>
      <c r="O57" s="9"/>
      <c r="P57" s="9"/>
      <c r="Q57" s="9"/>
      <c r="R57" s="9"/>
      <c r="S57" s="9"/>
    </row>
    <row r="58" spans="11:21" x14ac:dyDescent="0.3">
      <c r="M58" s="9"/>
      <c r="N58" s="9"/>
      <c r="O58" s="9"/>
      <c r="P58" s="9"/>
      <c r="Q58" s="9"/>
      <c r="R58" s="9"/>
      <c r="S58" s="9"/>
    </row>
    <row r="59" spans="11:21" x14ac:dyDescent="0.3">
      <c r="M59" s="9"/>
      <c r="N59" s="9"/>
      <c r="O59" s="9"/>
      <c r="P59" s="9"/>
      <c r="Q59" s="9"/>
      <c r="R59" s="9"/>
      <c r="S59" s="9"/>
    </row>
    <row r="60" spans="11:21" x14ac:dyDescent="0.3">
      <c r="M60" s="9"/>
      <c r="N60" s="9"/>
      <c r="O60" s="9"/>
      <c r="P60" s="9"/>
      <c r="Q60" s="9"/>
      <c r="R60" s="9"/>
      <c r="S60" s="9"/>
    </row>
    <row r="61" spans="11:21" x14ac:dyDescent="0.3">
      <c r="M61" s="9"/>
      <c r="N61" s="9"/>
      <c r="O61" s="9"/>
      <c r="P61" s="9"/>
      <c r="Q61" s="9"/>
      <c r="R61" s="9"/>
      <c r="S61" s="9"/>
    </row>
    <row r="62" spans="11:21" x14ac:dyDescent="0.3">
      <c r="M62" s="9"/>
      <c r="N62" s="9"/>
      <c r="O62" s="9"/>
      <c r="P62" s="9"/>
      <c r="Q62" s="9"/>
      <c r="R62" s="9"/>
      <c r="S62" s="9"/>
    </row>
    <row r="63" spans="11:21" x14ac:dyDescent="0.3">
      <c r="M63" s="9"/>
      <c r="N63" s="9"/>
      <c r="O63" s="9"/>
      <c r="P63" s="9"/>
      <c r="Q63" s="9"/>
      <c r="R63" s="9"/>
      <c r="S63" s="9"/>
    </row>
    <row r="64" spans="11:21" x14ac:dyDescent="0.3">
      <c r="M64" s="9"/>
      <c r="N64" s="9"/>
      <c r="O64" s="9"/>
      <c r="P64" s="9"/>
      <c r="Q64" s="9"/>
      <c r="R64" s="9"/>
      <c r="S64" s="9"/>
    </row>
    <row r="65" spans="13:19" x14ac:dyDescent="0.3">
      <c r="M65" s="9"/>
      <c r="N65" s="9"/>
      <c r="O65" s="9"/>
      <c r="P65" s="9"/>
      <c r="Q65" s="9"/>
      <c r="R65" s="9"/>
      <c r="S65" s="9"/>
    </row>
    <row r="66" spans="13:19" x14ac:dyDescent="0.3">
      <c r="M66" s="9"/>
      <c r="N66" s="9"/>
      <c r="O66" s="9"/>
      <c r="P66" s="9"/>
      <c r="Q66" s="9"/>
      <c r="R66" s="9"/>
      <c r="S66" s="9"/>
    </row>
    <row r="67" spans="13:19" x14ac:dyDescent="0.3">
      <c r="M67" s="9"/>
      <c r="N67" s="9"/>
      <c r="O67" s="9"/>
      <c r="P67" s="9"/>
      <c r="Q67" s="9"/>
      <c r="R67" s="9"/>
      <c r="S67" s="9"/>
    </row>
    <row r="68" spans="13:19" x14ac:dyDescent="0.3">
      <c r="M68" s="9"/>
      <c r="N68" s="9"/>
      <c r="O68" s="9"/>
      <c r="P68" s="9"/>
      <c r="Q68" s="9"/>
      <c r="R68" s="9"/>
      <c r="S68" s="9"/>
    </row>
    <row r="69" spans="13:19" x14ac:dyDescent="0.3">
      <c r="M69" s="9"/>
      <c r="N69" s="9"/>
      <c r="O69" s="9"/>
      <c r="P69" s="9"/>
      <c r="Q69" s="9"/>
      <c r="R69" s="9"/>
      <c r="S69" s="9"/>
    </row>
    <row r="70" spans="13:19" x14ac:dyDescent="0.3">
      <c r="M70" s="9"/>
      <c r="N70" s="9"/>
      <c r="O70" s="9"/>
      <c r="P70" s="9"/>
      <c r="Q70" s="9"/>
      <c r="R70" s="9"/>
      <c r="S70" s="9"/>
    </row>
    <row r="71" spans="13:19" x14ac:dyDescent="0.3">
      <c r="M71" s="9"/>
      <c r="N71" s="9"/>
      <c r="O71" s="9"/>
      <c r="P71" s="9"/>
      <c r="Q71" s="9"/>
      <c r="R71" s="9"/>
      <c r="S71" s="9"/>
    </row>
    <row r="72" spans="13:19" x14ac:dyDescent="0.3">
      <c r="M72" s="9"/>
      <c r="N72" s="9"/>
      <c r="O72" s="9"/>
      <c r="P72" s="9"/>
      <c r="Q72" s="9"/>
      <c r="R72" s="9"/>
      <c r="S72" s="9"/>
    </row>
    <row r="73" spans="13:19" x14ac:dyDescent="0.3">
      <c r="M73" s="9"/>
      <c r="N73" s="9"/>
      <c r="O73" s="9"/>
      <c r="P73" s="9"/>
      <c r="Q73" s="9"/>
      <c r="R73" s="9"/>
      <c r="S73" s="9"/>
    </row>
    <row r="74" spans="13:19" x14ac:dyDescent="0.3">
      <c r="M74" s="9"/>
      <c r="N74" s="9"/>
      <c r="O74" s="9"/>
      <c r="P74" s="9"/>
      <c r="Q74" s="9"/>
      <c r="R74" s="9"/>
      <c r="S74" s="9"/>
    </row>
    <row r="75" spans="13:19" x14ac:dyDescent="0.3">
      <c r="M75" s="9"/>
      <c r="N75" s="9"/>
      <c r="O75" s="9"/>
      <c r="P75" s="9"/>
      <c r="Q75" s="9"/>
      <c r="R75" s="9"/>
      <c r="S75" s="9"/>
    </row>
    <row r="76" spans="13:19" x14ac:dyDescent="0.3">
      <c r="M76" s="9"/>
      <c r="N76" s="9"/>
      <c r="O76" s="9"/>
      <c r="P76" s="9"/>
      <c r="Q76" s="9"/>
      <c r="R76" s="9"/>
      <c r="S76" s="9"/>
    </row>
    <row r="77" spans="13:19" x14ac:dyDescent="0.3">
      <c r="M77" s="9"/>
      <c r="N77" s="9"/>
      <c r="O77" s="9"/>
      <c r="P77" s="9"/>
      <c r="Q77" s="9"/>
      <c r="R77" s="9"/>
      <c r="S77" s="9"/>
    </row>
    <row r="78" spans="13:19" x14ac:dyDescent="0.3">
      <c r="M78" s="9"/>
      <c r="N78" s="9"/>
      <c r="O78" s="9"/>
      <c r="P78" s="9"/>
      <c r="Q78" s="9"/>
      <c r="R78" s="9"/>
      <c r="S78" s="9"/>
    </row>
    <row r="79" spans="13:19" x14ac:dyDescent="0.3">
      <c r="M79" s="9"/>
      <c r="N79" s="9"/>
      <c r="O79" s="9"/>
      <c r="P79" s="9"/>
      <c r="Q79" s="9"/>
      <c r="R79" s="9"/>
      <c r="S79" s="9"/>
    </row>
    <row r="80" spans="13:19" x14ac:dyDescent="0.3">
      <c r="M80" s="9"/>
      <c r="N80" s="9"/>
      <c r="O80" s="9"/>
      <c r="P80" s="9"/>
      <c r="Q80" s="9"/>
      <c r="R80" s="9"/>
      <c r="S80" s="9"/>
    </row>
    <row r="81" spans="13:19" x14ac:dyDescent="0.3">
      <c r="M81" s="9"/>
      <c r="N81" s="9"/>
      <c r="O81" s="9"/>
      <c r="P81" s="9"/>
      <c r="Q81" s="9"/>
      <c r="R81" s="9"/>
      <c r="S81" s="9"/>
    </row>
    <row r="82" spans="13:19" x14ac:dyDescent="0.3">
      <c r="M82" s="9"/>
      <c r="N82" s="9"/>
      <c r="O82" s="9"/>
      <c r="P82" s="9"/>
      <c r="Q82" s="9"/>
      <c r="R82" s="9"/>
      <c r="S82" s="9"/>
    </row>
    <row r="83" spans="13:19" x14ac:dyDescent="0.3">
      <c r="M83" s="9"/>
      <c r="N83" s="9"/>
      <c r="O83" s="9"/>
      <c r="P83" s="9"/>
      <c r="Q83" s="9"/>
      <c r="R83" s="9"/>
      <c r="S83" s="9"/>
    </row>
    <row r="84" spans="13:19" x14ac:dyDescent="0.3">
      <c r="M84" s="9"/>
      <c r="N84" s="9"/>
      <c r="O84" s="9"/>
      <c r="P84" s="9"/>
      <c r="Q84" s="9"/>
      <c r="R84" s="9"/>
      <c r="S84" s="9"/>
    </row>
    <row r="85" spans="13:19" x14ac:dyDescent="0.3">
      <c r="M85" s="9"/>
      <c r="N85" s="9"/>
      <c r="O85" s="9"/>
      <c r="P85" s="9"/>
      <c r="Q85" s="9"/>
      <c r="R85" s="9"/>
      <c r="S85" s="9"/>
    </row>
    <row r="86" spans="13:19" x14ac:dyDescent="0.3">
      <c r="M86" s="9"/>
      <c r="N86" s="9"/>
      <c r="O86" s="9"/>
      <c r="P86" s="9"/>
      <c r="Q86" s="9"/>
      <c r="R86" s="9"/>
      <c r="S86" s="9"/>
    </row>
    <row r="87" spans="13:19" x14ac:dyDescent="0.3">
      <c r="M87" s="9"/>
      <c r="N87" s="9"/>
      <c r="O87" s="9"/>
      <c r="P87" s="9"/>
      <c r="Q87" s="9"/>
      <c r="R87" s="9"/>
      <c r="S87" s="9"/>
    </row>
    <row r="88" spans="13:19" x14ac:dyDescent="0.3">
      <c r="M88" s="9"/>
      <c r="N88" s="9"/>
      <c r="O88" s="9"/>
      <c r="P88" s="9"/>
      <c r="Q88" s="9"/>
      <c r="R88" s="9"/>
      <c r="S88" s="9"/>
    </row>
    <row r="89" spans="13:19" x14ac:dyDescent="0.3">
      <c r="M89" s="9"/>
      <c r="N89" s="9"/>
      <c r="O89" s="9"/>
      <c r="P89" s="9"/>
      <c r="Q89" s="9"/>
      <c r="R89" s="9"/>
      <c r="S89" s="9"/>
    </row>
    <row r="90" spans="13:19" x14ac:dyDescent="0.3">
      <c r="M90" s="9"/>
      <c r="N90" s="9"/>
      <c r="O90" s="9"/>
      <c r="P90" s="9"/>
      <c r="Q90" s="9"/>
      <c r="R90" s="9"/>
      <c r="S90" s="9"/>
    </row>
    <row r="91" spans="13:19" x14ac:dyDescent="0.3">
      <c r="M91" s="9"/>
      <c r="N91" s="9"/>
      <c r="O91" s="9"/>
      <c r="P91" s="9"/>
      <c r="Q91" s="9"/>
      <c r="R91" s="9"/>
      <c r="S91" s="9"/>
    </row>
    <row r="92" spans="13:19" x14ac:dyDescent="0.3">
      <c r="M92" s="9"/>
      <c r="N92" s="9"/>
      <c r="O92" s="9"/>
      <c r="P92" s="9"/>
      <c r="Q92" s="9"/>
      <c r="R92" s="9"/>
      <c r="S92" s="9"/>
    </row>
    <row r="93" spans="13:19" x14ac:dyDescent="0.3">
      <c r="M93" s="9"/>
      <c r="N93" s="9"/>
      <c r="O93" s="9"/>
      <c r="P93" s="9"/>
      <c r="Q93" s="9"/>
      <c r="R93" s="9"/>
      <c r="S93" s="9"/>
    </row>
    <row r="94" spans="13:19" x14ac:dyDescent="0.3">
      <c r="M94" s="9"/>
      <c r="N94" s="9"/>
      <c r="O94" s="9"/>
      <c r="P94" s="9"/>
      <c r="Q94" s="9"/>
      <c r="R94" s="9"/>
      <c r="S94" s="9"/>
    </row>
    <row r="95" spans="13:19" x14ac:dyDescent="0.3">
      <c r="M95" s="9"/>
      <c r="N95" s="9"/>
      <c r="O95" s="9"/>
      <c r="P95" s="9"/>
      <c r="Q95" s="9"/>
      <c r="R95" s="9"/>
      <c r="S95" s="9"/>
    </row>
    <row r="96" spans="13:19" x14ac:dyDescent="0.3">
      <c r="M96" s="9"/>
      <c r="N96" s="9"/>
      <c r="O96" s="9"/>
      <c r="P96" s="9"/>
      <c r="Q96" s="9"/>
      <c r="R96" s="9"/>
      <c r="S96" s="9"/>
    </row>
    <row r="97" spans="13:19" x14ac:dyDescent="0.3">
      <c r="M97" s="9"/>
      <c r="N97" s="9"/>
      <c r="O97" s="9"/>
      <c r="P97" s="9"/>
      <c r="Q97" s="9"/>
      <c r="R97" s="9"/>
      <c r="S97" s="9"/>
    </row>
    <row r="98" spans="13:19" x14ac:dyDescent="0.3">
      <c r="M98" s="9"/>
      <c r="N98" s="9"/>
      <c r="O98" s="9"/>
      <c r="P98" s="9"/>
      <c r="Q98" s="9"/>
      <c r="R98" s="9"/>
      <c r="S98" s="9"/>
    </row>
    <row r="99" spans="13:19" x14ac:dyDescent="0.3">
      <c r="M99" s="9"/>
      <c r="N99" s="9"/>
      <c r="O99" s="9"/>
      <c r="P99" s="9"/>
      <c r="Q99" s="9"/>
      <c r="R99" s="9"/>
      <c r="S99" s="9"/>
    </row>
    <row r="100" spans="13:19" x14ac:dyDescent="0.3">
      <c r="M100" s="9"/>
      <c r="N100" s="9"/>
      <c r="O100" s="9"/>
      <c r="P100" s="9"/>
      <c r="Q100" s="9"/>
      <c r="R100" s="9"/>
      <c r="S100" s="9"/>
    </row>
    <row r="101" spans="13:19" x14ac:dyDescent="0.3">
      <c r="M101" s="9"/>
      <c r="N101" s="9"/>
      <c r="O101" s="9"/>
      <c r="P101" s="9"/>
      <c r="Q101" s="9"/>
      <c r="R101" s="9"/>
      <c r="S101" s="9"/>
    </row>
    <row r="102" spans="13:19" x14ac:dyDescent="0.3">
      <c r="M102" s="9"/>
      <c r="N102" s="9"/>
      <c r="O102" s="9"/>
      <c r="P102" s="9"/>
      <c r="Q102" s="9"/>
      <c r="R102" s="9"/>
      <c r="S102" s="9"/>
    </row>
    <row r="103" spans="13:19" x14ac:dyDescent="0.3">
      <c r="M103" s="9"/>
      <c r="N103" s="9"/>
      <c r="O103" s="9"/>
      <c r="P103" s="9"/>
      <c r="Q103" s="9"/>
      <c r="R103" s="9"/>
      <c r="S103" s="9"/>
    </row>
    <row r="104" spans="13:19" x14ac:dyDescent="0.3">
      <c r="M104" s="9"/>
      <c r="N104" s="9"/>
      <c r="O104" s="9"/>
      <c r="P104" s="9"/>
      <c r="Q104" s="9"/>
      <c r="R104" s="9"/>
      <c r="S104" s="9"/>
    </row>
    <row r="105" spans="13:19" x14ac:dyDescent="0.3">
      <c r="M105" s="9"/>
      <c r="N105" s="9"/>
      <c r="O105" s="9"/>
      <c r="P105" s="9"/>
      <c r="Q105" s="9"/>
      <c r="R105" s="9"/>
      <c r="S105" s="9"/>
    </row>
    <row r="106" spans="13:19" x14ac:dyDescent="0.3">
      <c r="M106" s="9"/>
      <c r="N106" s="9"/>
      <c r="O106" s="9"/>
      <c r="P106" s="9"/>
      <c r="Q106" s="9"/>
      <c r="R106" s="9"/>
      <c r="S106" s="9"/>
    </row>
    <row r="107" spans="13:19" x14ac:dyDescent="0.3">
      <c r="M107" s="9"/>
      <c r="N107" s="9"/>
      <c r="O107" s="9"/>
      <c r="P107" s="9"/>
      <c r="Q107" s="9"/>
      <c r="R107" s="9"/>
      <c r="S107" s="9"/>
    </row>
    <row r="108" spans="13:19" x14ac:dyDescent="0.3">
      <c r="M108" s="9"/>
      <c r="N108" s="9"/>
      <c r="O108" s="9"/>
      <c r="P108" s="9"/>
      <c r="Q108" s="9"/>
      <c r="R108" s="9"/>
      <c r="S108" s="9"/>
    </row>
    <row r="109" spans="13:19" x14ac:dyDescent="0.3">
      <c r="M109" s="9"/>
      <c r="N109" s="9"/>
      <c r="O109" s="9"/>
      <c r="P109" s="9"/>
      <c r="Q109" s="9"/>
      <c r="R109" s="9"/>
      <c r="S109" s="9"/>
    </row>
    <row r="110" spans="13:19" x14ac:dyDescent="0.3">
      <c r="M110" s="9"/>
      <c r="N110" s="9"/>
      <c r="O110" s="9"/>
      <c r="P110" s="9"/>
      <c r="Q110" s="9"/>
      <c r="R110" s="9"/>
      <c r="S110" s="9"/>
    </row>
    <row r="111" spans="13:19" x14ac:dyDescent="0.3">
      <c r="M111" s="9"/>
      <c r="N111" s="9"/>
      <c r="O111" s="9"/>
      <c r="P111" s="9"/>
      <c r="Q111" s="9"/>
      <c r="R111" s="9"/>
      <c r="S111" s="9"/>
    </row>
    <row r="112" spans="13:19" x14ac:dyDescent="0.3">
      <c r="M112" s="9"/>
      <c r="N112" s="9"/>
      <c r="O112" s="9"/>
      <c r="P112" s="9"/>
      <c r="Q112" s="9"/>
      <c r="R112" s="9"/>
      <c r="S112" s="9"/>
    </row>
    <row r="113" spans="13:19" x14ac:dyDescent="0.3">
      <c r="M113" s="9"/>
      <c r="N113" s="9"/>
      <c r="O113" s="9"/>
      <c r="P113" s="9"/>
      <c r="Q113" s="9"/>
      <c r="R113" s="9"/>
      <c r="S113" s="9"/>
    </row>
    <row r="114" spans="13:19" x14ac:dyDescent="0.3">
      <c r="M114" s="9"/>
      <c r="N114" s="9"/>
      <c r="O114" s="9"/>
      <c r="P114" s="9"/>
      <c r="Q114" s="9"/>
      <c r="R114" s="9"/>
      <c r="S114" s="9"/>
    </row>
    <row r="115" spans="13:19" x14ac:dyDescent="0.3">
      <c r="M115" s="9"/>
      <c r="N115" s="9"/>
      <c r="O115" s="9"/>
      <c r="P115" s="9"/>
      <c r="Q115" s="9"/>
      <c r="R115" s="9"/>
      <c r="S115" s="9"/>
    </row>
    <row r="116" spans="13:19" x14ac:dyDescent="0.3">
      <c r="M116" s="9"/>
      <c r="N116" s="9"/>
      <c r="O116" s="9"/>
      <c r="P116" s="9"/>
      <c r="Q116" s="9"/>
      <c r="R116" s="9"/>
      <c r="S116" s="9"/>
    </row>
    <row r="117" spans="13:19" x14ac:dyDescent="0.3">
      <c r="M117" s="9"/>
      <c r="N117" s="9"/>
      <c r="O117" s="9"/>
      <c r="P117" s="9"/>
      <c r="Q117" s="9"/>
      <c r="R117" s="9"/>
      <c r="S117" s="9"/>
    </row>
    <row r="118" spans="13:19" x14ac:dyDescent="0.3">
      <c r="M118" s="9"/>
      <c r="N118" s="9"/>
      <c r="O118" s="9"/>
      <c r="P118" s="9"/>
      <c r="Q118" s="9"/>
      <c r="R118" s="9"/>
      <c r="S118" s="9"/>
    </row>
    <row r="119" spans="13:19" x14ac:dyDescent="0.3">
      <c r="M119" s="9"/>
      <c r="N119" s="9"/>
      <c r="O119" s="9"/>
      <c r="P119" s="9"/>
      <c r="Q119" s="9"/>
      <c r="R119" s="9"/>
      <c r="S119" s="9"/>
    </row>
    <row r="120" spans="13:19" x14ac:dyDescent="0.3">
      <c r="M120" s="9"/>
      <c r="N120" s="9"/>
      <c r="O120" s="9"/>
      <c r="P120" s="9"/>
      <c r="Q120" s="9"/>
      <c r="R120" s="9"/>
      <c r="S120" s="9"/>
    </row>
    <row r="121" spans="13:19" x14ac:dyDescent="0.3">
      <c r="M121" s="9"/>
      <c r="N121" s="9"/>
      <c r="O121" s="9"/>
      <c r="P121" s="9"/>
      <c r="Q121" s="9"/>
      <c r="R121" s="9"/>
      <c r="S121" s="9"/>
    </row>
    <row r="122" spans="13:19" x14ac:dyDescent="0.3">
      <c r="M122" s="9"/>
      <c r="N122" s="9"/>
      <c r="O122" s="9"/>
      <c r="P122" s="9"/>
      <c r="Q122" s="9"/>
      <c r="R122" s="9"/>
      <c r="S122" s="9"/>
    </row>
    <row r="123" spans="13:19" x14ac:dyDescent="0.3">
      <c r="M123" s="9"/>
      <c r="N123" s="9"/>
      <c r="O123" s="9"/>
      <c r="P123" s="9"/>
      <c r="Q123" s="9"/>
      <c r="R123" s="9"/>
      <c r="S123" s="9"/>
    </row>
    <row r="124" spans="13:19" x14ac:dyDescent="0.3">
      <c r="M124" s="9"/>
      <c r="N124" s="9"/>
      <c r="O124" s="9"/>
      <c r="P124" s="9"/>
      <c r="Q124" s="9"/>
      <c r="R124" s="9"/>
      <c r="S124" s="9"/>
    </row>
    <row r="125" spans="13:19" x14ac:dyDescent="0.3">
      <c r="M125" s="9"/>
      <c r="N125" s="9"/>
      <c r="O125" s="9"/>
      <c r="P125" s="9"/>
      <c r="Q125" s="9"/>
      <c r="R125" s="9"/>
      <c r="S125" s="9"/>
    </row>
    <row r="126" spans="13:19" x14ac:dyDescent="0.3">
      <c r="M126" s="9"/>
      <c r="N126" s="9"/>
      <c r="O126" s="9"/>
      <c r="P126" s="9"/>
      <c r="Q126" s="9"/>
      <c r="R126" s="9"/>
      <c r="S126" s="9"/>
    </row>
    <row r="127" spans="13:19" x14ac:dyDescent="0.3">
      <c r="M127" s="9"/>
      <c r="N127" s="9"/>
      <c r="O127" s="9"/>
      <c r="P127" s="9"/>
      <c r="Q127" s="9"/>
      <c r="R127" s="9"/>
      <c r="S127" s="9"/>
    </row>
    <row r="128" spans="13:19" x14ac:dyDescent="0.3">
      <c r="M128" s="9"/>
      <c r="N128" s="9"/>
      <c r="O128" s="9"/>
      <c r="P128" s="9"/>
      <c r="Q128" s="9"/>
      <c r="R128" s="9"/>
      <c r="S128" s="9"/>
    </row>
    <row r="129" spans="13:19" x14ac:dyDescent="0.3">
      <c r="M129" s="9"/>
      <c r="N129" s="9"/>
      <c r="O129" s="9"/>
      <c r="P129" s="9"/>
      <c r="Q129" s="9"/>
      <c r="R129" s="9"/>
      <c r="S129" s="9"/>
    </row>
    <row r="130" spans="13:19" x14ac:dyDescent="0.3">
      <c r="M130" s="9"/>
      <c r="N130" s="9"/>
      <c r="O130" s="9"/>
      <c r="P130" s="9"/>
      <c r="Q130" s="9"/>
      <c r="R130" s="9"/>
      <c r="S130" s="9"/>
    </row>
    <row r="131" spans="13:19" x14ac:dyDescent="0.3">
      <c r="M131" s="9"/>
      <c r="N131" s="9"/>
      <c r="O131" s="9"/>
      <c r="P131" s="9"/>
      <c r="Q131" s="9"/>
      <c r="R131" s="9"/>
      <c r="S131" s="9"/>
    </row>
    <row r="132" spans="13:19" x14ac:dyDescent="0.3">
      <c r="M132" s="9"/>
      <c r="N132" s="9"/>
      <c r="O132" s="9"/>
      <c r="P132" s="9"/>
      <c r="Q132" s="9"/>
      <c r="R132" s="9"/>
      <c r="S132" s="9"/>
    </row>
    <row r="133" spans="13:19" x14ac:dyDescent="0.3">
      <c r="M133" s="9"/>
      <c r="N133" s="9"/>
      <c r="O133" s="9"/>
      <c r="P133" s="9"/>
      <c r="Q133" s="9"/>
      <c r="R133" s="9"/>
      <c r="S133" s="9"/>
    </row>
    <row r="134" spans="13:19" x14ac:dyDescent="0.3">
      <c r="M134" s="9"/>
      <c r="N134" s="9"/>
      <c r="O134" s="9"/>
      <c r="P134" s="9"/>
      <c r="Q134" s="9"/>
      <c r="R134" s="9"/>
      <c r="S134" s="9"/>
    </row>
    <row r="135" spans="13:19" x14ac:dyDescent="0.3">
      <c r="M135" s="9"/>
      <c r="N135" s="9"/>
      <c r="O135" s="9"/>
      <c r="P135" s="9"/>
      <c r="Q135" s="9"/>
      <c r="R135" s="9"/>
      <c r="S135" s="9"/>
    </row>
    <row r="136" spans="13:19" x14ac:dyDescent="0.3">
      <c r="M136" s="9"/>
      <c r="N136" s="9"/>
      <c r="O136" s="9"/>
      <c r="P136" s="9"/>
      <c r="Q136" s="9"/>
      <c r="R136" s="9"/>
      <c r="S136" s="9"/>
    </row>
    <row r="137" spans="13:19" x14ac:dyDescent="0.3">
      <c r="M137" s="9"/>
      <c r="N137" s="9"/>
      <c r="O137" s="9"/>
      <c r="P137" s="9"/>
      <c r="Q137" s="9"/>
      <c r="R137" s="9"/>
      <c r="S137" s="9"/>
    </row>
    <row r="138" spans="13:19" x14ac:dyDescent="0.3">
      <c r="M138" s="9"/>
      <c r="N138" s="9"/>
      <c r="O138" s="9"/>
      <c r="P138" s="9"/>
      <c r="Q138" s="9"/>
      <c r="R138" s="9"/>
      <c r="S138" s="9"/>
    </row>
    <row r="139" spans="13:19" x14ac:dyDescent="0.3">
      <c r="M139" s="9"/>
      <c r="N139" s="9"/>
      <c r="O139" s="9"/>
      <c r="P139" s="9"/>
      <c r="Q139" s="9"/>
      <c r="R139" s="9"/>
      <c r="S139" s="9"/>
    </row>
    <row r="140" spans="13:19" x14ac:dyDescent="0.3">
      <c r="M140" s="9"/>
      <c r="N140" s="9"/>
      <c r="O140" s="9"/>
      <c r="P140" s="9"/>
      <c r="Q140" s="9"/>
      <c r="R140" s="9"/>
      <c r="S140" s="9"/>
    </row>
    <row r="141" spans="13:19" x14ac:dyDescent="0.3">
      <c r="M141" s="9"/>
      <c r="N141" s="9"/>
      <c r="O141" s="9"/>
      <c r="P141" s="9"/>
      <c r="Q141" s="9"/>
      <c r="R141" s="9"/>
      <c r="S141" s="9"/>
    </row>
    <row r="142" spans="13:19" x14ac:dyDescent="0.3">
      <c r="M142" s="9"/>
      <c r="N142" s="9"/>
      <c r="O142" s="9"/>
      <c r="P142" s="9"/>
      <c r="Q142" s="9"/>
      <c r="R142" s="9"/>
      <c r="S142" s="9"/>
    </row>
    <row r="143" spans="13:19" x14ac:dyDescent="0.3">
      <c r="M143" s="9"/>
      <c r="N143" s="9"/>
      <c r="O143" s="9"/>
      <c r="P143" s="9"/>
      <c r="Q143" s="9"/>
      <c r="R143" s="9"/>
      <c r="S143" s="9"/>
    </row>
    <row r="144" spans="13:19" x14ac:dyDescent="0.3">
      <c r="M144" s="9"/>
      <c r="N144" s="9"/>
      <c r="O144" s="9"/>
      <c r="P144" s="9"/>
      <c r="Q144" s="9"/>
      <c r="R144" s="9"/>
      <c r="S144" s="9"/>
    </row>
    <row r="145" spans="13:19" x14ac:dyDescent="0.3">
      <c r="M145" s="9"/>
      <c r="N145" s="9"/>
      <c r="O145" s="9"/>
      <c r="P145" s="9"/>
      <c r="Q145" s="9"/>
      <c r="R145" s="9"/>
      <c r="S145" s="9"/>
    </row>
    <row r="146" spans="13:19" x14ac:dyDescent="0.3">
      <c r="M146" s="9"/>
      <c r="N146" s="9"/>
      <c r="O146" s="9"/>
      <c r="P146" s="9"/>
      <c r="Q146" s="9"/>
      <c r="R146" s="9"/>
      <c r="S146" s="9"/>
    </row>
    <row r="147" spans="13:19" x14ac:dyDescent="0.3">
      <c r="M147" s="9"/>
      <c r="N147" s="9"/>
      <c r="O147" s="9"/>
      <c r="P147" s="9"/>
      <c r="Q147" s="9"/>
      <c r="R147" s="9"/>
      <c r="S147" s="9"/>
    </row>
    <row r="148" spans="13:19" x14ac:dyDescent="0.3">
      <c r="M148" s="9"/>
      <c r="N148" s="9"/>
      <c r="O148" s="9"/>
      <c r="P148" s="9"/>
      <c r="Q148" s="9"/>
      <c r="R148" s="9"/>
      <c r="S148" s="9"/>
    </row>
    <row r="149" spans="13:19" x14ac:dyDescent="0.3">
      <c r="M149" s="9"/>
      <c r="N149" s="9"/>
      <c r="O149" s="9"/>
      <c r="P149" s="9"/>
      <c r="Q149" s="9"/>
      <c r="R149" s="9"/>
      <c r="S149" s="9"/>
    </row>
    <row r="150" spans="13:19" x14ac:dyDescent="0.3">
      <c r="M150" s="9"/>
      <c r="N150" s="9"/>
      <c r="O150" s="9"/>
      <c r="P150" s="9"/>
      <c r="Q150" s="9"/>
      <c r="R150" s="9"/>
      <c r="S150" s="9"/>
    </row>
    <row r="151" spans="13:19" x14ac:dyDescent="0.3">
      <c r="M151" s="9"/>
      <c r="N151" s="9"/>
      <c r="O151" s="9"/>
      <c r="P151" s="9"/>
      <c r="Q151" s="9"/>
      <c r="R151" s="9"/>
      <c r="S151" s="9"/>
    </row>
    <row r="152" spans="13:19" x14ac:dyDescent="0.3">
      <c r="M152" s="9"/>
      <c r="N152" s="9"/>
      <c r="O152" s="9"/>
      <c r="P152" s="9"/>
      <c r="Q152" s="9"/>
      <c r="R152" s="9"/>
      <c r="S152" s="9"/>
    </row>
    <row r="153" spans="13:19" x14ac:dyDescent="0.3">
      <c r="M153" s="9"/>
      <c r="N153" s="9"/>
      <c r="O153" s="9"/>
      <c r="P153" s="9"/>
      <c r="Q153" s="9"/>
      <c r="R153" s="9"/>
      <c r="S153" s="9"/>
    </row>
    <row r="154" spans="13:19" x14ac:dyDescent="0.3">
      <c r="M154" s="9"/>
      <c r="N154" s="9"/>
      <c r="O154" s="9"/>
      <c r="P154" s="9"/>
      <c r="Q154" s="9"/>
      <c r="R154" s="9"/>
      <c r="S154" s="9"/>
    </row>
    <row r="155" spans="13:19" x14ac:dyDescent="0.3">
      <c r="M155" s="9"/>
      <c r="N155" s="9"/>
      <c r="O155" s="9"/>
      <c r="P155" s="9"/>
      <c r="Q155" s="9"/>
      <c r="R155" s="9"/>
      <c r="S155" s="9"/>
    </row>
    <row r="156" spans="13:19" x14ac:dyDescent="0.3">
      <c r="M156" s="9"/>
      <c r="N156" s="9"/>
      <c r="O156" s="9"/>
      <c r="P156" s="9"/>
      <c r="Q156" s="9"/>
      <c r="R156" s="9"/>
      <c r="S156" s="9"/>
    </row>
    <row r="157" spans="13:19" x14ac:dyDescent="0.3">
      <c r="M157" s="9"/>
      <c r="N157" s="9"/>
      <c r="O157" s="9"/>
      <c r="P157" s="9"/>
      <c r="Q157" s="9"/>
      <c r="R157" s="9"/>
      <c r="S157" s="9"/>
    </row>
    <row r="158" spans="13:19" x14ac:dyDescent="0.3">
      <c r="M158" s="9"/>
      <c r="N158" s="9"/>
      <c r="O158" s="9"/>
      <c r="P158" s="9"/>
      <c r="Q158" s="9"/>
      <c r="R158" s="9"/>
      <c r="S158" s="9"/>
    </row>
    <row r="159" spans="13:19" x14ac:dyDescent="0.3">
      <c r="M159" s="9"/>
      <c r="N159" s="9"/>
      <c r="O159" s="9"/>
      <c r="P159" s="9"/>
      <c r="Q159" s="9"/>
      <c r="R159" s="9"/>
      <c r="S159" s="9"/>
    </row>
    <row r="160" spans="13:19" x14ac:dyDescent="0.3">
      <c r="M160" s="9"/>
      <c r="N160" s="9"/>
      <c r="O160" s="9"/>
      <c r="P160" s="9"/>
      <c r="Q160" s="9"/>
      <c r="R160" s="9"/>
      <c r="S160" s="9"/>
    </row>
    <row r="161" spans="13:19" x14ac:dyDescent="0.3">
      <c r="M161" s="9"/>
      <c r="N161" s="9"/>
      <c r="O161" s="9"/>
      <c r="P161" s="9"/>
      <c r="Q161" s="9"/>
      <c r="R161" s="9"/>
      <c r="S161" s="9"/>
    </row>
    <row r="162" spans="13:19" x14ac:dyDescent="0.3">
      <c r="M162" s="9"/>
      <c r="N162" s="9"/>
      <c r="O162" s="9"/>
      <c r="P162" s="9"/>
      <c r="Q162" s="9"/>
      <c r="R162" s="9"/>
      <c r="S162" s="9"/>
    </row>
    <row r="163" spans="13:19" x14ac:dyDescent="0.3">
      <c r="M163" s="9"/>
      <c r="N163" s="9"/>
      <c r="O163" s="9"/>
      <c r="P163" s="9"/>
      <c r="Q163" s="9"/>
      <c r="R163" s="9"/>
      <c r="S163" s="9"/>
    </row>
    <row r="164" spans="13:19" x14ac:dyDescent="0.3">
      <c r="M164" s="9"/>
      <c r="N164" s="9"/>
      <c r="O164" s="9"/>
      <c r="P164" s="9"/>
      <c r="Q164" s="9"/>
      <c r="R164" s="9"/>
      <c r="S164" s="9"/>
    </row>
    <row r="165" spans="13:19" x14ac:dyDescent="0.3">
      <c r="M165" s="9"/>
      <c r="N165" s="9"/>
      <c r="O165" s="9"/>
      <c r="P165" s="9"/>
      <c r="Q165" s="9"/>
      <c r="R165" s="9"/>
      <c r="S165" s="9"/>
    </row>
    <row r="166" spans="13:19" x14ac:dyDescent="0.3">
      <c r="M166" s="9"/>
      <c r="N166" s="9"/>
      <c r="O166" s="9"/>
      <c r="P166" s="9"/>
      <c r="Q166" s="9"/>
      <c r="R166" s="9"/>
      <c r="S166" s="9"/>
    </row>
    <row r="167" spans="13:19" x14ac:dyDescent="0.3">
      <c r="M167" s="9"/>
      <c r="N167" s="9"/>
      <c r="O167" s="9"/>
      <c r="P167" s="9"/>
      <c r="Q167" s="9"/>
      <c r="R167" s="9"/>
      <c r="S167" s="9"/>
    </row>
    <row r="168" spans="13:19" x14ac:dyDescent="0.3">
      <c r="M168" s="9"/>
      <c r="N168" s="9"/>
      <c r="O168" s="9"/>
      <c r="P168" s="9"/>
      <c r="Q168" s="9"/>
      <c r="R168" s="9"/>
      <c r="S168" s="9"/>
    </row>
    <row r="169" spans="13:19" x14ac:dyDescent="0.3">
      <c r="M169" s="9"/>
      <c r="N169" s="9"/>
      <c r="O169" s="9"/>
      <c r="P169" s="9"/>
      <c r="Q169" s="9"/>
      <c r="R169" s="9"/>
      <c r="S169" s="9"/>
    </row>
    <row r="170" spans="13:19" x14ac:dyDescent="0.3">
      <c r="M170" s="9"/>
      <c r="N170" s="9"/>
      <c r="O170" s="9"/>
      <c r="P170" s="9"/>
      <c r="Q170" s="9"/>
      <c r="R170" s="9"/>
      <c r="S170" s="9"/>
    </row>
    <row r="171" spans="13:19" x14ac:dyDescent="0.3">
      <c r="M171" s="9"/>
      <c r="N171" s="9"/>
      <c r="O171" s="9"/>
      <c r="P171" s="9"/>
      <c r="Q171" s="9"/>
      <c r="R171" s="9"/>
      <c r="S171" s="9"/>
    </row>
    <row r="172" spans="13:19" x14ac:dyDescent="0.3">
      <c r="M172" s="9"/>
      <c r="N172" s="9"/>
      <c r="O172" s="9"/>
      <c r="P172" s="9"/>
      <c r="Q172" s="9"/>
      <c r="R172" s="9"/>
      <c r="S172" s="9"/>
    </row>
    <row r="173" spans="13:19" x14ac:dyDescent="0.3">
      <c r="M173" s="9"/>
      <c r="N173" s="9"/>
      <c r="O173" s="9"/>
      <c r="P173" s="9"/>
      <c r="Q173" s="9"/>
      <c r="R173" s="9"/>
      <c r="S173" s="9"/>
    </row>
    <row r="174" spans="13:19" x14ac:dyDescent="0.3">
      <c r="M174" s="9"/>
      <c r="N174" s="9"/>
      <c r="O174" s="9"/>
      <c r="P174" s="9"/>
      <c r="Q174" s="9"/>
      <c r="R174" s="9"/>
      <c r="S174" s="9"/>
    </row>
    <row r="175" spans="13:19" x14ac:dyDescent="0.3">
      <c r="M175" s="9"/>
      <c r="N175" s="9"/>
      <c r="O175" s="9"/>
      <c r="P175" s="9"/>
      <c r="Q175" s="9"/>
      <c r="R175" s="9"/>
      <c r="S175" s="9"/>
    </row>
    <row r="176" spans="13:19" x14ac:dyDescent="0.3">
      <c r="M176" s="9"/>
      <c r="N176" s="9"/>
      <c r="O176" s="9"/>
      <c r="P176" s="9"/>
      <c r="Q176" s="9"/>
      <c r="R176" s="9"/>
      <c r="S176" s="9"/>
    </row>
    <row r="177" spans="13:19" x14ac:dyDescent="0.3">
      <c r="M177" s="9"/>
      <c r="N177" s="9"/>
      <c r="O177" s="9"/>
      <c r="P177" s="9"/>
      <c r="Q177" s="9"/>
      <c r="R177" s="9"/>
      <c r="S177" s="9"/>
    </row>
    <row r="178" spans="13:19" x14ac:dyDescent="0.3">
      <c r="M178" s="9"/>
      <c r="N178" s="9"/>
      <c r="O178" s="9"/>
      <c r="P178" s="9"/>
      <c r="Q178" s="9"/>
      <c r="R178" s="9"/>
      <c r="S178" s="9"/>
    </row>
    <row r="179" spans="13:19" x14ac:dyDescent="0.3">
      <c r="M179" s="9"/>
      <c r="N179" s="9"/>
      <c r="O179" s="9"/>
      <c r="P179" s="9"/>
      <c r="Q179" s="9"/>
      <c r="R179" s="9"/>
      <c r="S179" s="9"/>
    </row>
    <row r="180" spans="13:19" x14ac:dyDescent="0.3">
      <c r="M180" s="9"/>
      <c r="N180" s="9"/>
      <c r="O180" s="9"/>
      <c r="P180" s="9"/>
      <c r="Q180" s="9"/>
      <c r="R180" s="9"/>
      <c r="S180" s="9"/>
    </row>
    <row r="181" spans="13:19" x14ac:dyDescent="0.3">
      <c r="M181" s="9"/>
      <c r="N181" s="9"/>
      <c r="O181" s="9"/>
      <c r="P181" s="9"/>
      <c r="Q181" s="9"/>
      <c r="R181" s="9"/>
      <c r="S181" s="9"/>
    </row>
    <row r="182" spans="13:19" x14ac:dyDescent="0.3">
      <c r="M182" s="9"/>
      <c r="N182" s="9"/>
      <c r="O182" s="9"/>
      <c r="P182" s="9"/>
      <c r="Q182" s="9"/>
      <c r="R182" s="9"/>
      <c r="S182" s="9"/>
    </row>
    <row r="183" spans="13:19" x14ac:dyDescent="0.3">
      <c r="M183" s="9"/>
      <c r="N183" s="9"/>
      <c r="O183" s="9"/>
      <c r="P183" s="9"/>
      <c r="Q183" s="9"/>
      <c r="R183" s="9"/>
      <c r="S183" s="9"/>
    </row>
    <row r="184" spans="13:19" x14ac:dyDescent="0.3">
      <c r="M184" s="9"/>
      <c r="N184" s="9"/>
      <c r="O184" s="9"/>
      <c r="P184" s="9"/>
      <c r="Q184" s="9"/>
      <c r="R184" s="9"/>
      <c r="S184" s="9"/>
    </row>
    <row r="185" spans="13:19" x14ac:dyDescent="0.3">
      <c r="M185" s="9"/>
      <c r="N185" s="9"/>
      <c r="O185" s="9"/>
      <c r="P185" s="9"/>
      <c r="Q185" s="9"/>
      <c r="R185" s="9"/>
      <c r="S185" s="9"/>
    </row>
    <row r="186" spans="13:19" x14ac:dyDescent="0.3">
      <c r="M186" s="9"/>
      <c r="N186" s="9"/>
      <c r="O186" s="9"/>
      <c r="P186" s="9"/>
      <c r="Q186" s="9"/>
      <c r="R186" s="9"/>
      <c r="S186" s="9"/>
    </row>
    <row r="187" spans="13:19" x14ac:dyDescent="0.3">
      <c r="M187" s="9"/>
      <c r="N187" s="9"/>
      <c r="O187" s="9"/>
      <c r="P187" s="9"/>
      <c r="Q187" s="9"/>
      <c r="R187" s="9"/>
      <c r="S187" s="9"/>
    </row>
    <row r="188" spans="13:19" x14ac:dyDescent="0.3">
      <c r="M188" s="9"/>
      <c r="N188" s="9"/>
      <c r="O188" s="9"/>
      <c r="P188" s="9"/>
      <c r="Q188" s="9"/>
      <c r="R188" s="9"/>
      <c r="S188" s="9"/>
    </row>
    <row r="189" spans="13:19" x14ac:dyDescent="0.3">
      <c r="M189" s="9"/>
      <c r="N189" s="9"/>
      <c r="O189" s="9"/>
      <c r="P189" s="9"/>
      <c r="Q189" s="9"/>
      <c r="R189" s="9"/>
      <c r="S189" s="9"/>
    </row>
    <row r="190" spans="13:19" x14ac:dyDescent="0.3">
      <c r="M190" s="9"/>
      <c r="N190" s="9"/>
      <c r="O190" s="9"/>
      <c r="P190" s="9"/>
      <c r="Q190" s="9"/>
      <c r="R190" s="9"/>
      <c r="S190" s="9"/>
    </row>
    <row r="191" spans="13:19" x14ac:dyDescent="0.3">
      <c r="M191" s="9"/>
      <c r="N191" s="9"/>
      <c r="O191" s="9"/>
      <c r="P191" s="9"/>
      <c r="Q191" s="9"/>
      <c r="R191" s="9"/>
      <c r="S191" s="9"/>
    </row>
    <row r="192" spans="13:19" x14ac:dyDescent="0.3">
      <c r="M192" s="9"/>
      <c r="N192" s="9"/>
      <c r="O192" s="9"/>
      <c r="P192" s="9"/>
      <c r="Q192" s="9"/>
      <c r="R192" s="9"/>
      <c r="S192" s="9"/>
    </row>
    <row r="193" spans="13:19" x14ac:dyDescent="0.3">
      <c r="M193" s="9"/>
      <c r="N193" s="9"/>
      <c r="O193" s="9"/>
      <c r="P193" s="9"/>
      <c r="Q193" s="9"/>
      <c r="R193" s="9"/>
      <c r="S193" s="9"/>
    </row>
    <row r="194" spans="13:19" x14ac:dyDescent="0.3">
      <c r="M194" s="9"/>
      <c r="N194" s="9"/>
      <c r="O194" s="9"/>
      <c r="P194" s="9"/>
      <c r="Q194" s="9"/>
      <c r="R194" s="9"/>
      <c r="S194" s="9"/>
    </row>
    <row r="195" spans="13:19" x14ac:dyDescent="0.3">
      <c r="M195" s="9"/>
      <c r="N195" s="9"/>
      <c r="O195" s="9"/>
      <c r="P195" s="9"/>
      <c r="Q195" s="9"/>
      <c r="R195" s="9"/>
      <c r="S195" s="9"/>
    </row>
    <row r="196" spans="13:19" x14ac:dyDescent="0.3">
      <c r="M196" s="9"/>
      <c r="N196" s="9"/>
      <c r="O196" s="9"/>
      <c r="P196" s="9"/>
      <c r="Q196" s="9"/>
      <c r="R196" s="9"/>
      <c r="S196" s="9"/>
    </row>
    <row r="197" spans="13:19" x14ac:dyDescent="0.3">
      <c r="M197" s="9"/>
      <c r="N197" s="9"/>
      <c r="O197" s="9"/>
      <c r="P197" s="9"/>
      <c r="Q197" s="9"/>
      <c r="R197" s="9"/>
      <c r="S197" s="9"/>
    </row>
    <row r="198" spans="13:19" x14ac:dyDescent="0.3">
      <c r="M198" s="9"/>
      <c r="N198" s="9"/>
      <c r="O198" s="9"/>
      <c r="P198" s="9"/>
      <c r="Q198" s="9"/>
      <c r="R198" s="9"/>
      <c r="S198" s="9"/>
    </row>
    <row r="199" spans="13:19" x14ac:dyDescent="0.3">
      <c r="M199" s="9"/>
      <c r="N199" s="9"/>
      <c r="O199" s="9"/>
      <c r="P199" s="9"/>
      <c r="Q199" s="9"/>
      <c r="R199" s="9"/>
      <c r="S199" s="9"/>
    </row>
    <row r="200" spans="13:19" x14ac:dyDescent="0.3">
      <c r="M200" s="9"/>
      <c r="N200" s="9"/>
      <c r="O200" s="9"/>
      <c r="P200" s="9"/>
      <c r="Q200" s="9"/>
      <c r="R200" s="9"/>
      <c r="S200" s="9"/>
    </row>
    <row r="201" spans="13:19" x14ac:dyDescent="0.3">
      <c r="M201" s="9"/>
      <c r="N201" s="9"/>
      <c r="O201" s="9"/>
      <c r="P201" s="9"/>
      <c r="Q201" s="9"/>
      <c r="R201" s="9"/>
      <c r="S201" s="9"/>
    </row>
    <row r="202" spans="13:19" x14ac:dyDescent="0.3">
      <c r="M202" s="9"/>
      <c r="N202" s="9"/>
      <c r="O202" s="9"/>
      <c r="P202" s="9"/>
      <c r="Q202" s="9"/>
      <c r="R202" s="9"/>
      <c r="S202" s="9"/>
    </row>
    <row r="203" spans="13:19" x14ac:dyDescent="0.3">
      <c r="M203" s="9"/>
      <c r="N203" s="9"/>
      <c r="O203" s="9"/>
      <c r="P203" s="9"/>
      <c r="Q203" s="9"/>
      <c r="R203" s="9"/>
      <c r="S203" s="9"/>
    </row>
    <row r="204" spans="13:19" x14ac:dyDescent="0.3">
      <c r="M204" s="9"/>
      <c r="N204" s="9"/>
      <c r="O204" s="9"/>
      <c r="P204" s="9"/>
      <c r="Q204" s="9"/>
      <c r="R204" s="9"/>
      <c r="S204" s="9"/>
    </row>
    <row r="205" spans="13:19" x14ac:dyDescent="0.3">
      <c r="M205" s="9"/>
      <c r="N205" s="9"/>
      <c r="O205" s="9"/>
      <c r="P205" s="9"/>
      <c r="Q205" s="9"/>
      <c r="R205" s="9"/>
      <c r="S205" s="9"/>
    </row>
    <row r="206" spans="13:19" x14ac:dyDescent="0.3">
      <c r="M206" s="9"/>
      <c r="N206" s="9"/>
      <c r="O206" s="9"/>
      <c r="P206" s="9"/>
      <c r="Q206" s="9"/>
      <c r="R206" s="9"/>
      <c r="S206" s="9"/>
    </row>
    <row r="207" spans="13:19" x14ac:dyDescent="0.3">
      <c r="M207" s="9"/>
      <c r="N207" s="9"/>
      <c r="O207" s="9"/>
      <c r="P207" s="9"/>
      <c r="Q207" s="9"/>
      <c r="R207" s="9"/>
      <c r="S207" s="9"/>
    </row>
    <row r="208" spans="13:19" x14ac:dyDescent="0.3">
      <c r="M208" s="9"/>
      <c r="N208" s="9"/>
      <c r="O208" s="9"/>
      <c r="P208" s="9"/>
      <c r="Q208" s="9"/>
      <c r="R208" s="9"/>
      <c r="S208" s="9"/>
    </row>
    <row r="209" spans="13:19" x14ac:dyDescent="0.3">
      <c r="M209" s="9"/>
      <c r="N209" s="9"/>
      <c r="O209" s="9"/>
      <c r="P209" s="9"/>
      <c r="Q209" s="9"/>
      <c r="R209" s="9"/>
      <c r="S209" s="9"/>
    </row>
    <row r="210" spans="13:19" x14ac:dyDescent="0.3">
      <c r="M210" s="9"/>
      <c r="N210" s="9"/>
      <c r="O210" s="9"/>
      <c r="P210" s="9"/>
      <c r="Q210" s="9"/>
      <c r="R210" s="9"/>
      <c r="S210" s="9"/>
    </row>
    <row r="211" spans="13:19" x14ac:dyDescent="0.3">
      <c r="M211" s="9"/>
      <c r="N211" s="9"/>
      <c r="O211" s="9"/>
      <c r="P211" s="9"/>
      <c r="Q211" s="9"/>
      <c r="R211" s="9"/>
      <c r="S211" s="9"/>
    </row>
    <row r="212" spans="13:19" x14ac:dyDescent="0.3">
      <c r="M212" s="9"/>
      <c r="N212" s="9"/>
      <c r="O212" s="9"/>
      <c r="P212" s="9"/>
      <c r="Q212" s="9"/>
      <c r="R212" s="9"/>
      <c r="S212" s="9"/>
    </row>
    <row r="213" spans="13:19" x14ac:dyDescent="0.3">
      <c r="M213" s="9"/>
      <c r="N213" s="9"/>
      <c r="O213" s="9"/>
      <c r="P213" s="9"/>
      <c r="Q213" s="9"/>
      <c r="R213" s="9"/>
      <c r="S213" s="9"/>
    </row>
    <row r="214" spans="13:19" x14ac:dyDescent="0.3">
      <c r="M214" s="9"/>
      <c r="N214" s="9"/>
      <c r="O214" s="9"/>
      <c r="P214" s="9"/>
      <c r="Q214" s="9"/>
      <c r="R214" s="9"/>
      <c r="S214" s="9"/>
    </row>
    <row r="215" spans="13:19" x14ac:dyDescent="0.3">
      <c r="M215" s="9"/>
      <c r="N215" s="9"/>
      <c r="O215" s="9"/>
      <c r="P215" s="9"/>
      <c r="Q215" s="9"/>
      <c r="R215" s="9"/>
      <c r="S215" s="9"/>
    </row>
    <row r="216" spans="13:19" x14ac:dyDescent="0.3">
      <c r="M216" s="9"/>
      <c r="N216" s="9"/>
      <c r="O216" s="9"/>
      <c r="P216" s="9"/>
      <c r="Q216" s="9"/>
      <c r="R216" s="9"/>
      <c r="S216" s="9"/>
    </row>
    <row r="217" spans="13:19" x14ac:dyDescent="0.3">
      <c r="M217" s="9"/>
      <c r="N217" s="9"/>
      <c r="O217" s="9"/>
      <c r="P217" s="9"/>
      <c r="Q217" s="9"/>
      <c r="R217" s="9"/>
      <c r="S217" s="9"/>
    </row>
    <row r="218" spans="13:19" x14ac:dyDescent="0.3">
      <c r="M218" s="9"/>
      <c r="N218" s="9"/>
      <c r="O218" s="9"/>
      <c r="P218" s="9"/>
      <c r="Q218" s="9"/>
      <c r="R218" s="9"/>
      <c r="S218" s="9"/>
    </row>
    <row r="219" spans="13:19" x14ac:dyDescent="0.3">
      <c r="M219" s="9"/>
      <c r="N219" s="9"/>
      <c r="O219" s="9"/>
      <c r="P219" s="9"/>
      <c r="Q219" s="9"/>
      <c r="R219" s="9"/>
      <c r="S219" s="9"/>
    </row>
    <row r="220" spans="13:19" x14ac:dyDescent="0.3">
      <c r="M220" s="9"/>
      <c r="N220" s="9"/>
      <c r="O220" s="9"/>
      <c r="P220" s="9"/>
      <c r="Q220" s="9"/>
      <c r="R220" s="9"/>
      <c r="S220" s="9"/>
    </row>
    <row r="221" spans="13:19" x14ac:dyDescent="0.3">
      <c r="M221" s="9"/>
      <c r="N221" s="9"/>
      <c r="O221" s="9"/>
      <c r="P221" s="9"/>
      <c r="Q221" s="9"/>
      <c r="R221" s="9"/>
      <c r="S221" s="9"/>
    </row>
    <row r="222" spans="13:19" x14ac:dyDescent="0.3">
      <c r="M222" s="9"/>
      <c r="N222" s="9"/>
      <c r="O222" s="9"/>
      <c r="P222" s="9"/>
      <c r="Q222" s="9"/>
      <c r="R222" s="9"/>
      <c r="S222" s="9"/>
    </row>
    <row r="223" spans="13:19" x14ac:dyDescent="0.3">
      <c r="M223" s="9"/>
      <c r="N223" s="9"/>
      <c r="O223" s="9"/>
      <c r="P223" s="9"/>
      <c r="Q223" s="9"/>
      <c r="R223" s="9"/>
      <c r="S223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verages Graphs</vt:lpstr>
      <vt:lpstr>Raw data Overview</vt:lpstr>
      <vt:lpstr>Additional Info</vt:lpstr>
    </vt:vector>
  </TitlesOfParts>
  <Company>Utrech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al, E.A.</dc:creator>
  <cp:lastModifiedBy>Janssen, M.J. (Manoe)</cp:lastModifiedBy>
  <dcterms:created xsi:type="dcterms:W3CDTF">2017-10-13T12:53:10Z</dcterms:created>
  <dcterms:modified xsi:type="dcterms:W3CDTF">2020-02-10T15:56:15Z</dcterms:modified>
</cp:coreProperties>
</file>